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Qsync\iProjects\MFSmultiome\MFSmanuscript\v5\SupTables\"/>
    </mc:Choice>
  </mc:AlternateContent>
  <xr:revisionPtr revIDLastSave="0" documentId="13_ncr:1_{22CC22C1-F7CE-49AE-B97F-559D8FEDEE0C}" xr6:coauthVersionLast="47" xr6:coauthVersionMax="47" xr10:uidLastSave="{00000000-0000-0000-0000-000000000000}"/>
  <bookViews>
    <workbookView xWindow="-60" yWindow="-60" windowWidth="38520" windowHeight="21120" xr2:uid="{E0F3A796-3A9B-421A-98FD-9535C100FDB7}"/>
  </bookViews>
  <sheets>
    <sheet name="cell type" sheetId="1" r:id="rId1"/>
    <sheet name="subcluster" sheetId="2" r:id="rId2"/>
    <sheet name="VSMC" sheetId="3" r:id="rId3"/>
  </sheets>
  <definedNames>
    <definedName name="_xlnm._FilterDatabase" localSheetId="1" hidden="1">subcluster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0" uniqueCount="2108">
  <si>
    <t>p_val</t>
  </si>
  <si>
    <t>avg_log2FC</t>
  </si>
  <si>
    <t>pct.1</t>
  </si>
  <si>
    <t>pct.2</t>
  </si>
  <si>
    <t>p_val_adj</t>
  </si>
  <si>
    <t>gene</t>
  </si>
  <si>
    <t>Adipocyte</t>
  </si>
  <si>
    <t>GPAM</t>
  </si>
  <si>
    <t>PDE3B</t>
  </si>
  <si>
    <t>TMEM132C</t>
  </si>
  <si>
    <t>SIK2</t>
  </si>
  <si>
    <t>PRKAR2B</t>
  </si>
  <si>
    <t>LPL</t>
  </si>
  <si>
    <t>LINC00598</t>
  </si>
  <si>
    <t>AL136119.1</t>
  </si>
  <si>
    <t>TPRG1</t>
  </si>
  <si>
    <t>TENM3</t>
  </si>
  <si>
    <t>SLC19A3</t>
  </si>
  <si>
    <t>ADIPOQ</t>
  </si>
  <si>
    <t>TRHDE-AS1</t>
  </si>
  <si>
    <t>PLXNA4</t>
  </si>
  <si>
    <t>PLIN1</t>
  </si>
  <si>
    <t>TRHDE</t>
  </si>
  <si>
    <t>FABP4</t>
  </si>
  <si>
    <t>AQP7</t>
  </si>
  <si>
    <t>ACVR1C</t>
  </si>
  <si>
    <t>LRP1B</t>
  </si>
  <si>
    <t>PLIN5</t>
  </si>
  <si>
    <t>PTGER3</t>
  </si>
  <si>
    <t>GYG2</t>
  </si>
  <si>
    <t>ACSS3</t>
  </si>
  <si>
    <t>LIPE</t>
  </si>
  <si>
    <t>ASPH</t>
  </si>
  <si>
    <t>LINC02237</t>
  </si>
  <si>
    <t>AL139383.1</t>
  </si>
  <si>
    <t>LINC02607</t>
  </si>
  <si>
    <t>C6</t>
  </si>
  <si>
    <t>LVRN</t>
  </si>
  <si>
    <t>LINC02240</t>
  </si>
  <si>
    <t>ZNF117</t>
  </si>
  <si>
    <t>CIDEA</t>
  </si>
  <si>
    <t>NWD2</t>
  </si>
  <si>
    <t>LIPE-AS1</t>
  </si>
  <si>
    <t>TLN2</t>
  </si>
  <si>
    <t>GPAT3</t>
  </si>
  <si>
    <t>AGBL4</t>
  </si>
  <si>
    <t>FAM214A</t>
  </si>
  <si>
    <t>PPP2R1B</t>
  </si>
  <si>
    <t>MAOA</t>
  </si>
  <si>
    <t>TEAD1</t>
  </si>
  <si>
    <t>ABHD5</t>
  </si>
  <si>
    <t>PTPRF</t>
  </si>
  <si>
    <t>TMEM164</t>
  </si>
  <si>
    <t>EPB41L4B</t>
  </si>
  <si>
    <t>PECR</t>
  </si>
  <si>
    <t>MLXIPL</t>
  </si>
  <si>
    <t>PALM2-AKAP2</t>
  </si>
  <si>
    <t>PCOLCE2</t>
  </si>
  <si>
    <t>SLC16A7</t>
  </si>
  <si>
    <t>PLAAT3</t>
  </si>
  <si>
    <t>OGA</t>
  </si>
  <si>
    <t>ITIH5</t>
  </si>
  <si>
    <t>NTM</t>
  </si>
  <si>
    <t>PFKFB1</t>
  </si>
  <si>
    <t>APOL6</t>
  </si>
  <si>
    <t>VKORC1L1</t>
  </si>
  <si>
    <t>ADRA1A</t>
  </si>
  <si>
    <t>MEST</t>
  </si>
  <si>
    <t>IRS2</t>
  </si>
  <si>
    <t>GBE1</t>
  </si>
  <si>
    <t>ATP1A2</t>
  </si>
  <si>
    <t>BCL6</t>
  </si>
  <si>
    <t>9.23371543156899e-310</t>
  </si>
  <si>
    <t>DAPK2</t>
  </si>
  <si>
    <t>ECHDC2</t>
  </si>
  <si>
    <t>TMEM135</t>
  </si>
  <si>
    <t>ANGPTL4</t>
  </si>
  <si>
    <t>C2CD2</t>
  </si>
  <si>
    <t>MME</t>
  </si>
  <si>
    <t>ACO1</t>
  </si>
  <si>
    <t>4.94065645841247e-324</t>
  </si>
  <si>
    <t>1.27898773738923e-319</t>
  </si>
  <si>
    <t>GNAI1</t>
  </si>
  <si>
    <t>GABRE</t>
  </si>
  <si>
    <t>ERV3-1</t>
  </si>
  <si>
    <t>SLC7A6</t>
  </si>
  <si>
    <t>ADIPOR2</t>
  </si>
  <si>
    <t>ESRRG</t>
  </si>
  <si>
    <t>MACROD2</t>
  </si>
  <si>
    <t>PNPLA2</t>
  </si>
  <si>
    <t>RARB</t>
  </si>
  <si>
    <t>PPP2R5A</t>
  </si>
  <si>
    <t>PC</t>
  </si>
  <si>
    <t>PLIN4</t>
  </si>
  <si>
    <t>ACSS2</t>
  </si>
  <si>
    <t>HACD2</t>
  </si>
  <si>
    <t>RTN3</t>
  </si>
  <si>
    <t>PSMA1</t>
  </si>
  <si>
    <t>SLTM</t>
  </si>
  <si>
    <t>CAT</t>
  </si>
  <si>
    <t>GPD1</t>
  </si>
  <si>
    <t>1.21544051995549e-316</t>
  </si>
  <si>
    <t>3.14641087400877e-312</t>
  </si>
  <si>
    <t>ADAM12</t>
  </si>
  <si>
    <t>1.75961983713319e-316</t>
  </si>
  <si>
    <t>4.55512787238668e-312</t>
  </si>
  <si>
    <t>ELMOD3</t>
  </si>
  <si>
    <t>OSBPL1A</t>
  </si>
  <si>
    <t>LPIN1</t>
  </si>
  <si>
    <t>CRLS1</t>
  </si>
  <si>
    <t>LIMA1</t>
  </si>
  <si>
    <t>HK2</t>
  </si>
  <si>
    <t>CIDEC</t>
  </si>
  <si>
    <t>CSAD</t>
  </si>
  <si>
    <t>CABLES1</t>
  </si>
  <si>
    <t>MIR193BHG</t>
  </si>
  <si>
    <t>LINC02615</t>
  </si>
  <si>
    <t>DIRC3</t>
  </si>
  <si>
    <t>ENOX1</t>
  </si>
  <si>
    <t>ALDH2</t>
  </si>
  <si>
    <t>TCF7L2</t>
  </si>
  <si>
    <t>SYNE3</t>
  </si>
  <si>
    <t>AC006387.1</t>
  </si>
  <si>
    <t>ALDH1L1</t>
  </si>
  <si>
    <t>PRKN</t>
  </si>
  <si>
    <t>KANK4</t>
  </si>
  <si>
    <t>AP001528.1</t>
  </si>
  <si>
    <t>ANO6</t>
  </si>
  <si>
    <t>SCP2</t>
  </si>
  <si>
    <t>PKN2</t>
  </si>
  <si>
    <t>PXDN</t>
  </si>
  <si>
    <t>FGF10</t>
  </si>
  <si>
    <t>AC018616.1</t>
  </si>
  <si>
    <t>ATP9A</t>
  </si>
  <si>
    <t>KCNIP2</t>
  </si>
  <si>
    <t>CYB5A</t>
  </si>
  <si>
    <t>MREG</t>
  </si>
  <si>
    <t>AC002066.1</t>
  </si>
  <si>
    <t>ABCA5</t>
  </si>
  <si>
    <t>DPT</t>
  </si>
  <si>
    <t>CFLAR</t>
  </si>
  <si>
    <t>ARHGAP20</t>
  </si>
  <si>
    <t>COQ8A</t>
  </si>
  <si>
    <t>CACNA2D1</t>
  </si>
  <si>
    <t>APCDD1</t>
  </si>
  <si>
    <t>GLUL</t>
  </si>
  <si>
    <t>9.88131291682493e-324</t>
  </si>
  <si>
    <t>2.55797547477847e-319</t>
  </si>
  <si>
    <t>KIAA0408</t>
  </si>
  <si>
    <t>FAM126B</t>
  </si>
  <si>
    <t>C19orf12</t>
  </si>
  <si>
    <t>AC007529.2</t>
  </si>
  <si>
    <t>USP33</t>
  </si>
  <si>
    <t>IDH1</t>
  </si>
  <si>
    <t>FZD4</t>
  </si>
  <si>
    <t>KCNIP2-AS1</t>
  </si>
  <si>
    <t>LRIG1</t>
  </si>
  <si>
    <t>1.42018231172339e-317</t>
  </si>
  <si>
    <t>3.67642595035835e-313</t>
  </si>
  <si>
    <t>PCK1</t>
  </si>
  <si>
    <t>TP63</t>
  </si>
  <si>
    <t>BCKDHB</t>
  </si>
  <si>
    <t>MCCC1</t>
  </si>
  <si>
    <t>RDH5</t>
  </si>
  <si>
    <t>ZFAND6</t>
  </si>
  <si>
    <t>CHCHD3</t>
  </si>
  <si>
    <t>YWHAG</t>
  </si>
  <si>
    <t>GPT2</t>
  </si>
  <si>
    <t>FIGN</t>
  </si>
  <si>
    <t>EYA1</t>
  </si>
  <si>
    <t>SGK2</t>
  </si>
  <si>
    <t>CTIF</t>
  </si>
  <si>
    <t>AC002546.1</t>
  </si>
  <si>
    <t>HSDL2</t>
  </si>
  <si>
    <t>VSTM4</t>
  </si>
  <si>
    <t>GTF2I</t>
  </si>
  <si>
    <t>LAMC1</t>
  </si>
  <si>
    <t>KLB</t>
  </si>
  <si>
    <t>FOXN2</t>
  </si>
  <si>
    <t>CDHR3</t>
  </si>
  <si>
    <t>BANK1</t>
  </si>
  <si>
    <t>CLMP</t>
  </si>
  <si>
    <t>ECHDC1</t>
  </si>
  <si>
    <t>BNIP3L</t>
  </si>
  <si>
    <t>LIMS1</t>
  </si>
  <si>
    <t>AC138123.1</t>
  </si>
  <si>
    <t>CEPT1</t>
  </si>
  <si>
    <t>AGMO</t>
  </si>
  <si>
    <t>PRXL2A</t>
  </si>
  <si>
    <t>LINC01301</t>
  </si>
  <si>
    <t>TENM3-AS1</t>
  </si>
  <si>
    <t>VLDLR-AS1</t>
  </si>
  <si>
    <t>NEDD4L</t>
  </si>
  <si>
    <t>MALAT1</t>
  </si>
  <si>
    <t>SLC25A16</t>
  </si>
  <si>
    <t>TF</t>
  </si>
  <si>
    <t>BTD</t>
  </si>
  <si>
    <t>ELL2</t>
  </si>
  <si>
    <t>PHLPP1</t>
  </si>
  <si>
    <t>NR3C1</t>
  </si>
  <si>
    <t>DECR1</t>
  </si>
  <si>
    <t>SPATA9</t>
  </si>
  <si>
    <t>SLC66A1L</t>
  </si>
  <si>
    <t>9.51643802638648e-317</t>
  </si>
  <si>
    <t>2.46352031189067e-312</t>
  </si>
  <si>
    <t>G0S2</t>
  </si>
  <si>
    <t>TSEN2</t>
  </si>
  <si>
    <t>PCSK5</t>
  </si>
  <si>
    <t>CECR2</t>
  </si>
  <si>
    <t>NIPSNAP3B</t>
  </si>
  <si>
    <t>AC087482.1</t>
  </si>
  <si>
    <t>ITGA7</t>
  </si>
  <si>
    <t>SMIM3</t>
  </si>
  <si>
    <t>PPA1</t>
  </si>
  <si>
    <t>EYS</t>
  </si>
  <si>
    <t>RETREG1</t>
  </si>
  <si>
    <t>ENPP2</t>
  </si>
  <si>
    <t>AUH</t>
  </si>
  <si>
    <t>TRARG1</t>
  </si>
  <si>
    <t>HOOK2</t>
  </si>
  <si>
    <t>RETSAT</t>
  </si>
  <si>
    <t>PPARA</t>
  </si>
  <si>
    <t>MAGI2</t>
  </si>
  <si>
    <t>SLC4A4</t>
  </si>
  <si>
    <t>RSPO3</t>
  </si>
  <si>
    <t>PRDX6</t>
  </si>
  <si>
    <t>ACSF2</t>
  </si>
  <si>
    <t>TBC1D2B</t>
  </si>
  <si>
    <t>PYGL</t>
  </si>
  <si>
    <t>AC025470.2</t>
  </si>
  <si>
    <t>SMOC1</t>
  </si>
  <si>
    <t>HADH</t>
  </si>
  <si>
    <t>AL008633.1</t>
  </si>
  <si>
    <t>PHLDB1</t>
  </si>
  <si>
    <t>TAPT1-AS1</t>
  </si>
  <si>
    <t>APMAP</t>
  </si>
  <si>
    <t>MOCS1</t>
  </si>
  <si>
    <t>CRADD</t>
  </si>
  <si>
    <t>MMD</t>
  </si>
  <si>
    <t>ETFA</t>
  </si>
  <si>
    <t>ORC2</t>
  </si>
  <si>
    <t>ABCD2</t>
  </si>
  <si>
    <t>AC007923.4</t>
  </si>
  <si>
    <t>GSDMB</t>
  </si>
  <si>
    <t>LINC01504</t>
  </si>
  <si>
    <t>LYPLAL1</t>
  </si>
  <si>
    <t>GPHN</t>
  </si>
  <si>
    <t>SESTD1</t>
  </si>
  <si>
    <t>HILPDA</t>
  </si>
  <si>
    <t>GLRX</t>
  </si>
  <si>
    <t>TET1</t>
  </si>
  <si>
    <t>CCNH</t>
  </si>
  <si>
    <t>LEP</t>
  </si>
  <si>
    <t>LGALS12</t>
  </si>
  <si>
    <t>AL139260.1</t>
  </si>
  <si>
    <t>EHHADH</t>
  </si>
  <si>
    <t>KLHL24</t>
  </si>
  <si>
    <t>DUSP6</t>
  </si>
  <si>
    <t>ACER2</t>
  </si>
  <si>
    <t>AC002451.1</t>
  </si>
  <si>
    <t>ETFDH</t>
  </si>
  <si>
    <t>MSRA</t>
  </si>
  <si>
    <t>LINC02391</t>
  </si>
  <si>
    <t>LINC00632</t>
  </si>
  <si>
    <t>TSPAN15</t>
  </si>
  <si>
    <t>FNDC3B</t>
  </si>
  <si>
    <t>MRAS</t>
  </si>
  <si>
    <t>AUXG01000058.1</t>
  </si>
  <si>
    <t>MYO16</t>
  </si>
  <si>
    <t>ZBTB16</t>
  </si>
  <si>
    <t>HIBADH</t>
  </si>
  <si>
    <t>ARHGAP32</t>
  </si>
  <si>
    <t>NFIC</t>
  </si>
  <si>
    <t>GLIS1</t>
  </si>
  <si>
    <t>WARS2-AS1</t>
  </si>
  <si>
    <t>PEX11A</t>
  </si>
  <si>
    <t>HEBP2</t>
  </si>
  <si>
    <t>AK4</t>
  </si>
  <si>
    <t>SCGB2B2</t>
  </si>
  <si>
    <t>AIFM2</t>
  </si>
  <si>
    <t>ATF7</t>
  </si>
  <si>
    <t>PBRM1</t>
  </si>
  <si>
    <t>CHRDL1</t>
  </si>
  <si>
    <t>POU6F2</t>
  </si>
  <si>
    <t>LINC00894</t>
  </si>
  <si>
    <t>VWA8</t>
  </si>
  <si>
    <t>RTN4</t>
  </si>
  <si>
    <t>PPARGC1B</t>
  </si>
  <si>
    <t>AL845331.2</t>
  </si>
  <si>
    <t>AC124947.1</t>
  </si>
  <si>
    <t>ADAMTS5</t>
  </si>
  <si>
    <t>PHF3</t>
  </si>
  <si>
    <t>RNF157</t>
  </si>
  <si>
    <t>PDXK</t>
  </si>
  <si>
    <t>FGF2</t>
  </si>
  <si>
    <t>LINC02082</t>
  </si>
  <si>
    <t>SHISA6</t>
  </si>
  <si>
    <t>LINC02246</t>
  </si>
  <si>
    <t>FB</t>
  </si>
  <si>
    <t>ABCA10</t>
  </si>
  <si>
    <t>KAZN</t>
  </si>
  <si>
    <t>NEGR1</t>
  </si>
  <si>
    <t>ABCA9</t>
  </si>
  <si>
    <t>LAMA2</t>
  </si>
  <si>
    <t>BICC1</t>
  </si>
  <si>
    <t>SLIT2</t>
  </si>
  <si>
    <t>DCN</t>
  </si>
  <si>
    <t>LSAMP</t>
  </si>
  <si>
    <t>KCND2</t>
  </si>
  <si>
    <t>FBLN1</t>
  </si>
  <si>
    <t>FBN1</t>
  </si>
  <si>
    <t>CCDC80</t>
  </si>
  <si>
    <t>GPC6</t>
  </si>
  <si>
    <t>COL6A3</t>
  </si>
  <si>
    <t>PRICKLE1</t>
  </si>
  <si>
    <t>C3</t>
  </si>
  <si>
    <t>RORA</t>
  </si>
  <si>
    <t>LINC02511</t>
  </si>
  <si>
    <t>BOC</t>
  </si>
  <si>
    <t>UAP1</t>
  </si>
  <si>
    <t>NCAM2</t>
  </si>
  <si>
    <t>ZNF331</t>
  </si>
  <si>
    <t>SEMA3C</t>
  </si>
  <si>
    <t>MEG3</t>
  </si>
  <si>
    <t>USP53</t>
  </si>
  <si>
    <t>MFAP5</t>
  </si>
  <si>
    <t>GFPT2</t>
  </si>
  <si>
    <t>UST</t>
  </si>
  <si>
    <t>BMPER</t>
  </si>
  <si>
    <t>LRFN5</t>
  </si>
  <si>
    <t>PLEKHA5</t>
  </si>
  <si>
    <t>NR4A1</t>
  </si>
  <si>
    <t>COL4A4</t>
  </si>
  <si>
    <t>PDGFRA</t>
  </si>
  <si>
    <t>PODN</t>
  </si>
  <si>
    <t>MEG8</t>
  </si>
  <si>
    <t>LEPR</t>
  </si>
  <si>
    <t>GRM7</t>
  </si>
  <si>
    <t>PAPPA</t>
  </si>
  <si>
    <t>NOVA1</t>
  </si>
  <si>
    <t>CYP1B1-AS1</t>
  </si>
  <si>
    <t>PXDNL</t>
  </si>
  <si>
    <t>PDGFD</t>
  </si>
  <si>
    <t>GLI3</t>
  </si>
  <si>
    <t>AL445250.1</t>
  </si>
  <si>
    <t>SCARA5</t>
  </si>
  <si>
    <t>ADGRD1</t>
  </si>
  <si>
    <t>VIT</t>
  </si>
  <si>
    <t>SH3PXD2B</t>
  </si>
  <si>
    <t>DEPTOR</t>
  </si>
  <si>
    <t>SPATA6</t>
  </si>
  <si>
    <t>ABCA9-AS1</t>
  </si>
  <si>
    <t>SLC2A3</t>
  </si>
  <si>
    <t>CDON</t>
  </si>
  <si>
    <t>NR4A2</t>
  </si>
  <si>
    <t>AOX1</t>
  </si>
  <si>
    <t>DDR2</t>
  </si>
  <si>
    <t>TPST1</t>
  </si>
  <si>
    <t>SPOCK1</t>
  </si>
  <si>
    <t>AC108734.4</t>
  </si>
  <si>
    <t>C1S</t>
  </si>
  <si>
    <t>NNMT</t>
  </si>
  <si>
    <t>EGFR</t>
  </si>
  <si>
    <t>FSTL1</t>
  </si>
  <si>
    <t>CFD</t>
  </si>
  <si>
    <t>ROR2</t>
  </si>
  <si>
    <t>IL16</t>
  </si>
  <si>
    <t>AC124852.1</t>
  </si>
  <si>
    <t>ABL1</t>
  </si>
  <si>
    <t>PTGFR</t>
  </si>
  <si>
    <t>PLCXD3</t>
  </si>
  <si>
    <t>3.639697315679e-313</t>
  </si>
  <si>
    <t>ZNF385B</t>
  </si>
  <si>
    <t>5.26096211183603e-315</t>
  </si>
  <si>
    <t>1.36190526189099e-310</t>
  </si>
  <si>
    <t>DYNC2H1</t>
  </si>
  <si>
    <t>GFRA1</t>
  </si>
  <si>
    <t>SRPX</t>
  </si>
  <si>
    <t>MEIS1</t>
  </si>
  <si>
    <t>MEIS2</t>
  </si>
  <si>
    <t>GASK1A</t>
  </si>
  <si>
    <t>AL109930.1</t>
  </si>
  <si>
    <t>SLC19A2</t>
  </si>
  <si>
    <t>DOK6</t>
  </si>
  <si>
    <t>NAV1</t>
  </si>
  <si>
    <t>AHI1</t>
  </si>
  <si>
    <t>CAMK2D</t>
  </si>
  <si>
    <t>ARHGAP21</t>
  </si>
  <si>
    <t>MGAT4C</t>
  </si>
  <si>
    <t>GLI2</t>
  </si>
  <si>
    <t>1.96829824515403e-318</t>
  </si>
  <si>
    <t>5.09533366723023e-314</t>
  </si>
  <si>
    <t>EGR1</t>
  </si>
  <si>
    <t>CAB39L</t>
  </si>
  <si>
    <t>PID1</t>
  </si>
  <si>
    <t>NFIA</t>
  </si>
  <si>
    <t>COL3A1</t>
  </si>
  <si>
    <t>ADK</t>
  </si>
  <si>
    <t>BX284613.2</t>
  </si>
  <si>
    <t>FGFR1</t>
  </si>
  <si>
    <t>ACKR3</t>
  </si>
  <si>
    <t>LINC01091</t>
  </si>
  <si>
    <t>NCOA1</t>
  </si>
  <si>
    <t>COL24A1</t>
  </si>
  <si>
    <t>VGLL3</t>
  </si>
  <si>
    <t>CNKSR2</t>
  </si>
  <si>
    <t>SMAD3</t>
  </si>
  <si>
    <t>FAM110B</t>
  </si>
  <si>
    <t>NAALADL2</t>
  </si>
  <si>
    <t>MGP</t>
  </si>
  <si>
    <t>TIPARP</t>
  </si>
  <si>
    <t>AXL</t>
  </si>
  <si>
    <t>CPQ</t>
  </si>
  <si>
    <t>STK3</t>
  </si>
  <si>
    <t>C1R</t>
  </si>
  <si>
    <t>ADAMTS2</t>
  </si>
  <si>
    <t>CACNB4</t>
  </si>
  <si>
    <t>MPZL1</t>
  </si>
  <si>
    <t>PKHD1L1</t>
  </si>
  <si>
    <t>AL357507.1</t>
  </si>
  <si>
    <t>LINC02147</t>
  </si>
  <si>
    <t>MMRN1</t>
  </si>
  <si>
    <t>GPM6A</t>
  </si>
  <si>
    <t>RELN</t>
  </si>
  <si>
    <t>PROX1</t>
  </si>
  <si>
    <t>DLGAP2</t>
  </si>
  <si>
    <t>PPFIBP1</t>
  </si>
  <si>
    <t>NRG3</t>
  </si>
  <si>
    <t>LINC02197</t>
  </si>
  <si>
    <t>MPP7</t>
  </si>
  <si>
    <t>KLHL4</t>
  </si>
  <si>
    <t>AC083837.1</t>
  </si>
  <si>
    <t>STAB2</t>
  </si>
  <si>
    <t>PIEZO2</t>
  </si>
  <si>
    <t>IL7</t>
  </si>
  <si>
    <t>KCNIP1</t>
  </si>
  <si>
    <t>ZDHHC14</t>
  </si>
  <si>
    <t>CHST15</t>
  </si>
  <si>
    <t>SEMA3D</t>
  </si>
  <si>
    <t>CCL21</t>
  </si>
  <si>
    <t>ITGA9</t>
  </si>
  <si>
    <t>AC008691.1</t>
  </si>
  <si>
    <t>KIF26B</t>
  </si>
  <si>
    <t>PARD6G</t>
  </si>
  <si>
    <t>FAM189A2</t>
  </si>
  <si>
    <t>FLT4</t>
  </si>
  <si>
    <t>LINC00923</t>
  </si>
  <si>
    <t>OSBP2</t>
  </si>
  <si>
    <t>FRMD6</t>
  </si>
  <si>
    <t>MTUS1</t>
  </si>
  <si>
    <t>SBF2</t>
  </si>
  <si>
    <t>NFAT5</t>
  </si>
  <si>
    <t>PALD1</t>
  </si>
  <si>
    <t>ENOSF1</t>
  </si>
  <si>
    <t>PRR5L</t>
  </si>
  <si>
    <t>SNCAIP</t>
  </si>
  <si>
    <t>STK32B</t>
  </si>
  <si>
    <t>STXBP6</t>
  </si>
  <si>
    <t>TBX1</t>
  </si>
  <si>
    <t>LINC01515</t>
  </si>
  <si>
    <t>KIAA1671</t>
  </si>
  <si>
    <t>CATSPERB</t>
  </si>
  <si>
    <t>SMYD2</t>
  </si>
  <si>
    <t>GNG12-AS1</t>
  </si>
  <si>
    <t>SV2B</t>
  </si>
  <si>
    <t>ADAM10</t>
  </si>
  <si>
    <t>BACE2</t>
  </si>
  <si>
    <t>KANK3</t>
  </si>
  <si>
    <t>GALNT1</t>
  </si>
  <si>
    <t>KLHL3</t>
  </si>
  <si>
    <t>NR2F1</t>
  </si>
  <si>
    <t>CAVIN2</t>
  </si>
  <si>
    <t>KDR</t>
  </si>
  <si>
    <t>CNTNAP3</t>
  </si>
  <si>
    <t>AC099792.1</t>
  </si>
  <si>
    <t>GRIN2B</t>
  </si>
  <si>
    <t>NTN1</t>
  </si>
  <si>
    <t>MICAL3</t>
  </si>
  <si>
    <t>P3H2</t>
  </si>
  <si>
    <t>PROX1-AS1</t>
  </si>
  <si>
    <t>TNFRSF11A</t>
  </si>
  <si>
    <t>RAB11FIP1</t>
  </si>
  <si>
    <t>PRKCE</t>
  </si>
  <si>
    <t>CNKSR3</t>
  </si>
  <si>
    <t>LINC01748</t>
  </si>
  <si>
    <t>PPP1R2</t>
  </si>
  <si>
    <t>PELI2</t>
  </si>
  <si>
    <t>PXN</t>
  </si>
  <si>
    <t>NR6A1</t>
  </si>
  <si>
    <t>ABHD17B</t>
  </si>
  <si>
    <t>PCNX4</t>
  </si>
  <si>
    <t>GNAS</t>
  </si>
  <si>
    <t>HMBOX1</t>
  </si>
  <si>
    <t>PLSCR4</t>
  </si>
  <si>
    <t>WARS</t>
  </si>
  <si>
    <t>KIAA1324L</t>
  </si>
  <si>
    <t>PLCE1</t>
  </si>
  <si>
    <t>LIMK2</t>
  </si>
  <si>
    <t>ERICH1</t>
  </si>
  <si>
    <t>LINC01524</t>
  </si>
  <si>
    <t>YES1</t>
  </si>
  <si>
    <t>C6orf141</t>
  </si>
  <si>
    <t>SNCA</t>
  </si>
  <si>
    <t>SSBP3</t>
  </si>
  <si>
    <t>DNMBP</t>
  </si>
  <si>
    <t>SSH1</t>
  </si>
  <si>
    <t>UBTD1</t>
  </si>
  <si>
    <t>DNAH14</t>
  </si>
  <si>
    <t>NUMB</t>
  </si>
  <si>
    <t>UNC5B</t>
  </si>
  <si>
    <t>RNF144A</t>
  </si>
  <si>
    <t>DSCAML1</t>
  </si>
  <si>
    <t>CD38</t>
  </si>
  <si>
    <t>PIEZO1</t>
  </si>
  <si>
    <t>LINC01117</t>
  </si>
  <si>
    <t>GNG12</t>
  </si>
  <si>
    <t>SNTB2</t>
  </si>
  <si>
    <t>JMJD1C</t>
  </si>
  <si>
    <t>EXOC4</t>
  </si>
  <si>
    <t>ANKDD1A</t>
  </si>
  <si>
    <t>OAF</t>
  </si>
  <si>
    <t>ART4</t>
  </si>
  <si>
    <t>NECTIN3</t>
  </si>
  <si>
    <t>NFATC1</t>
  </si>
  <si>
    <t>TRMT9B</t>
  </si>
  <si>
    <t>TSPAN14</t>
  </si>
  <si>
    <t>CELSR1</t>
  </si>
  <si>
    <t>USP31</t>
  </si>
  <si>
    <t>ZDHHC17</t>
  </si>
  <si>
    <t>PCAT19</t>
  </si>
  <si>
    <t>MAP4K5</t>
  </si>
  <si>
    <t>SHC1</t>
  </si>
  <si>
    <t>DNAJC18</t>
  </si>
  <si>
    <t>SPATA6L</t>
  </si>
  <si>
    <t>TMEM255B</t>
  </si>
  <si>
    <t>HOXD3</t>
  </si>
  <si>
    <t>FAF1</t>
  </si>
  <si>
    <t>CEACAM1</t>
  </si>
  <si>
    <t>REEP1</t>
  </si>
  <si>
    <t>PRKAR1B</t>
  </si>
  <si>
    <t>ZMYND8</t>
  </si>
  <si>
    <t>NOD1</t>
  </si>
  <si>
    <t>CEP68</t>
  </si>
  <si>
    <t>FXYD6</t>
  </si>
  <si>
    <t>MBOAT1</t>
  </si>
  <si>
    <t>BBS9</t>
  </si>
  <si>
    <t>GRAP</t>
  </si>
  <si>
    <t>EPHB1</t>
  </si>
  <si>
    <t>ZNF420</t>
  </si>
  <si>
    <t>MT-ATP6</t>
  </si>
  <si>
    <t>COL23A1</t>
  </si>
  <si>
    <t>PRSS23</t>
  </si>
  <si>
    <t>PDE2A</t>
  </si>
  <si>
    <t>ATXN3</t>
  </si>
  <si>
    <t>MGST2</t>
  </si>
  <si>
    <t>ABCG1</t>
  </si>
  <si>
    <t>PCLO</t>
  </si>
  <si>
    <t>UGP2</t>
  </si>
  <si>
    <t>OSBPL10</t>
  </si>
  <si>
    <t>AC008014.1</t>
  </si>
  <si>
    <t>MYCT1</t>
  </si>
  <si>
    <t>PUDP</t>
  </si>
  <si>
    <t>NKTR</t>
  </si>
  <si>
    <t>AL589645.1</t>
  </si>
  <si>
    <t>RASSF9</t>
  </si>
  <si>
    <t>ASXL1</t>
  </si>
  <si>
    <t>RAI14</t>
  </si>
  <si>
    <t>SCNN1B</t>
  </si>
  <si>
    <t>LRCH2</t>
  </si>
  <si>
    <t>MAP3K3</t>
  </si>
  <si>
    <t>MAP4K2</t>
  </si>
  <si>
    <t>CDKL1</t>
  </si>
  <si>
    <t>EFCC1</t>
  </si>
  <si>
    <t>BCAR1</t>
  </si>
  <si>
    <t>ARID1B</t>
  </si>
  <si>
    <t>TXNL4B</t>
  </si>
  <si>
    <t>CNST</t>
  </si>
  <si>
    <t>NINL</t>
  </si>
  <si>
    <t>TASOR2</t>
  </si>
  <si>
    <t>FOXP1</t>
  </si>
  <si>
    <t>RPH3AL</t>
  </si>
  <si>
    <t>LCORL</t>
  </si>
  <si>
    <t>BCR</t>
  </si>
  <si>
    <t>FARP1</t>
  </si>
  <si>
    <t>MT-CO2</t>
  </si>
  <si>
    <t>BTBD7</t>
  </si>
  <si>
    <t>TRIOBP</t>
  </si>
  <si>
    <t>CTTNBP2</t>
  </si>
  <si>
    <t>JUP</t>
  </si>
  <si>
    <t>FAM102A</t>
  </si>
  <si>
    <t>ABO</t>
  </si>
  <si>
    <t>TSPAN11</t>
  </si>
  <si>
    <t>SDCBP</t>
  </si>
  <si>
    <t>KIAA0825</t>
  </si>
  <si>
    <t>GFOD2</t>
  </si>
  <si>
    <t>ADAM19</t>
  </si>
  <si>
    <t>MAN1C1</t>
  </si>
  <si>
    <t>LRP5</t>
  </si>
  <si>
    <t>DYRK1A</t>
  </si>
  <si>
    <t>RAB11A</t>
  </si>
  <si>
    <t>TDRP</t>
  </si>
  <si>
    <t>ADD1</t>
  </si>
  <si>
    <t>SEMA6A-AS1</t>
  </si>
  <si>
    <t>ZMIZ1</t>
  </si>
  <si>
    <t>APOL3</t>
  </si>
  <si>
    <t>SPSB1</t>
  </si>
  <si>
    <t>FARS2</t>
  </si>
  <si>
    <t>FOXJ3</t>
  </si>
  <si>
    <t>TBC1D8</t>
  </si>
  <si>
    <t>SH3BP2</t>
  </si>
  <si>
    <t>TFCP2</t>
  </si>
  <si>
    <t>BABAM2</t>
  </si>
  <si>
    <t>Lymphoid</t>
  </si>
  <si>
    <t>SKAP1</t>
  </si>
  <si>
    <t>THEMIS</t>
  </si>
  <si>
    <t>RIPOR2</t>
  </si>
  <si>
    <t>SLFN12L</t>
  </si>
  <si>
    <t>LINC01934</t>
  </si>
  <si>
    <t>BCL11B</t>
  </si>
  <si>
    <t>PDE7A</t>
  </si>
  <si>
    <t>STAT4</t>
  </si>
  <si>
    <t>CD247</t>
  </si>
  <si>
    <t>TOX</t>
  </si>
  <si>
    <t>SAMD3</t>
  </si>
  <si>
    <t>CARD11</t>
  </si>
  <si>
    <t>PYHIN1</t>
  </si>
  <si>
    <t>ITK</t>
  </si>
  <si>
    <t>CAMK4</t>
  </si>
  <si>
    <t>RHOH</t>
  </si>
  <si>
    <t>ITGAL</t>
  </si>
  <si>
    <t>1.42374897162072e-319</t>
  </si>
  <si>
    <t>3.68565896283456e-315</t>
  </si>
  <si>
    <t>IFNG-AS1</t>
  </si>
  <si>
    <t>ITGA4</t>
  </si>
  <si>
    <t>RABGAP1L</t>
  </si>
  <si>
    <t>GRAP2</t>
  </si>
  <si>
    <t>PIP4K2A</t>
  </si>
  <si>
    <t>IL7R</t>
  </si>
  <si>
    <t>PRKCQ</t>
  </si>
  <si>
    <t>IKZF3</t>
  </si>
  <si>
    <t>EVL</t>
  </si>
  <si>
    <t>STK4</t>
  </si>
  <si>
    <t>AKNA</t>
  </si>
  <si>
    <t>TC2N</t>
  </si>
  <si>
    <t>SCML4</t>
  </si>
  <si>
    <t>SYTL3</t>
  </si>
  <si>
    <t>EML4</t>
  </si>
  <si>
    <t>SEMA4D</t>
  </si>
  <si>
    <t>TNIK</t>
  </si>
  <si>
    <t>TRG-AS1</t>
  </si>
  <si>
    <t>PPP2R5C</t>
  </si>
  <si>
    <t>LINC00861</t>
  </si>
  <si>
    <t>TTC39C</t>
  </si>
  <si>
    <t>CCDC88C</t>
  </si>
  <si>
    <t>MCTP2</t>
  </si>
  <si>
    <t>ZC3HAV1</t>
  </si>
  <si>
    <t>PTPN22</t>
  </si>
  <si>
    <t>INPP4A</t>
  </si>
  <si>
    <t>LRBA</t>
  </si>
  <si>
    <t>CD2</t>
  </si>
  <si>
    <t>SEPTIN6</t>
  </si>
  <si>
    <t>STK17A</t>
  </si>
  <si>
    <t>RBL2</t>
  </si>
  <si>
    <t>TXK</t>
  </si>
  <si>
    <t>TMC8</t>
  </si>
  <si>
    <t>ATXN1</t>
  </si>
  <si>
    <t>RASA2</t>
  </si>
  <si>
    <t>RASGRP1</t>
  </si>
  <si>
    <t>7.85564376887582e-322</t>
  </si>
  <si>
    <t>2.03359050244888e-317</t>
  </si>
  <si>
    <t>MYBL1</t>
  </si>
  <si>
    <t>CRYBG1</t>
  </si>
  <si>
    <t>LCK</t>
  </si>
  <si>
    <t>PACS1</t>
  </si>
  <si>
    <t>SMCHD1</t>
  </si>
  <si>
    <t>OXNAD1</t>
  </si>
  <si>
    <t>CNOT6L</t>
  </si>
  <si>
    <t>SIK3</t>
  </si>
  <si>
    <t>TRAF3IP3</t>
  </si>
  <si>
    <t>PCNX1</t>
  </si>
  <si>
    <t>1.1012238944572e-310</t>
  </si>
  <si>
    <t>SEPTIN9</t>
  </si>
  <si>
    <t>CYFIP2</t>
  </si>
  <si>
    <t>RPS6KA3</t>
  </si>
  <si>
    <t>STK39</t>
  </si>
  <si>
    <t>TNRC6B</t>
  </si>
  <si>
    <t>SYNRG</t>
  </si>
  <si>
    <t>EPB41</t>
  </si>
  <si>
    <t>SIDT1</t>
  </si>
  <si>
    <t>CASK</t>
  </si>
  <si>
    <t>6.53012236121267e-311</t>
  </si>
  <si>
    <t>CCM2</t>
  </si>
  <si>
    <t>ZFYVE28</t>
  </si>
  <si>
    <t>PDCD4</t>
  </si>
  <si>
    <t>CYTIP</t>
  </si>
  <si>
    <t>KLF12</t>
  </si>
  <si>
    <t>CDC14A</t>
  </si>
  <si>
    <t>PTGDR</t>
  </si>
  <si>
    <t>CD69</t>
  </si>
  <si>
    <t>1.78234136142876e-312</t>
  </si>
  <si>
    <t>JAKMIP2</t>
  </si>
  <si>
    <t>KLRK1</t>
  </si>
  <si>
    <t>PVT1</t>
  </si>
  <si>
    <t>SLFN5</t>
  </si>
  <si>
    <t>ATF7IP</t>
  </si>
  <si>
    <t>CD226</t>
  </si>
  <si>
    <t>STIM1</t>
  </si>
  <si>
    <t>RNF125</t>
  </si>
  <si>
    <t>LINC01138</t>
  </si>
  <si>
    <t>ERN1</t>
  </si>
  <si>
    <t>RASA3</t>
  </si>
  <si>
    <t>PCED1B</t>
  </si>
  <si>
    <t>PTK2B</t>
  </si>
  <si>
    <t>RUNX3</t>
  </si>
  <si>
    <t>MLLT3</t>
  </si>
  <si>
    <t>NEDD9</t>
  </si>
  <si>
    <t>CASP8</t>
  </si>
  <si>
    <t>XYLT1</t>
  </si>
  <si>
    <t>CD6</t>
  </si>
  <si>
    <t>PTPN4</t>
  </si>
  <si>
    <t>SLAMF6</t>
  </si>
  <si>
    <t>PHACTR2</t>
  </si>
  <si>
    <t>SUCLG2</t>
  </si>
  <si>
    <t>APBA2</t>
  </si>
  <si>
    <t>BIN2</t>
  </si>
  <si>
    <t>RAPGEF6</t>
  </si>
  <si>
    <t>MSI2</t>
  </si>
  <si>
    <t>1.46479673025978e-310</t>
  </si>
  <si>
    <t>HELB</t>
  </si>
  <si>
    <t>SERINC5</t>
  </si>
  <si>
    <t>AC243829.1</t>
  </si>
  <si>
    <t>GPR174</t>
  </si>
  <si>
    <t>SEL1L3</t>
  </si>
  <si>
    <t>RPS6KA5</t>
  </si>
  <si>
    <t>AC245297.3</t>
  </si>
  <si>
    <t>RAP1GDS1</t>
  </si>
  <si>
    <t>PRKX</t>
  </si>
  <si>
    <t>SP140</t>
  </si>
  <si>
    <t>MCUB</t>
  </si>
  <si>
    <t>FGD3</t>
  </si>
  <si>
    <t>P2RY8</t>
  </si>
  <si>
    <t>SORL1</t>
  </si>
  <si>
    <t>SP110</t>
  </si>
  <si>
    <t>RUNX2</t>
  </si>
  <si>
    <t>CD44</t>
  </si>
  <si>
    <t>ADGRE5</t>
  </si>
  <si>
    <t>NIN</t>
  </si>
  <si>
    <t>ARHGAP35</t>
  </si>
  <si>
    <t>DIAPH1</t>
  </si>
  <si>
    <t>ARHGDIB</t>
  </si>
  <si>
    <t>ST8SIA1</t>
  </si>
  <si>
    <t>TNFSF8</t>
  </si>
  <si>
    <t>NLRC3</t>
  </si>
  <si>
    <t>KCNAB2</t>
  </si>
  <si>
    <t>JAZF1</t>
  </si>
  <si>
    <t>AC006369.1</t>
  </si>
  <si>
    <t>NOL4L</t>
  </si>
  <si>
    <t>AC068587.4</t>
  </si>
  <si>
    <t>NCOA2</t>
  </si>
  <si>
    <t>DENND1B</t>
  </si>
  <si>
    <t>IPCEF1</t>
  </si>
  <si>
    <t>RAP1A</t>
  </si>
  <si>
    <t>KANSL1</t>
  </si>
  <si>
    <t>FAM172A</t>
  </si>
  <si>
    <t>ZFP36L2</t>
  </si>
  <si>
    <t>DNAJC1</t>
  </si>
  <si>
    <t>TMEM181</t>
  </si>
  <si>
    <t>FBXW7</t>
  </si>
  <si>
    <t>USP15</t>
  </si>
  <si>
    <t>STK38</t>
  </si>
  <si>
    <t>RAB27A</t>
  </si>
  <si>
    <t>LEPROTL1</t>
  </si>
  <si>
    <t>FUT8</t>
  </si>
  <si>
    <t>BAZ1A</t>
  </si>
  <si>
    <t>KIF2A</t>
  </si>
  <si>
    <t>BTN3A1</t>
  </si>
  <si>
    <t>SPATA13</t>
  </si>
  <si>
    <t>ACAP1</t>
  </si>
  <si>
    <t>KAT6A</t>
  </si>
  <si>
    <t>ATP11B</t>
  </si>
  <si>
    <t>BTBD9</t>
  </si>
  <si>
    <t>NUP210</t>
  </si>
  <si>
    <t>PAN3</t>
  </si>
  <si>
    <t>CCDC91</t>
  </si>
  <si>
    <t>ATF7IP2</t>
  </si>
  <si>
    <t>RAB8B</t>
  </si>
  <si>
    <t>SLF1</t>
  </si>
  <si>
    <t>ZCCHC7</t>
  </si>
  <si>
    <t>PPP3CC</t>
  </si>
  <si>
    <t>HIVEP2</t>
  </si>
  <si>
    <t>TRAPPC10</t>
  </si>
  <si>
    <t>CHD2</t>
  </si>
  <si>
    <t>SARAF</t>
  </si>
  <si>
    <t>NLRP1</t>
  </si>
  <si>
    <t>PTPN7</t>
  </si>
  <si>
    <t>KDM4C</t>
  </si>
  <si>
    <t>RAP1B</t>
  </si>
  <si>
    <t>AC079793.1</t>
  </si>
  <si>
    <t>SLC39A10</t>
  </si>
  <si>
    <t>ERBIN</t>
  </si>
  <si>
    <t>ASH1L</t>
  </si>
  <si>
    <t>RNF38</t>
  </si>
  <si>
    <t>PCSK7</t>
  </si>
  <si>
    <t>ZDHHC20</t>
  </si>
  <si>
    <t>SFI1</t>
  </si>
  <si>
    <t>ARHGEF1</t>
  </si>
  <si>
    <t>AC092821.3</t>
  </si>
  <si>
    <t>ARID4B</t>
  </si>
  <si>
    <t>DIP2A</t>
  </si>
  <si>
    <t>SMARCA2</t>
  </si>
  <si>
    <t>BIRC6</t>
  </si>
  <si>
    <t>ASXL2</t>
  </si>
  <si>
    <t>ARHGAP30</t>
  </si>
  <si>
    <t>ZNF407</t>
  </si>
  <si>
    <t>PARP4</t>
  </si>
  <si>
    <t>USP25</t>
  </si>
  <si>
    <t>PARP15</t>
  </si>
  <si>
    <t>PABPC1</t>
  </si>
  <si>
    <t>GATAD2B</t>
  </si>
  <si>
    <t>DGLUCY</t>
  </si>
  <si>
    <t>LINC00342</t>
  </si>
  <si>
    <t>GNPTAB</t>
  </si>
  <si>
    <t>USP3</t>
  </si>
  <si>
    <t>SRPK2</t>
  </si>
  <si>
    <t>CEP128</t>
  </si>
  <si>
    <t>GATAD2A</t>
  </si>
  <si>
    <t>PHTF2</t>
  </si>
  <si>
    <t>TLK1</t>
  </si>
  <si>
    <t>NIPBL</t>
  </si>
  <si>
    <t>BTN3A2</t>
  </si>
  <si>
    <t>GCC2</t>
  </si>
  <si>
    <t>Mural</t>
  </si>
  <si>
    <t>ADGRL3</t>
  </si>
  <si>
    <t>COL25A1</t>
  </si>
  <si>
    <t>RGS6</t>
  </si>
  <si>
    <t>STEAP4</t>
  </si>
  <si>
    <t>LINC00989</t>
  </si>
  <si>
    <t>SLC7A2</t>
  </si>
  <si>
    <t>PDE1C</t>
  </si>
  <si>
    <t>GUCY1A2</t>
  </si>
  <si>
    <t>4.29121015168352e-310</t>
  </si>
  <si>
    <t>TEX41</t>
  </si>
  <si>
    <t>SLCO3A1</t>
  </si>
  <si>
    <t>CTNNA3</t>
  </si>
  <si>
    <t>PDGFRB</t>
  </si>
  <si>
    <t>EPS8</t>
  </si>
  <si>
    <t>SEMA5A</t>
  </si>
  <si>
    <t>TRPC6</t>
  </si>
  <si>
    <t>EDNRA</t>
  </si>
  <si>
    <t>FRMD3</t>
  </si>
  <si>
    <t>IGFBP5</t>
  </si>
  <si>
    <t>ENPEP</t>
  </si>
  <si>
    <t>DGKG</t>
  </si>
  <si>
    <t>MYO1B</t>
  </si>
  <si>
    <t>FHL5</t>
  </si>
  <si>
    <t>DGKB</t>
  </si>
  <si>
    <t>CDH6</t>
  </si>
  <si>
    <t>FRY</t>
  </si>
  <si>
    <t>NOTCH3</t>
  </si>
  <si>
    <t>GUCY1A1</t>
  </si>
  <si>
    <t>GRID1</t>
  </si>
  <si>
    <t>PARM1</t>
  </si>
  <si>
    <t>ANGPT1</t>
  </si>
  <si>
    <t>IL1RAPL1</t>
  </si>
  <si>
    <t>AC012409.2</t>
  </si>
  <si>
    <t>DPY19L2</t>
  </si>
  <si>
    <t>RERG</t>
  </si>
  <si>
    <t>ADAMTS9-AS2</t>
  </si>
  <si>
    <t>CSRNP3</t>
  </si>
  <si>
    <t>LIN7A</t>
  </si>
  <si>
    <t>FAM13C</t>
  </si>
  <si>
    <t>MPRIP</t>
  </si>
  <si>
    <t>PTPRG</t>
  </si>
  <si>
    <t>ST5</t>
  </si>
  <si>
    <t>DAAM2</t>
  </si>
  <si>
    <t>EGFLAM</t>
  </si>
  <si>
    <t>CACNB2</t>
  </si>
  <si>
    <t>NFASC</t>
  </si>
  <si>
    <t>GUCY1B1</t>
  </si>
  <si>
    <t>SH3RF1</t>
  </si>
  <si>
    <t>GRIN2A</t>
  </si>
  <si>
    <t>GRK5</t>
  </si>
  <si>
    <t>NTN4</t>
  </si>
  <si>
    <t>SSBP2</t>
  </si>
  <si>
    <t>CLTCL1</t>
  </si>
  <si>
    <t>UNC5C</t>
  </si>
  <si>
    <t>HIP1</t>
  </si>
  <si>
    <t>PTPRK</t>
  </si>
  <si>
    <t>ECE1</t>
  </si>
  <si>
    <t>NMD3</t>
  </si>
  <si>
    <t>MOB3B</t>
  </si>
  <si>
    <t>UBE2E2</t>
  </si>
  <si>
    <t>SORBS3</t>
  </si>
  <si>
    <t>TBX2</t>
  </si>
  <si>
    <t>ARHGEF7</t>
  </si>
  <si>
    <t>ADGRB3</t>
  </si>
  <si>
    <t>FAM162B</t>
  </si>
  <si>
    <t>PDE8A</t>
  </si>
  <si>
    <t>SPECC1</t>
  </si>
  <si>
    <t>HEYL</t>
  </si>
  <si>
    <t>LARGE1</t>
  </si>
  <si>
    <t>IGFBP7</t>
  </si>
  <si>
    <t>KLHL23</t>
  </si>
  <si>
    <t>AP001347.1</t>
  </si>
  <si>
    <t>CPE</t>
  </si>
  <si>
    <t>Myeloid</t>
  </si>
  <si>
    <t>F13A1</t>
  </si>
  <si>
    <t>RBPJ</t>
  </si>
  <si>
    <t>RBM47</t>
  </si>
  <si>
    <t>FMN1</t>
  </si>
  <si>
    <t>ATP8B4</t>
  </si>
  <si>
    <t>TBXAS1</t>
  </si>
  <si>
    <t>CD163L1</t>
  </si>
  <si>
    <t>MSR1</t>
  </si>
  <si>
    <t>CD163</t>
  </si>
  <si>
    <t>MS4A6A</t>
  </si>
  <si>
    <t>SELENOP</t>
  </si>
  <si>
    <t>RGL1</t>
  </si>
  <si>
    <t>LGMN</t>
  </si>
  <si>
    <t>SYK</t>
  </si>
  <si>
    <t>DAB2</t>
  </si>
  <si>
    <t>CR1</t>
  </si>
  <si>
    <t>WWP1</t>
  </si>
  <si>
    <t>ATG7</t>
  </si>
  <si>
    <t>LINC01374</t>
  </si>
  <si>
    <t>SPRED1</t>
  </si>
  <si>
    <t>PDGFC</t>
  </si>
  <si>
    <t>CTSB</t>
  </si>
  <si>
    <t>TBC1D14</t>
  </si>
  <si>
    <t>ARHGAP18</t>
  </si>
  <si>
    <t>MAMDC2</t>
  </si>
  <si>
    <t>MS4A4E</t>
  </si>
  <si>
    <t>FAM20A</t>
  </si>
  <si>
    <t>ME1</t>
  </si>
  <si>
    <t>ADAP2</t>
  </si>
  <si>
    <t>MS4A7</t>
  </si>
  <si>
    <t>AC100849.1</t>
  </si>
  <si>
    <t>STAB1</t>
  </si>
  <si>
    <t>MS4A4A</t>
  </si>
  <si>
    <t>DIP2B</t>
  </si>
  <si>
    <t>FCHSD2</t>
  </si>
  <si>
    <t>RAB31</t>
  </si>
  <si>
    <t>CYBB</t>
  </si>
  <si>
    <t>AFF3</t>
  </si>
  <si>
    <t>RNF130</t>
  </si>
  <si>
    <t>TNS3</t>
  </si>
  <si>
    <t>AL035446.2</t>
  </si>
  <si>
    <t>MERTK</t>
  </si>
  <si>
    <t>DENND1A</t>
  </si>
  <si>
    <t>SIGLEC1</t>
  </si>
  <si>
    <t>C20orf194</t>
  </si>
  <si>
    <t>NPL</t>
  </si>
  <si>
    <t>HNMT</t>
  </si>
  <si>
    <t>BCAT1</t>
  </si>
  <si>
    <t>FCGR2A</t>
  </si>
  <si>
    <t>CSF1R</t>
  </si>
  <si>
    <t>TET3</t>
  </si>
  <si>
    <t>SGMS1</t>
  </si>
  <si>
    <t>CTSC</t>
  </si>
  <si>
    <t>SPIDR</t>
  </si>
  <si>
    <t>KYNU</t>
  </si>
  <si>
    <t>TFRC</t>
  </si>
  <si>
    <t>DMXL2</t>
  </si>
  <si>
    <t>ZNF710</t>
  </si>
  <si>
    <t>MANBA</t>
  </si>
  <si>
    <t>TLR2</t>
  </si>
  <si>
    <t>SNX6</t>
  </si>
  <si>
    <t>CIITA</t>
  </si>
  <si>
    <t>RTN1</t>
  </si>
  <si>
    <t>SH2B3</t>
  </si>
  <si>
    <t>PIK3AP1</t>
  </si>
  <si>
    <t>CPVL</t>
  </si>
  <si>
    <t>GRB2</t>
  </si>
  <si>
    <t>LPAR6</t>
  </si>
  <si>
    <t>CD86</t>
  </si>
  <si>
    <t>HDAC9</t>
  </si>
  <si>
    <t>KCNQ1</t>
  </si>
  <si>
    <t>ALOX5</t>
  </si>
  <si>
    <t>PLEK</t>
  </si>
  <si>
    <t>GSAP</t>
  </si>
  <si>
    <t>TRPM2</t>
  </si>
  <si>
    <t>HCK</t>
  </si>
  <si>
    <t>TFEC</t>
  </si>
  <si>
    <t>KHDRBS2</t>
  </si>
  <si>
    <t>FMNL2</t>
  </si>
  <si>
    <t>PAPSS2</t>
  </si>
  <si>
    <t>HRH1</t>
  </si>
  <si>
    <t>LDLRAD4</t>
  </si>
  <si>
    <t>FCHO2</t>
  </si>
  <si>
    <t>POU2F2</t>
  </si>
  <si>
    <t>MVB12B</t>
  </si>
  <si>
    <t>TGFBI</t>
  </si>
  <si>
    <t>ARHGAP22</t>
  </si>
  <si>
    <t>ADAM28</t>
  </si>
  <si>
    <t>WDFY4</t>
  </si>
  <si>
    <t>P2RY14</t>
  </si>
  <si>
    <t>BACH1</t>
  </si>
  <si>
    <t>TNFAIP2</t>
  </si>
  <si>
    <t>MITF</t>
  </si>
  <si>
    <t>SRGAP2B</t>
  </si>
  <si>
    <t>HCLS1</t>
  </si>
  <si>
    <t>TLE4</t>
  </si>
  <si>
    <t>DISP1</t>
  </si>
  <si>
    <t>RNF144B</t>
  </si>
  <si>
    <t>HLA-DRB1</t>
  </si>
  <si>
    <t>2.47032822920623e-323</t>
  </si>
  <si>
    <t>6.39493868694617e-319</t>
  </si>
  <si>
    <t>HIF1A</t>
  </si>
  <si>
    <t>LRRK1</t>
  </si>
  <si>
    <t>MFSD1</t>
  </si>
  <si>
    <t>SLC2A9</t>
  </si>
  <si>
    <t>SH3BGRL</t>
  </si>
  <si>
    <t>IL12RB2</t>
  </si>
  <si>
    <t>BLNK</t>
  </si>
  <si>
    <t>NABP1</t>
  </si>
  <si>
    <t>3.20633127692833e-314</t>
  </si>
  <si>
    <t>8.30022977658436e-310</t>
  </si>
  <si>
    <t>ABR</t>
  </si>
  <si>
    <t>6.43273470885303e-321</t>
  </si>
  <si>
    <t>1.66524203408078e-316</t>
  </si>
  <si>
    <t>ATRN</t>
  </si>
  <si>
    <t>FPR3</t>
  </si>
  <si>
    <t>GAS2L3</t>
  </si>
  <si>
    <t>MKNK1</t>
  </si>
  <si>
    <t>EMILIN2</t>
  </si>
  <si>
    <t>RUBCNL</t>
  </si>
  <si>
    <t>FGD2</t>
  </si>
  <si>
    <t>MIR646HG</t>
  </si>
  <si>
    <t>RNF13</t>
  </si>
  <si>
    <t>RASGEF1B</t>
  </si>
  <si>
    <t>AL356124.1</t>
  </si>
  <si>
    <t>NCKAP1L</t>
  </si>
  <si>
    <t>TNFRSF1B</t>
  </si>
  <si>
    <t>CYTH4</t>
  </si>
  <si>
    <t>LINC02798</t>
  </si>
  <si>
    <t>FCGRT</t>
  </si>
  <si>
    <t>CTSS</t>
  </si>
  <si>
    <t>RASSF4</t>
  </si>
  <si>
    <t>PLTP</t>
  </si>
  <si>
    <t>AP1B1</t>
  </si>
  <si>
    <t>CSF2RA</t>
  </si>
  <si>
    <t>CEP170</t>
  </si>
  <si>
    <t>EPSTI1</t>
  </si>
  <si>
    <t>STX7</t>
  </si>
  <si>
    <t>HLA-DRA</t>
  </si>
  <si>
    <t>LILRB5</t>
  </si>
  <si>
    <t>TENT2</t>
  </si>
  <si>
    <t>SLC38A6</t>
  </si>
  <si>
    <t>IL10RA</t>
  </si>
  <si>
    <t>RAB20</t>
  </si>
  <si>
    <t>VSIG4</t>
  </si>
  <si>
    <t>GAB2</t>
  </si>
  <si>
    <t>DENND3</t>
  </si>
  <si>
    <t>LY96</t>
  </si>
  <si>
    <t>SNX2</t>
  </si>
  <si>
    <t>CD200R1</t>
  </si>
  <si>
    <t>FOXO3</t>
  </si>
  <si>
    <t>ABCC5</t>
  </si>
  <si>
    <t>DTNB</t>
  </si>
  <si>
    <t>PSAP</t>
  </si>
  <si>
    <t>7.03454459199073e-310</t>
  </si>
  <si>
    <t>REL</t>
  </si>
  <si>
    <t>SESN1</t>
  </si>
  <si>
    <t>RHBDF2</t>
  </si>
  <si>
    <t>RNASET2</t>
  </si>
  <si>
    <t>WASF2</t>
  </si>
  <si>
    <t>FAM49A</t>
  </si>
  <si>
    <t>FAM53B</t>
  </si>
  <si>
    <t>DHRSX</t>
  </si>
  <si>
    <t>GPR155</t>
  </si>
  <si>
    <t>WASHC4</t>
  </si>
  <si>
    <t>TET2</t>
  </si>
  <si>
    <t>WDFY2</t>
  </si>
  <si>
    <t>ARSB</t>
  </si>
  <si>
    <t>MYO9B</t>
  </si>
  <si>
    <t>CPEB4</t>
  </si>
  <si>
    <t>LINC00278</t>
  </si>
  <si>
    <t>TLR4</t>
  </si>
  <si>
    <t>PIGX</t>
  </si>
  <si>
    <t>CLTC</t>
  </si>
  <si>
    <t>SNX24</t>
  </si>
  <si>
    <t>THEMIS2</t>
  </si>
  <si>
    <t>PLEKHA2</t>
  </si>
  <si>
    <t>RYR1</t>
  </si>
  <si>
    <t>MEF2A</t>
  </si>
  <si>
    <t>DNAJC5</t>
  </si>
  <si>
    <t>CAB39</t>
  </si>
  <si>
    <t>LPCAT2</t>
  </si>
  <si>
    <t>AC009093.2</t>
  </si>
  <si>
    <t>ZFYVE16</t>
  </si>
  <si>
    <t>SLC49A4</t>
  </si>
  <si>
    <t>MAP3K8</t>
  </si>
  <si>
    <t>LRRC8D</t>
  </si>
  <si>
    <t>ZNRF2</t>
  </si>
  <si>
    <t>CMKLR1</t>
  </si>
  <si>
    <t>SRGAP2C</t>
  </si>
  <si>
    <t>TRAF3</t>
  </si>
  <si>
    <t>VMP1</t>
  </si>
  <si>
    <t>2.96439387504748e-323</t>
  </si>
  <si>
    <t>7.67392642433541e-319</t>
  </si>
  <si>
    <t>CCDC170</t>
  </si>
  <si>
    <t>1.33496417583677e-311</t>
  </si>
  <si>
    <t>HERPUD1</t>
  </si>
  <si>
    <t>CHSY1</t>
  </si>
  <si>
    <t>MFHAS1</t>
  </si>
  <si>
    <t>WLS</t>
  </si>
  <si>
    <t>ALPK1</t>
  </si>
  <si>
    <t>OSBPL11</t>
  </si>
  <si>
    <t>AKAP10</t>
  </si>
  <si>
    <t>ETV5</t>
  </si>
  <si>
    <t>SPI1</t>
  </si>
  <si>
    <t>ATF6</t>
  </si>
  <si>
    <t>SDCCAG8</t>
  </si>
  <si>
    <t>SHTN1</t>
  </si>
  <si>
    <t>4.25060952801619e-314</t>
  </si>
  <si>
    <t>TRIM14</t>
  </si>
  <si>
    <t>USP32</t>
  </si>
  <si>
    <t>OSTF1</t>
  </si>
  <si>
    <t>ANXA1</t>
  </si>
  <si>
    <t>ITSN2</t>
  </si>
  <si>
    <t>ITGAM</t>
  </si>
  <si>
    <t>VPS8</t>
  </si>
  <si>
    <t>TLR1</t>
  </si>
  <si>
    <t>ZFAND3</t>
  </si>
  <si>
    <t>CD84</t>
  </si>
  <si>
    <t>TPK1</t>
  </si>
  <si>
    <t>OGFRL1</t>
  </si>
  <si>
    <t>WDFY3</t>
  </si>
  <si>
    <t>SLC45A4</t>
  </si>
  <si>
    <t>RNF135</t>
  </si>
  <si>
    <t>TEC</t>
  </si>
  <si>
    <t>H2AFY</t>
  </si>
  <si>
    <t>TIAM1</t>
  </si>
  <si>
    <t>ETV6</t>
  </si>
  <si>
    <t>ADCY7</t>
  </si>
  <si>
    <t>C2CD5</t>
  </si>
  <si>
    <t>PLEKHG5</t>
  </si>
  <si>
    <t>APPL2</t>
  </si>
  <si>
    <t>WDR70</t>
  </si>
  <si>
    <t>HSPBAP1</t>
  </si>
  <si>
    <t>SNX8</t>
  </si>
  <si>
    <t>IPMK</t>
  </si>
  <si>
    <t>FTH1</t>
  </si>
  <si>
    <t>GNA13</t>
  </si>
  <si>
    <t>CREM</t>
  </si>
  <si>
    <t>C6orf62</t>
  </si>
  <si>
    <t>ELF1</t>
  </si>
  <si>
    <t>ATP6V0A1</t>
  </si>
  <si>
    <t>LITAF</t>
  </si>
  <si>
    <t>5.4143917913804e-311</t>
  </si>
  <si>
    <t>LRMP</t>
  </si>
  <si>
    <t>KDM7A</t>
  </si>
  <si>
    <t>CD4</t>
  </si>
  <si>
    <t>TPCN1</t>
  </si>
  <si>
    <t>SNX13</t>
  </si>
  <si>
    <t>RAB10</t>
  </si>
  <si>
    <t>SLC18B1</t>
  </si>
  <si>
    <t>TTYH3</t>
  </si>
  <si>
    <t>RELL1</t>
  </si>
  <si>
    <t>CDK19</t>
  </si>
  <si>
    <t>OTULINL</t>
  </si>
  <si>
    <t>PTPN2</t>
  </si>
  <si>
    <t>MAFB</t>
  </si>
  <si>
    <t>MIS18BP1</t>
  </si>
  <si>
    <t>AP3B1</t>
  </si>
  <si>
    <t>ARRB2</t>
  </si>
  <si>
    <t>DNM2</t>
  </si>
  <si>
    <t>SGK3</t>
  </si>
  <si>
    <t>SLC43A2</t>
  </si>
  <si>
    <t>TBC1D12</t>
  </si>
  <si>
    <t>COP1</t>
  </si>
  <si>
    <t>IQGAP1</t>
  </si>
  <si>
    <t>GPR137B</t>
  </si>
  <si>
    <t>ADGRL4</t>
  </si>
  <si>
    <t>MYRIP</t>
  </si>
  <si>
    <t>ANO2</t>
  </si>
  <si>
    <t>FLT1</t>
  </si>
  <si>
    <t>VWF</t>
  </si>
  <si>
    <t>PIK3R3</t>
  </si>
  <si>
    <t>CCSER1</t>
  </si>
  <si>
    <t>CYYR1</t>
  </si>
  <si>
    <t>PKP4</t>
  </si>
  <si>
    <t>AL589693.1</t>
  </si>
  <si>
    <t>GRB10</t>
  </si>
  <si>
    <t>POSTN</t>
  </si>
  <si>
    <t>ADAMTS9</t>
  </si>
  <si>
    <t>SLCO2A1</t>
  </si>
  <si>
    <t>DACH1</t>
  </si>
  <si>
    <t>PLPP1</t>
  </si>
  <si>
    <t>VEGFC</t>
  </si>
  <si>
    <t>DNM3</t>
  </si>
  <si>
    <t>NOSTRIN</t>
  </si>
  <si>
    <t>BTNL9</t>
  </si>
  <si>
    <t>ABCB1</t>
  </si>
  <si>
    <t>CADPS2</t>
  </si>
  <si>
    <t>TPO</t>
  </si>
  <si>
    <t>PLVAP</t>
  </si>
  <si>
    <t>HEG1</t>
  </si>
  <si>
    <t>HSPG2</t>
  </si>
  <si>
    <t>COL15A1</t>
  </si>
  <si>
    <t>GFOD1</t>
  </si>
  <si>
    <t>CCDC85A</t>
  </si>
  <si>
    <t>EPHA4</t>
  </si>
  <si>
    <t>MECOM</t>
  </si>
  <si>
    <t>TACR1</t>
  </si>
  <si>
    <t>TSPAN7</t>
  </si>
  <si>
    <t>AC008050.1</t>
  </si>
  <si>
    <t>ENG</t>
  </si>
  <si>
    <t>JAM2</t>
  </si>
  <si>
    <t>IFI44L</t>
  </si>
  <si>
    <t>FNBP1L</t>
  </si>
  <si>
    <t>AC007681.1</t>
  </si>
  <si>
    <t>ENTPD1</t>
  </si>
  <si>
    <t>ZNF366</t>
  </si>
  <si>
    <t>RNF220</t>
  </si>
  <si>
    <t>SHROOM4</t>
  </si>
  <si>
    <t>1.13459705239213e-318</t>
  </si>
  <si>
    <t>2.93713138952751e-314</t>
  </si>
  <si>
    <t>PDE10A</t>
  </si>
  <si>
    <t>NUAK1</t>
  </si>
  <si>
    <t>MET</t>
  </si>
  <si>
    <t>PLAT</t>
  </si>
  <si>
    <t>PIK3C2A</t>
  </si>
  <si>
    <t>FAM241A</t>
  </si>
  <si>
    <t>BMPR2</t>
  </si>
  <si>
    <t>ADGRL2</t>
  </si>
  <si>
    <t>NOTCH4</t>
  </si>
  <si>
    <t>PCDH17</t>
  </si>
  <si>
    <t>EHD4</t>
  </si>
  <si>
    <t>RDX</t>
  </si>
  <si>
    <t>PODXL</t>
  </si>
  <si>
    <t>PTK2</t>
  </si>
  <si>
    <t>LRRC8C</t>
  </si>
  <si>
    <t>ELOVL7</t>
  </si>
  <si>
    <t>LNX1</t>
  </si>
  <si>
    <t>SWAP70</t>
  </si>
  <si>
    <t>CMTM8</t>
  </si>
  <si>
    <t>PTPN12</t>
  </si>
  <si>
    <t>EVA1C</t>
  </si>
  <si>
    <t>ID1</t>
  </si>
  <si>
    <t>RAPGEF2</t>
  </si>
  <si>
    <t>MYO1E</t>
  </si>
  <si>
    <t>PLSCR1</t>
  </si>
  <si>
    <t>PIK3C2B</t>
  </si>
  <si>
    <t>KLF7</t>
  </si>
  <si>
    <t>TJP1</t>
  </si>
  <si>
    <t>LMBR1</t>
  </si>
  <si>
    <t>CTTNBP2NL</t>
  </si>
  <si>
    <t>CHN1</t>
  </si>
  <si>
    <t>HIPK3</t>
  </si>
  <si>
    <t>PRKD2</t>
  </si>
  <si>
    <t>SH3BGRL2</t>
  </si>
  <si>
    <t>TMCC3</t>
  </si>
  <si>
    <t>TNFRSF10D</t>
  </si>
  <si>
    <t>MSN</t>
  </si>
  <si>
    <t>MCF2L</t>
  </si>
  <si>
    <t>CHD7</t>
  </si>
  <si>
    <t>PRCP</t>
  </si>
  <si>
    <t>SPNS2</t>
  </si>
  <si>
    <t>IL33</t>
  </si>
  <si>
    <t>KLHL5</t>
  </si>
  <si>
    <t>CD93</t>
  </si>
  <si>
    <t>ARHGEF15</t>
  </si>
  <si>
    <t>ITGA5</t>
  </si>
  <si>
    <t>MAP4K4</t>
  </si>
  <si>
    <t>FAM171A1</t>
  </si>
  <si>
    <t>CCNY</t>
  </si>
  <si>
    <t>ARAP3</t>
  </si>
  <si>
    <t>DGKE</t>
  </si>
  <si>
    <t>ATP8B1</t>
  </si>
  <si>
    <t>HLA-A</t>
  </si>
  <si>
    <t>TPD52L1</t>
  </si>
  <si>
    <t>ETS2</t>
  </si>
  <si>
    <t>VSMC</t>
  </si>
  <si>
    <t>ITGA8</t>
  </si>
  <si>
    <t>PCDH7</t>
  </si>
  <si>
    <t>MYH10</t>
  </si>
  <si>
    <t>ERBB4</t>
  </si>
  <si>
    <t>PRKG1</t>
  </si>
  <si>
    <t>LTBP1</t>
  </si>
  <si>
    <t>MTUS2</t>
  </si>
  <si>
    <t>HMCN1</t>
  </si>
  <si>
    <t>RYR2</t>
  </si>
  <si>
    <t>PRUNE2</t>
  </si>
  <si>
    <t>COL21A1</t>
  </si>
  <si>
    <t>RCAN2</t>
  </si>
  <si>
    <t>KALRN</t>
  </si>
  <si>
    <t>MYH11</t>
  </si>
  <si>
    <t>ELN</t>
  </si>
  <si>
    <t>SUGCT</t>
  </si>
  <si>
    <t>AC098829.1</t>
  </si>
  <si>
    <t>AKAP6</t>
  </si>
  <si>
    <t>CARMN</t>
  </si>
  <si>
    <t>DMD</t>
  </si>
  <si>
    <t>ACTA2</t>
  </si>
  <si>
    <t>PCDH11X</t>
  </si>
  <si>
    <t>ATRNL1</t>
  </si>
  <si>
    <t>SORBS1</t>
  </si>
  <si>
    <t>MYO1D</t>
  </si>
  <si>
    <t>AC018742.1</t>
  </si>
  <si>
    <t>MYOCD</t>
  </si>
  <si>
    <t>CNTN4</t>
  </si>
  <si>
    <t>COL8A1</t>
  </si>
  <si>
    <t>LINC02398</t>
  </si>
  <si>
    <t>KCNMA1</t>
  </si>
  <si>
    <t>CDH13</t>
  </si>
  <si>
    <t>HPSE2</t>
  </si>
  <si>
    <t>MYLK</t>
  </si>
  <si>
    <t>EXT1</t>
  </si>
  <si>
    <t>SLC22A3</t>
  </si>
  <si>
    <t>TTLL7</t>
  </si>
  <si>
    <t>NEXN</t>
  </si>
  <si>
    <t>CALD1</t>
  </si>
  <si>
    <t>PKD2</t>
  </si>
  <si>
    <t>LMOD1</t>
  </si>
  <si>
    <t>SNHG14</t>
  </si>
  <si>
    <t>THRB</t>
  </si>
  <si>
    <t>SHROOM3</t>
  </si>
  <si>
    <t>PLS3</t>
  </si>
  <si>
    <t>FN1</t>
  </si>
  <si>
    <t>GRIA2</t>
  </si>
  <si>
    <t>CACNA1C</t>
  </si>
  <si>
    <t>KCNQ5</t>
  </si>
  <si>
    <t>MICAL2</t>
  </si>
  <si>
    <t>ROR1</t>
  </si>
  <si>
    <t>SAMD4A</t>
  </si>
  <si>
    <t>SVIL</t>
  </si>
  <si>
    <t>PPP1R12B</t>
  </si>
  <si>
    <t>PAM</t>
  </si>
  <si>
    <t>ITGBL1</t>
  </si>
  <si>
    <t>PLD5</t>
  </si>
  <si>
    <t>LPP</t>
  </si>
  <si>
    <t>ANKS1B</t>
  </si>
  <si>
    <t>PALLD</t>
  </si>
  <si>
    <t>ST6GAL2</t>
  </si>
  <si>
    <t>MIR100HG</t>
  </si>
  <si>
    <t>AC024901.1</t>
  </si>
  <si>
    <t>STK38L</t>
  </si>
  <si>
    <t>SERPINE1</t>
  </si>
  <si>
    <t>NLGN1</t>
  </si>
  <si>
    <t>KCNS3</t>
  </si>
  <si>
    <t>EDIL3</t>
  </si>
  <si>
    <t>GLS</t>
  </si>
  <si>
    <t>ST6GALNAC5</t>
  </si>
  <si>
    <t>ATP10A</t>
  </si>
  <si>
    <t>RBPMS</t>
  </si>
  <si>
    <t>CRISPLD1</t>
  </si>
  <si>
    <t>MRVI1</t>
  </si>
  <si>
    <t>PRR16</t>
  </si>
  <si>
    <t>SDK1</t>
  </si>
  <si>
    <t>TPM1</t>
  </si>
  <si>
    <t>NIBAN1</t>
  </si>
  <si>
    <t>NOX4</t>
  </si>
  <si>
    <t>PDE5A</t>
  </si>
  <si>
    <t>AOPEP</t>
  </si>
  <si>
    <t>RBM20</t>
  </si>
  <si>
    <t>CRIM1</t>
  </si>
  <si>
    <t>DSTN</t>
  </si>
  <si>
    <t>BMPR1B</t>
  </si>
  <si>
    <t>PRDM6</t>
  </si>
  <si>
    <t>PHACTR1</t>
  </si>
  <si>
    <t>GULP1</t>
  </si>
  <si>
    <t>FBLIM1</t>
  </si>
  <si>
    <t>UNC13C</t>
  </si>
  <si>
    <t>ALCAM</t>
  </si>
  <si>
    <t>PDLIM3</t>
  </si>
  <si>
    <t>MAP1B</t>
  </si>
  <si>
    <t>MSRB3</t>
  </si>
  <si>
    <t>OXR1</t>
  </si>
  <si>
    <t>ADAMTSL1</t>
  </si>
  <si>
    <t>ACTN1</t>
  </si>
  <si>
    <t>PDE4D</t>
  </si>
  <si>
    <t>GRIA1</t>
  </si>
  <si>
    <t>COL14A1</t>
  </si>
  <si>
    <t>FHOD3</t>
  </si>
  <si>
    <t>ANTXR1</t>
  </si>
  <si>
    <t>PDZRN3</t>
  </si>
  <si>
    <t>MYEF2</t>
  </si>
  <si>
    <t>PDZRN4</t>
  </si>
  <si>
    <t>JAK2</t>
  </si>
  <si>
    <t>RGS5</t>
  </si>
  <si>
    <t>ITGA11</t>
  </si>
  <si>
    <t>SGIP1</t>
  </si>
  <si>
    <t>MAP2</t>
  </si>
  <si>
    <t>CDH2</t>
  </si>
  <si>
    <t>ERG</t>
  </si>
  <si>
    <t>NALCN</t>
  </si>
  <si>
    <t>PDLIM5</t>
  </si>
  <si>
    <t>NPNT</t>
  </si>
  <si>
    <t>DTNA</t>
  </si>
  <si>
    <t>GEM</t>
  </si>
  <si>
    <t>ENAH</t>
  </si>
  <si>
    <t>MSC-AS1</t>
  </si>
  <si>
    <t>LIMCH1</t>
  </si>
  <si>
    <t>VCAN</t>
  </si>
  <si>
    <t>PRDM16</t>
  </si>
  <si>
    <t>NBEAL1</t>
  </si>
  <si>
    <t>SORBS2</t>
  </si>
  <si>
    <t>LTBP2</t>
  </si>
  <si>
    <t>LDB3</t>
  </si>
  <si>
    <t>DDAH1</t>
  </si>
  <si>
    <t>NEO1</t>
  </si>
  <si>
    <t>SLC24A3</t>
  </si>
  <si>
    <t>SGCD</t>
  </si>
  <si>
    <t>LGR6</t>
  </si>
  <si>
    <t>LINC00670</t>
  </si>
  <si>
    <t>PCGF5</t>
  </si>
  <si>
    <t>CNTN3</t>
  </si>
  <si>
    <t>VCL</t>
  </si>
  <si>
    <t>SUSD5</t>
  </si>
  <si>
    <t>MPPED2</t>
  </si>
  <si>
    <t>PPFIA2</t>
  </si>
  <si>
    <t>SULF1</t>
  </si>
  <si>
    <t>ITGA1</t>
  </si>
  <si>
    <t>AC113383.1</t>
  </si>
  <si>
    <t>IGF1R</t>
  </si>
  <si>
    <t>CARMIL1</t>
  </si>
  <si>
    <t>KANK1</t>
  </si>
  <si>
    <t>TBL1X</t>
  </si>
  <si>
    <t>FLNA</t>
  </si>
  <si>
    <t>LMCD1</t>
  </si>
  <si>
    <t>PDE8B</t>
  </si>
  <si>
    <t>PDLIM7</t>
  </si>
  <si>
    <t>MID1</t>
  </si>
  <si>
    <t>CPED1</t>
  </si>
  <si>
    <t>MMP16</t>
  </si>
  <si>
    <t>PRKD1</t>
  </si>
  <si>
    <t>CPXM2</t>
  </si>
  <si>
    <t>ARHGEF28</t>
  </si>
  <si>
    <t>COL4A5</t>
  </si>
  <si>
    <t>SLC41A2</t>
  </si>
  <si>
    <t>FILIP1L</t>
  </si>
  <si>
    <t>ITGA10</t>
  </si>
  <si>
    <t>BMPR1A</t>
  </si>
  <si>
    <t>AC083870.1</t>
  </si>
  <si>
    <t>SYNE1</t>
  </si>
  <si>
    <t>AL591501.1</t>
  </si>
  <si>
    <t>COL1A2</t>
  </si>
  <si>
    <t>YAP1</t>
  </si>
  <si>
    <t>PTGIS</t>
  </si>
  <si>
    <t>SPANXA2-OT1</t>
  </si>
  <si>
    <t>MTHFD1L</t>
  </si>
  <si>
    <t>ANKRD6</t>
  </si>
  <si>
    <t>FHL1</t>
  </si>
  <si>
    <t>NTRK3</t>
  </si>
  <si>
    <t>DGKI</t>
  </si>
  <si>
    <t>GALNT17</t>
  </si>
  <si>
    <t>CNNM2</t>
  </si>
  <si>
    <t>NAV2</t>
  </si>
  <si>
    <t>CCN2</t>
  </si>
  <si>
    <t>HACD1</t>
  </si>
  <si>
    <t>ANO1</t>
  </si>
  <si>
    <t>ARHGAP10</t>
  </si>
  <si>
    <t>SMOC2</t>
  </si>
  <si>
    <t>AC104123.1</t>
  </si>
  <si>
    <t>MRAP2</t>
  </si>
  <si>
    <t>ARHGEF10L</t>
  </si>
  <si>
    <t>RAMP1</t>
  </si>
  <si>
    <t>SORT1</t>
  </si>
  <si>
    <t>ADAMTSL3</t>
  </si>
  <si>
    <t>FAT3</t>
  </si>
  <si>
    <t>ARHGEF26</t>
  </si>
  <si>
    <t>NHS</t>
  </si>
  <si>
    <t>ZNF704</t>
  </si>
  <si>
    <t>RUSC2</t>
  </si>
  <si>
    <t>PATJ</t>
  </si>
  <si>
    <t>FBXO32</t>
  </si>
  <si>
    <t>CASC15</t>
  </si>
  <si>
    <t>LINC00702</t>
  </si>
  <si>
    <t>CDH11</t>
  </si>
  <si>
    <t>C8orf34</t>
  </si>
  <si>
    <t>SPEG</t>
  </si>
  <si>
    <t>ADCY5</t>
  </si>
  <si>
    <t>PRELID2</t>
  </si>
  <si>
    <t>MYL9</t>
  </si>
  <si>
    <t>CAP2</t>
  </si>
  <si>
    <t>PPP1CB</t>
  </si>
  <si>
    <t>DST</t>
  </si>
  <si>
    <t>FBXL2</t>
  </si>
  <si>
    <t>GSG1L</t>
  </si>
  <si>
    <t>NT5DC3</t>
  </si>
  <si>
    <t>CNTN1</t>
  </si>
  <si>
    <t>lineage</t>
    <phoneticPr fontId="2" type="noConversion"/>
  </si>
  <si>
    <t>COL4A2</t>
  </si>
  <si>
    <t>TNS1</t>
  </si>
  <si>
    <t>arteryEC</t>
  </si>
  <si>
    <t>ABCC4</t>
  </si>
  <si>
    <t>AC004889.1</t>
  </si>
  <si>
    <t>AC093801.1</t>
  </si>
  <si>
    <t>ACE</t>
  </si>
  <si>
    <t>AFAP1L2</t>
  </si>
  <si>
    <t>ANKRD28</t>
  </si>
  <si>
    <t>ANXA3</t>
  </si>
  <si>
    <t>ARGLU1</t>
  </si>
  <si>
    <t>ARMH4</t>
  </si>
  <si>
    <t>ATP13A3</t>
  </si>
  <si>
    <t>ATP1A1</t>
  </si>
  <si>
    <t>BMX</t>
  </si>
  <si>
    <t>CAPZA2</t>
  </si>
  <si>
    <t>CCDC178</t>
  </si>
  <si>
    <t>CDC42BPA</t>
  </si>
  <si>
    <t>CDR2</t>
  </si>
  <si>
    <t>CFAP54</t>
  </si>
  <si>
    <t>CLDN5</t>
  </si>
  <si>
    <t>COBLL1</t>
  </si>
  <si>
    <t>CX3CL1</t>
  </si>
  <si>
    <t>DDX60</t>
  </si>
  <si>
    <t>DISC1FP1</t>
  </si>
  <si>
    <t>ERC1</t>
  </si>
  <si>
    <t>ESAM</t>
  </si>
  <si>
    <t>EXOC6B</t>
  </si>
  <si>
    <t>FAM135A</t>
  </si>
  <si>
    <t>FRYL</t>
  </si>
  <si>
    <t>GCNT2</t>
  </si>
  <si>
    <t>GIPC2</t>
  </si>
  <si>
    <t>GJA5</t>
  </si>
  <si>
    <t>GMDS</t>
  </si>
  <si>
    <t>HLA-C</t>
  </si>
  <si>
    <t>ICAM2</t>
  </si>
  <si>
    <t>IGFBP3</t>
  </si>
  <si>
    <t>IL15RA</t>
  </si>
  <si>
    <t>ITPRID2</t>
  </si>
  <si>
    <t>KIAA1211L</t>
  </si>
  <si>
    <t>KIF13B</t>
  </si>
  <si>
    <t>KITLG</t>
  </si>
  <si>
    <t>LINC00639</t>
  </si>
  <si>
    <t>LINC00840</t>
  </si>
  <si>
    <t>LINC01695</t>
  </si>
  <si>
    <t>LRP6</t>
  </si>
  <si>
    <t>LRRFIP1</t>
  </si>
  <si>
    <t>MAP4</t>
  </si>
  <si>
    <t>MMRN2</t>
  </si>
  <si>
    <t>MT-CO3</t>
  </si>
  <si>
    <t>MT-ND4</t>
  </si>
  <si>
    <t>MYH9</t>
  </si>
  <si>
    <t>NKAIN2</t>
  </si>
  <si>
    <t>NOS1AP</t>
  </si>
  <si>
    <t>PCMTD1</t>
  </si>
  <si>
    <t>PKIG</t>
  </si>
  <si>
    <t>PKN3</t>
  </si>
  <si>
    <t>RALGAPA1</t>
  </si>
  <si>
    <t>RFC3</t>
  </si>
  <si>
    <t>RUNDC3B</t>
  </si>
  <si>
    <t>SAMD12</t>
  </si>
  <si>
    <t>SEMA3G</t>
  </si>
  <si>
    <t>SH3RF2</t>
  </si>
  <si>
    <t>SLC5A4</t>
  </si>
  <si>
    <t>SMAD6</t>
  </si>
  <si>
    <t>SPTAN1</t>
  </si>
  <si>
    <t>SYNJ2</t>
  </si>
  <si>
    <t>TM4SF1</t>
  </si>
  <si>
    <t>TMC7</t>
  </si>
  <si>
    <t>TUSC3</t>
  </si>
  <si>
    <t>ULK4</t>
  </si>
  <si>
    <t>USP54</t>
  </si>
  <si>
    <t>USP6NL</t>
  </si>
  <si>
    <t>WNT2B</t>
  </si>
  <si>
    <t>XPR1</t>
  </si>
  <si>
    <t>capllaryEC</t>
  </si>
  <si>
    <t>AC002070.1</t>
  </si>
  <si>
    <t>AC119674.1</t>
  </si>
  <si>
    <t>EGLN1</t>
  </si>
  <si>
    <t>EML1</t>
  </si>
  <si>
    <t>FGF12</t>
  </si>
  <si>
    <t>FMNL3</t>
  </si>
  <si>
    <t>HIF3A</t>
  </si>
  <si>
    <t>IQCK</t>
  </si>
  <si>
    <t>IVNS1ABP</t>
  </si>
  <si>
    <t>MGMT</t>
  </si>
  <si>
    <t>MYO6</t>
  </si>
  <si>
    <t>NOVA2</t>
  </si>
  <si>
    <t>PKD1L1</t>
  </si>
  <si>
    <t>PRAG1</t>
  </si>
  <si>
    <t>SPRY1</t>
  </si>
  <si>
    <t>ZHX3</t>
  </si>
  <si>
    <t>FB1</t>
  </si>
  <si>
    <t>ADAMTS3</t>
  </si>
  <si>
    <t>APOD</t>
  </si>
  <si>
    <t>ARRDC3</t>
  </si>
  <si>
    <t>HES1</t>
  </si>
  <si>
    <t>MT2A</t>
  </si>
  <si>
    <t>NCOR2</t>
  </si>
  <si>
    <t>RANBP2</t>
  </si>
  <si>
    <t>RIPOR3</t>
  </si>
  <si>
    <t>RND3</t>
  </si>
  <si>
    <t>STAT3</t>
  </si>
  <si>
    <t>STK24</t>
  </si>
  <si>
    <t>FB2</t>
  </si>
  <si>
    <t>AC005323.2</t>
  </si>
  <si>
    <t>AC079298.3</t>
  </si>
  <si>
    <t>AC092691.1</t>
  </si>
  <si>
    <t>ALDH1A1</t>
  </si>
  <si>
    <t>AP002989.1</t>
  </si>
  <si>
    <t>CENPP</t>
  </si>
  <si>
    <t>CGNL1</t>
  </si>
  <si>
    <t>COL4A3</t>
  </si>
  <si>
    <t>DAAM1</t>
  </si>
  <si>
    <t>DANT2</t>
  </si>
  <si>
    <t>EFEMP1</t>
  </si>
  <si>
    <t>FBLN5</t>
  </si>
  <si>
    <t>GRIA4</t>
  </si>
  <si>
    <t>KIAA1211</t>
  </si>
  <si>
    <t>LINC01807</t>
  </si>
  <si>
    <t>MAP4K3</t>
  </si>
  <si>
    <t>MAP4K3-DT</t>
  </si>
  <si>
    <t>MEGF6</t>
  </si>
  <si>
    <t>NPY1R</t>
  </si>
  <si>
    <t>NRK</t>
  </si>
  <si>
    <t>PLEKHA6</t>
  </si>
  <si>
    <t>SERPINE2</t>
  </si>
  <si>
    <t>TRPM3</t>
  </si>
  <si>
    <t>FB3</t>
  </si>
  <si>
    <t>ADAMTS16</t>
  </si>
  <si>
    <t>AL357873.1</t>
  </si>
  <si>
    <t>ARHGEF10</t>
  </si>
  <si>
    <t>BMERB1</t>
  </si>
  <si>
    <t>C1GALT1</t>
  </si>
  <si>
    <t>CACNA2D3</t>
  </si>
  <si>
    <t>CD55</t>
  </si>
  <si>
    <t>CEP152</t>
  </si>
  <si>
    <t>CLIP4</t>
  </si>
  <si>
    <t>COL12A1</t>
  </si>
  <si>
    <t>CORO2B</t>
  </si>
  <si>
    <t>CREB5</t>
  </si>
  <si>
    <t>CST3</t>
  </si>
  <si>
    <t>CYTOR</t>
  </si>
  <si>
    <t>DPYSL3</t>
  </si>
  <si>
    <t>EEF2K</t>
  </si>
  <si>
    <t>FBLN2</t>
  </si>
  <si>
    <t>FER</t>
  </si>
  <si>
    <t>FREM1</t>
  </si>
  <si>
    <t>GALNT10</t>
  </si>
  <si>
    <t>GALNT15</t>
  </si>
  <si>
    <t>GREB1L</t>
  </si>
  <si>
    <t>HAS2</t>
  </si>
  <si>
    <t>HDAC4</t>
  </si>
  <si>
    <t>HEATR5A</t>
  </si>
  <si>
    <t>HTRA3</t>
  </si>
  <si>
    <t>HUNK</t>
  </si>
  <si>
    <t>IGFBP6</t>
  </si>
  <si>
    <t>IL4R</t>
  </si>
  <si>
    <t>ITPR3</t>
  </si>
  <si>
    <t>KCNB2</t>
  </si>
  <si>
    <t>LINC00968</t>
  </si>
  <si>
    <t>LINC01133</t>
  </si>
  <si>
    <t>LINC01239</t>
  </si>
  <si>
    <t>LMX1A</t>
  </si>
  <si>
    <t>LUM</t>
  </si>
  <si>
    <t>MEDAG</t>
  </si>
  <si>
    <t>MRTFA</t>
  </si>
  <si>
    <t>OPHN1</t>
  </si>
  <si>
    <t>PAMR1</t>
  </si>
  <si>
    <t>PI16</t>
  </si>
  <si>
    <t>PPP2R2A</t>
  </si>
  <si>
    <t>PROCR</t>
  </si>
  <si>
    <t>RGMA</t>
  </si>
  <si>
    <t>ROBO1</t>
  </si>
  <si>
    <t>SDC2</t>
  </si>
  <si>
    <t>SLC7A14-AS1</t>
  </si>
  <si>
    <t>SMG6</t>
  </si>
  <si>
    <t>SMIM14</t>
  </si>
  <si>
    <t>SOBP</t>
  </si>
  <si>
    <t>ST3GAL5</t>
  </si>
  <si>
    <t>TBX20</t>
  </si>
  <si>
    <t>TMEM233</t>
  </si>
  <si>
    <t>TRIO</t>
  </si>
  <si>
    <t>ZEB1</t>
  </si>
  <si>
    <t>ZEB1-AS1</t>
  </si>
  <si>
    <t>DOCK5</t>
  </si>
  <si>
    <t>Mac1</t>
  </si>
  <si>
    <t>AC087854.1</t>
  </si>
  <si>
    <t>AC110995.1</t>
  </si>
  <si>
    <t>AL160272.1</t>
  </si>
  <si>
    <t>AL162414.1</t>
  </si>
  <si>
    <t>APBA1</t>
  </si>
  <si>
    <t>3.81802586370756e-315</t>
  </si>
  <si>
    <t>9.88372355337975e-311</t>
  </si>
  <si>
    <t>BLVRB</t>
  </si>
  <si>
    <t>C5AR1</t>
  </si>
  <si>
    <t>CD28</t>
  </si>
  <si>
    <t>CRYL1</t>
  </si>
  <si>
    <t>EPB41L1</t>
  </si>
  <si>
    <t>FBXO11</t>
  </si>
  <si>
    <t>GCNT1</t>
  </si>
  <si>
    <t>IGSF21</t>
  </si>
  <si>
    <t>IL2RA</t>
  </si>
  <si>
    <t>ITM2B</t>
  </si>
  <si>
    <t>LAIR1</t>
  </si>
  <si>
    <t>MGAT1</t>
  </si>
  <si>
    <t>NCOA4</t>
  </si>
  <si>
    <t>3.70549234380935e-322</t>
  </si>
  <si>
    <t>9.59240803041926e-318</t>
  </si>
  <si>
    <t>RAPH1</t>
  </si>
  <si>
    <t>SCARB1</t>
  </si>
  <si>
    <t>SPATS2L</t>
  </si>
  <si>
    <t>USP36</t>
  </si>
  <si>
    <t>VPS53</t>
  </si>
  <si>
    <t>Mac2</t>
  </si>
  <si>
    <t>AC027097.2</t>
  </si>
  <si>
    <t>ACTR2</t>
  </si>
  <si>
    <t>ADA2</t>
  </si>
  <si>
    <t>ADGRE2</t>
  </si>
  <si>
    <t>BACH2</t>
  </si>
  <si>
    <t>C9orf72</t>
  </si>
  <si>
    <t>COTL1</t>
  </si>
  <si>
    <t>CUX1</t>
  </si>
  <si>
    <t>EAF2</t>
  </si>
  <si>
    <t>FAM117B</t>
  </si>
  <si>
    <t>FMNL1</t>
  </si>
  <si>
    <t>GIT2</t>
  </si>
  <si>
    <t>GNG7</t>
  </si>
  <si>
    <t>HLA-DPA1</t>
  </si>
  <si>
    <t>HLA-DPB1</t>
  </si>
  <si>
    <t>HLA-DQA1</t>
  </si>
  <si>
    <t>HPCAL1</t>
  </si>
  <si>
    <t>IFNGR2</t>
  </si>
  <si>
    <t>ITGAX</t>
  </si>
  <si>
    <t>JAML</t>
  </si>
  <si>
    <t>LAPTM5</t>
  </si>
  <si>
    <t>LIMD1</t>
  </si>
  <si>
    <t>LY86</t>
  </si>
  <si>
    <t>MAP2K1</t>
  </si>
  <si>
    <t>MAPKAP1</t>
  </si>
  <si>
    <t>MOB1B</t>
  </si>
  <si>
    <t>P2RX7</t>
  </si>
  <si>
    <t>PAK1</t>
  </si>
  <si>
    <t>PAK2</t>
  </si>
  <si>
    <t>PILRA</t>
  </si>
  <si>
    <t>RAB7A</t>
  </si>
  <si>
    <t>RAP1GAP2</t>
  </si>
  <si>
    <t>RASSF2</t>
  </si>
  <si>
    <t>RCOR1</t>
  </si>
  <si>
    <t>SIPA1L1</t>
  </si>
  <si>
    <t>SLC39A11</t>
  </si>
  <si>
    <t>TYMP</t>
  </si>
  <si>
    <t>Mural1</t>
  </si>
  <si>
    <t>AGTR1</t>
  </si>
  <si>
    <t>ANO3</t>
  </si>
  <si>
    <t>CHSY3</t>
  </si>
  <si>
    <t>COL5A3</t>
  </si>
  <si>
    <t>DCBLD1</t>
  </si>
  <si>
    <t>GGT5</t>
  </si>
  <si>
    <t>GJC1</t>
  </si>
  <si>
    <t>HGF</t>
  </si>
  <si>
    <t>PAWR</t>
  </si>
  <si>
    <t>SH3PXD2A</t>
  </si>
  <si>
    <t>SYN3</t>
  </si>
  <si>
    <t>THSD7B</t>
  </si>
  <si>
    <t>TMEM108</t>
  </si>
  <si>
    <t>Mural2</t>
  </si>
  <si>
    <t>AC100803.4</t>
  </si>
  <si>
    <t>ADIRF</t>
  </si>
  <si>
    <t>C1QTNF1</t>
  </si>
  <si>
    <t>CASQ2</t>
  </si>
  <si>
    <t>CCDC3</t>
  </si>
  <si>
    <t>COL18A1</t>
  </si>
  <si>
    <t>LINC01088</t>
  </si>
  <si>
    <t>MAPRE2</t>
  </si>
  <si>
    <t>MARK1</t>
  </si>
  <si>
    <t>MCAM</t>
  </si>
  <si>
    <t>MYOM1</t>
  </si>
  <si>
    <t>NR4A3</t>
  </si>
  <si>
    <t>NUDT4</t>
  </si>
  <si>
    <t>PACSIN2</t>
  </si>
  <si>
    <t>PDE3A</t>
  </si>
  <si>
    <t>PIP5K1B</t>
  </si>
  <si>
    <t>PPP1R12A</t>
  </si>
  <si>
    <t>TBC1D1</t>
  </si>
  <si>
    <t>TMEM51</t>
  </si>
  <si>
    <t>VPS13D</t>
  </si>
  <si>
    <t>NK</t>
  </si>
  <si>
    <t>ABI1</t>
  </si>
  <si>
    <t>AC008105.3</t>
  </si>
  <si>
    <t>AC139887.2</t>
  </si>
  <si>
    <t>ADAMTS17</t>
  </si>
  <si>
    <t>AL031599.1</t>
  </si>
  <si>
    <t>ANKRD36C</t>
  </si>
  <si>
    <t>APOBEC3G</t>
  </si>
  <si>
    <t>ARHGAP9</t>
  </si>
  <si>
    <t>ARID1A</t>
  </si>
  <si>
    <t>ARNTL</t>
  </si>
  <si>
    <t>BCO2</t>
  </si>
  <si>
    <t>C5orf56</t>
  </si>
  <si>
    <t>CCDC88B</t>
  </si>
  <si>
    <t>CCL5</t>
  </si>
  <si>
    <t>CD160</t>
  </si>
  <si>
    <t>CD244</t>
  </si>
  <si>
    <t>CDYL</t>
  </si>
  <si>
    <t>CHST12</t>
  </si>
  <si>
    <t>CLASP1</t>
  </si>
  <si>
    <t>CLNK</t>
  </si>
  <si>
    <t>CMC1</t>
  </si>
  <si>
    <t>CNR2</t>
  </si>
  <si>
    <t>COLQ</t>
  </si>
  <si>
    <t>CRACR2A</t>
  </si>
  <si>
    <t>CTBP2</t>
  </si>
  <si>
    <t>DAB1</t>
  </si>
  <si>
    <t>DNMT3A</t>
  </si>
  <si>
    <t>EHMT1</t>
  </si>
  <si>
    <t>ELOVL6</t>
  </si>
  <si>
    <t>FBXO34</t>
  </si>
  <si>
    <t>FO393401.1</t>
  </si>
  <si>
    <t>FUS</t>
  </si>
  <si>
    <t>GBP5</t>
  </si>
  <si>
    <t>GZMA</t>
  </si>
  <si>
    <t>HNRNPH1</t>
  </si>
  <si>
    <t>HP1BP3</t>
  </si>
  <si>
    <t>HSH2D</t>
  </si>
  <si>
    <t>IGF2R</t>
  </si>
  <si>
    <t>IKZF2</t>
  </si>
  <si>
    <t>IL18R1</t>
  </si>
  <si>
    <t>IL18RAP</t>
  </si>
  <si>
    <t>IL2RB</t>
  </si>
  <si>
    <t>IRAK2</t>
  </si>
  <si>
    <t>ITCH</t>
  </si>
  <si>
    <t>ITGAE</t>
  </si>
  <si>
    <t>ITGB2</t>
  </si>
  <si>
    <t>KAT6B</t>
  </si>
  <si>
    <t>KLRB1</t>
  </si>
  <si>
    <t>KLRC1</t>
  </si>
  <si>
    <t>KLRC2</t>
  </si>
  <si>
    <t>KLRC3</t>
  </si>
  <si>
    <t>KLRF1</t>
  </si>
  <si>
    <t>LINC00299</t>
  </si>
  <si>
    <t>LINC00426</t>
  </si>
  <si>
    <t>LINC00623</t>
  </si>
  <si>
    <t>LLGL2</t>
  </si>
  <si>
    <t>MAPK1</t>
  </si>
  <si>
    <t>MCPH1</t>
  </si>
  <si>
    <t>MICU2</t>
  </si>
  <si>
    <t>MMP25-AS1</t>
  </si>
  <si>
    <t>NCALD</t>
  </si>
  <si>
    <t>NCAM1</t>
  </si>
  <si>
    <t>NCR1</t>
  </si>
  <si>
    <t>PCM1</t>
  </si>
  <si>
    <t>PHF20</t>
  </si>
  <si>
    <t>PILRB</t>
  </si>
  <si>
    <t>PPP2R5E</t>
  </si>
  <si>
    <t>PRIM2</t>
  </si>
  <si>
    <t>PRKACB</t>
  </si>
  <si>
    <t>PRR14L</t>
  </si>
  <si>
    <t>PRRC2B</t>
  </si>
  <si>
    <t>RASA1</t>
  </si>
  <si>
    <t>RASSF1</t>
  </si>
  <si>
    <t>RBM39</t>
  </si>
  <si>
    <t>RNF165</t>
  </si>
  <si>
    <t>S100PBP</t>
  </si>
  <si>
    <t>SACM1L</t>
  </si>
  <si>
    <t>SATB1-AS1</t>
  </si>
  <si>
    <t>SCAPER</t>
  </si>
  <si>
    <t>SCFD2</t>
  </si>
  <si>
    <t>SLAMF7</t>
  </si>
  <si>
    <t>SLFN13</t>
  </si>
  <si>
    <t>ST8SIA6</t>
  </si>
  <si>
    <t>STAU2</t>
  </si>
  <si>
    <t>STRBP</t>
  </si>
  <si>
    <t>STX8</t>
  </si>
  <si>
    <t>SUSD1</t>
  </si>
  <si>
    <t>TAGAP</t>
  </si>
  <si>
    <t>TBC1D31</t>
  </si>
  <si>
    <t>TGFA</t>
  </si>
  <si>
    <t>TPD52</t>
  </si>
  <si>
    <t>TPST2</t>
  </si>
  <si>
    <t>TTC13</t>
  </si>
  <si>
    <t>TTC39B</t>
  </si>
  <si>
    <t>URI1</t>
  </si>
  <si>
    <t>USP28</t>
  </si>
  <si>
    <t>USP34</t>
  </si>
  <si>
    <t>VPS37B</t>
  </si>
  <si>
    <t>VTI1A</t>
  </si>
  <si>
    <t>XPO6</t>
  </si>
  <si>
    <t>YARS</t>
  </si>
  <si>
    <t>YPEL1</t>
  </si>
  <si>
    <t>ZNF718</t>
  </si>
  <si>
    <t>Tcell</t>
  </si>
  <si>
    <t>CCSER2</t>
  </si>
  <si>
    <t>DTHD1</t>
  </si>
  <si>
    <t>3.01987744707545e-319</t>
  </si>
  <si>
    <t>7.81755674724422e-315</t>
  </si>
  <si>
    <t>KLRG1</t>
  </si>
  <si>
    <t>MBNL1</t>
  </si>
  <si>
    <t>OSBPL8</t>
  </si>
  <si>
    <t>PBX4</t>
  </si>
  <si>
    <t>1.46624899254163e-317</t>
  </si>
  <si>
    <t>3.79567876699252e-313</t>
  </si>
  <si>
    <t>7.34257225912263e-310</t>
  </si>
  <si>
    <t>TCF7</t>
  </si>
  <si>
    <t>venousEC</t>
  </si>
  <si>
    <t>ABHD6</t>
  </si>
  <si>
    <t>ACKR1</t>
  </si>
  <si>
    <t>ADGRG6</t>
  </si>
  <si>
    <t>AFAP1</t>
  </si>
  <si>
    <t>AL359220.1</t>
  </si>
  <si>
    <t>CCL14</t>
  </si>
  <si>
    <t>6.60170515973074e-319</t>
  </si>
  <si>
    <t>1.7089834146995e-314</t>
  </si>
  <si>
    <t>DOC2B</t>
  </si>
  <si>
    <t>ITGB4</t>
  </si>
  <si>
    <t>LINC01876</t>
  </si>
  <si>
    <t>MEOX1</t>
  </si>
  <si>
    <t>NECTIN2</t>
  </si>
  <si>
    <t>PDIA5</t>
  </si>
  <si>
    <t>RAB3C</t>
  </si>
  <si>
    <t>RAMP3</t>
  </si>
  <si>
    <t>VSMC1</t>
  </si>
  <si>
    <t>VSMC2</t>
  </si>
  <si>
    <t>AC073941.1</t>
  </si>
  <si>
    <t>DLGAP1</t>
  </si>
  <si>
    <t>VSMC3</t>
  </si>
  <si>
    <t>AEBP1</t>
  </si>
  <si>
    <t>FGF14</t>
  </si>
  <si>
    <t>LMO7</t>
  </si>
  <si>
    <t>PLA2R1</t>
  </si>
  <si>
    <t>ROBO2</t>
  </si>
  <si>
    <t>TNFRSF11B</t>
  </si>
  <si>
    <t>subcluster</t>
    <phoneticPr fontId="2" type="noConversion"/>
  </si>
  <si>
    <t>LEC</t>
  </si>
  <si>
    <t>VEC</t>
  </si>
  <si>
    <t>SERPINE1</t>
    <phoneticPr fontId="2" type="noConversion"/>
  </si>
  <si>
    <t>cluster</t>
  </si>
  <si>
    <t>SYNPO2</t>
  </si>
  <si>
    <t>SPARCL1</t>
  </si>
  <si>
    <t>FILIP1</t>
  </si>
  <si>
    <t>ZNF385D</t>
  </si>
  <si>
    <t>THSD4</t>
  </si>
  <si>
    <t>FOXN3</t>
  </si>
  <si>
    <t>SLMAP</t>
  </si>
  <si>
    <t>RASSF3</t>
  </si>
  <si>
    <t>LHFPL6</t>
  </si>
  <si>
    <t>NRXN3</t>
  </si>
  <si>
    <t>DOCK10</t>
  </si>
  <si>
    <t>SLC14A1</t>
  </si>
  <si>
    <t>FGF1</t>
  </si>
  <si>
    <t>STAC</t>
  </si>
  <si>
    <t>ARHGAP24</t>
  </si>
  <si>
    <t>FMO2</t>
  </si>
  <si>
    <t>FRMD4B</t>
  </si>
  <si>
    <t>LINC01725</t>
  </si>
  <si>
    <t>MIR4435-2HG</t>
  </si>
  <si>
    <t>CCN1</t>
  </si>
  <si>
    <t>CAMK1D</t>
  </si>
  <si>
    <t>RIMS1</t>
  </si>
  <si>
    <t>KCNT2</t>
  </si>
  <si>
    <t>CFH</t>
  </si>
  <si>
    <t>UACA</t>
  </si>
  <si>
    <t>ANK3</t>
  </si>
  <si>
    <t>MAPK10</t>
  </si>
  <si>
    <t>LDB2</t>
  </si>
  <si>
    <t>SETBP1</t>
  </si>
  <si>
    <t>PRICKLE2</t>
  </si>
  <si>
    <t>SASH1</t>
  </si>
  <si>
    <t>CCDC102B</t>
  </si>
  <si>
    <t>SLIT3</t>
  </si>
  <si>
    <t>EPHA3</t>
  </si>
  <si>
    <t>ZEB2</t>
  </si>
  <si>
    <t>ASAP1</t>
  </si>
  <si>
    <t>ABCA6</t>
  </si>
  <si>
    <t>LAMA4</t>
  </si>
  <si>
    <t>CACHD1</t>
  </si>
  <si>
    <t>LAMA3</t>
  </si>
  <si>
    <t>ABCA8</t>
  </si>
  <si>
    <t>DAPK1</t>
  </si>
  <si>
    <t>9.09080788347894e-322</t>
  </si>
  <si>
    <t>2.174612153807e-317</t>
  </si>
  <si>
    <t>TCF4</t>
  </si>
  <si>
    <t>4.47475255438417e-320</t>
  </si>
  <si>
    <t>1.07040555853424e-315</t>
  </si>
  <si>
    <t>PTPN13</t>
  </si>
  <si>
    <t>4.62939510153248e-320</t>
  </si>
  <si>
    <t>1.10739760223758e-315</t>
  </si>
  <si>
    <t>SYTL2</t>
  </si>
  <si>
    <t>1.57437969376228e-310</t>
  </si>
  <si>
    <t>ABI3BP</t>
  </si>
  <si>
    <t>PSD3</t>
  </si>
  <si>
    <t>NR2F2-AS1</t>
  </si>
  <si>
    <t>TFPI</t>
  </si>
  <si>
    <t>ARHGAP42</t>
  </si>
  <si>
    <t>LINC01197</t>
  </si>
  <si>
    <t>SPTBN1</t>
  </si>
  <si>
    <t>PEAK1</t>
  </si>
  <si>
    <t>DPYD</t>
  </si>
  <si>
    <t>TRPS1</t>
  </si>
  <si>
    <t>RUNX1</t>
  </si>
  <si>
    <t>TIMP3</t>
  </si>
  <si>
    <t>FLRT2</t>
  </si>
  <si>
    <t>NRP1</t>
  </si>
  <si>
    <t>ADH1B</t>
  </si>
  <si>
    <t>ELMO1</t>
  </si>
  <si>
    <t>MIR99AHG</t>
  </si>
  <si>
    <t>PDE1A</t>
  </si>
  <si>
    <t>ARL15</t>
  </si>
  <si>
    <t>MAML2</t>
  </si>
  <si>
    <t>KCNQ1OT1</t>
  </si>
  <si>
    <t>SP100</t>
  </si>
  <si>
    <t>ARHGAP44</t>
  </si>
  <si>
    <t>XAF1</t>
  </si>
  <si>
    <t>EPB41L2</t>
  </si>
  <si>
    <t>NCOA7</t>
  </si>
  <si>
    <t>SESN3</t>
  </si>
  <si>
    <t>ARHGAP29</t>
  </si>
  <si>
    <t>THBS2</t>
  </si>
  <si>
    <t>PIWIL4</t>
  </si>
  <si>
    <t>RFTN2</t>
  </si>
  <si>
    <t>ODF2L</t>
  </si>
  <si>
    <t>PLXDC2</t>
  </si>
  <si>
    <t>TANC1</t>
  </si>
  <si>
    <t>RIN2</t>
  </si>
  <si>
    <t>UTRN</t>
  </si>
  <si>
    <t>KLHL29</t>
  </si>
  <si>
    <t>LRP1</t>
  </si>
  <si>
    <t>SEPTIN11</t>
  </si>
  <si>
    <t>TENT5A</t>
  </si>
  <si>
    <t>DYNC1I1</t>
  </si>
  <si>
    <t>SLC38A2</t>
  </si>
  <si>
    <t>TRPC4</t>
  </si>
  <si>
    <t>ABLIM1</t>
  </si>
  <si>
    <t>RAPGEF5</t>
  </si>
  <si>
    <t>MAGI1</t>
  </si>
  <si>
    <t>CHD9</t>
  </si>
  <si>
    <t>TNRC6C</t>
  </si>
  <si>
    <t>PIK3R1</t>
  </si>
  <si>
    <t>RBMS1</t>
  </si>
  <si>
    <t>PBX1</t>
  </si>
  <si>
    <t>LINC00882</t>
  </si>
  <si>
    <t>ZFPM2</t>
  </si>
  <si>
    <t>FAT4</t>
  </si>
  <si>
    <t>CCND3</t>
  </si>
  <si>
    <t>PBX3</t>
  </si>
  <si>
    <t>LAMB1</t>
  </si>
  <si>
    <t>PLAGL1</t>
  </si>
  <si>
    <t>DLC1</t>
  </si>
  <si>
    <t>CELF2</t>
  </si>
  <si>
    <t>ARHGAP26</t>
  </si>
  <si>
    <t>PARD3B</t>
  </si>
  <si>
    <t>RNF152</t>
  </si>
  <si>
    <t>PARD3</t>
  </si>
  <si>
    <t>EHBP1</t>
  </si>
  <si>
    <t>CERS6</t>
  </si>
  <si>
    <t>ZBTB20</t>
  </si>
  <si>
    <t>TBL1XR1</t>
  </si>
  <si>
    <t>GATA6</t>
  </si>
  <si>
    <t>EPAS1</t>
  </si>
  <si>
    <t>GLIS3</t>
  </si>
  <si>
    <t>FKBP5</t>
  </si>
  <si>
    <t>CTDSPL</t>
  </si>
  <si>
    <t>DSE</t>
  </si>
  <si>
    <t>AGAP1</t>
  </si>
  <si>
    <t>SNTB1</t>
  </si>
  <si>
    <t>RANBP3L</t>
  </si>
  <si>
    <t>ITPR2</t>
  </si>
  <si>
    <t>EPB41L4A</t>
  </si>
  <si>
    <t>JAG1</t>
  </si>
  <si>
    <t>ASAP2</t>
  </si>
  <si>
    <t>MRTFB</t>
  </si>
  <si>
    <t>TMTC1</t>
  </si>
  <si>
    <t>RFX3</t>
  </si>
  <si>
    <t>SEPTIN7</t>
  </si>
  <si>
    <t>FRMD4A</t>
  </si>
  <si>
    <t>DLEU2</t>
  </si>
  <si>
    <t>AFF1</t>
  </si>
  <si>
    <t>BNC2</t>
  </si>
  <si>
    <t>TGFBR2</t>
  </si>
  <si>
    <t>CDK6</t>
  </si>
  <si>
    <t>RNF180</t>
  </si>
  <si>
    <t>AC007319.1</t>
  </si>
  <si>
    <t>RASAL2</t>
  </si>
  <si>
    <t>POT1-AS1</t>
  </si>
  <si>
    <t>TSC22D1</t>
  </si>
  <si>
    <t>MED13L</t>
  </si>
  <si>
    <t>RUFY3</t>
  </si>
  <si>
    <t>CEP112</t>
  </si>
  <si>
    <t>SLC8A1</t>
  </si>
  <si>
    <t>SVEP1</t>
  </si>
  <si>
    <t>COL5A2</t>
  </si>
  <si>
    <t>STARD13</t>
  </si>
  <si>
    <t>RBMS3</t>
  </si>
  <si>
    <t>XIST</t>
  </si>
  <si>
    <t>ADAMTSL1</t>
    <phoneticPr fontId="2" type="noConversion"/>
  </si>
  <si>
    <t>ALCAM</t>
    <phoneticPr fontId="2" type="noConversion"/>
  </si>
  <si>
    <t>ATRNL1</t>
    <phoneticPr fontId="2" type="noConversion"/>
  </si>
  <si>
    <t>AEBP1</t>
    <phoneticPr fontId="2" type="noConversion"/>
  </si>
  <si>
    <t>FGF14</t>
    <phoneticPr fontId="2" type="noConversion"/>
  </si>
  <si>
    <t>DLGAP1</t>
    <phoneticPr fontId="2" type="noConversion"/>
  </si>
  <si>
    <t>LMO7</t>
    <phoneticPr fontId="2" type="noConversion"/>
  </si>
  <si>
    <t>PXDNL</t>
    <phoneticPr fontId="2" type="noConversion"/>
  </si>
  <si>
    <t>ACKR3</t>
    <phoneticPr fontId="2" type="noConversion"/>
  </si>
  <si>
    <t>MCF2L</t>
    <phoneticPr fontId="2" type="noConversion"/>
  </si>
  <si>
    <t>SYT1</t>
    <phoneticPr fontId="2" type="noConversion"/>
  </si>
  <si>
    <t>NEBL</t>
    <phoneticPr fontId="2" type="noConversion"/>
  </si>
  <si>
    <t>SELENOP</t>
    <phoneticPr fontId="2" type="noConversion"/>
  </si>
  <si>
    <t>LGMN</t>
    <phoneticPr fontId="2" type="noConversion"/>
  </si>
  <si>
    <t>CLEC7A</t>
    <phoneticPr fontId="2" type="noConversion"/>
  </si>
  <si>
    <t>DAPP1</t>
    <phoneticPr fontId="2" type="noConversion"/>
  </si>
  <si>
    <t>THEMIS</t>
    <phoneticPr fontId="2" type="noConversion"/>
  </si>
  <si>
    <t>BCL11B</t>
    <phoneticPr fontId="2" type="noConversion"/>
  </si>
  <si>
    <t>TXK</t>
    <phoneticPr fontId="2" type="noConversion"/>
  </si>
  <si>
    <t>KLRD1</t>
    <phoneticPr fontId="2" type="noConversion"/>
  </si>
  <si>
    <t>COL25A1</t>
    <phoneticPr fontId="2" type="noConversion"/>
  </si>
  <si>
    <t>STEAP4</t>
    <phoneticPr fontId="2" type="noConversion"/>
  </si>
  <si>
    <t>DGKB</t>
    <phoneticPr fontId="2" type="noConversion"/>
  </si>
  <si>
    <t>CACNA1A</t>
    <phoneticPr fontId="2" type="noConversion"/>
  </si>
  <si>
    <t>GPAM</t>
    <phoneticPr fontId="2" type="noConversion"/>
  </si>
  <si>
    <t>PDE3B</t>
    <phoneticPr fontId="2" type="noConversion"/>
  </si>
  <si>
    <t>TMEM132C</t>
    <phoneticPr fontId="2" type="noConversion"/>
  </si>
  <si>
    <t>PKHD1L1</t>
    <phoneticPr fontId="2" type="noConversion"/>
  </si>
  <si>
    <t>RELN</t>
    <phoneticPr fontId="2" type="noConversion"/>
  </si>
  <si>
    <t>PROX1</t>
    <phoneticPr fontId="2" type="noConversion"/>
  </si>
  <si>
    <t>Table S4. Cell-type/subcluster-specific expressed genes in human aortic root tissu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2989-1C41-4DA9-A48E-9956CFC60BD4}">
  <dimension ref="A1:G1431"/>
  <sheetViews>
    <sheetView tabSelected="1" workbookViewId="0">
      <pane ySplit="2" topLeftCell="A3" activePane="bottomLeft" state="frozen"/>
      <selection pane="bottomLeft" activeCell="I20" sqref="I20"/>
    </sheetView>
  </sheetViews>
  <sheetFormatPr defaultRowHeight="15" x14ac:dyDescent="0.2"/>
  <cols>
    <col min="1" max="1" width="12.75" style="1" customWidth="1"/>
    <col min="2" max="3" width="9" style="1"/>
    <col min="4" max="4" width="16.75" style="1" customWidth="1"/>
    <col min="5" max="16384" width="9" style="1"/>
  </cols>
  <sheetData>
    <row r="1" spans="1:7" s="6" customFormat="1" ht="35.25" customHeight="1" x14ac:dyDescent="0.2">
      <c r="A1" s="6" t="s">
        <v>2107</v>
      </c>
    </row>
    <row r="2" spans="1:7" s="3" customFormat="1" ht="14.25" x14ac:dyDescent="0.2">
      <c r="A2" s="3" t="s">
        <v>5</v>
      </c>
      <c r="B2" s="3" t="s">
        <v>1482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</row>
    <row r="3" spans="1:7" x14ac:dyDescent="0.2">
      <c r="A3" s="1" t="s">
        <v>7</v>
      </c>
      <c r="B3" s="1" t="s">
        <v>6</v>
      </c>
      <c r="C3" s="1">
        <v>0</v>
      </c>
      <c r="D3" s="1">
        <v>3.5530489050348102</v>
      </c>
      <c r="E3" s="1">
        <v>0.89900000000000002</v>
      </c>
      <c r="F3" s="1">
        <v>4.1000000000000002E-2</v>
      </c>
      <c r="G3" s="1">
        <v>0</v>
      </c>
    </row>
    <row r="4" spans="1:7" x14ac:dyDescent="0.2">
      <c r="A4" s="1" t="s">
        <v>8</v>
      </c>
      <c r="B4" s="1" t="s">
        <v>6</v>
      </c>
      <c r="C4" s="1">
        <v>0</v>
      </c>
      <c r="D4" s="1">
        <v>3.37830241806182</v>
      </c>
      <c r="E4" s="1">
        <v>0.94299999999999995</v>
      </c>
      <c r="F4" s="1">
        <v>0.245</v>
      </c>
      <c r="G4" s="1">
        <v>0</v>
      </c>
    </row>
    <row r="5" spans="1:7" x14ac:dyDescent="0.2">
      <c r="A5" s="1" t="s">
        <v>9</v>
      </c>
      <c r="B5" s="1" t="s">
        <v>6</v>
      </c>
      <c r="C5" s="1">
        <v>0</v>
      </c>
      <c r="D5" s="1">
        <v>3.3022089881481098</v>
      </c>
      <c r="E5" s="1">
        <v>0.93200000000000005</v>
      </c>
      <c r="F5" s="1">
        <v>0.02</v>
      </c>
      <c r="G5" s="1">
        <v>0</v>
      </c>
    </row>
    <row r="6" spans="1:7" x14ac:dyDescent="0.2">
      <c r="A6" s="1" t="s">
        <v>10</v>
      </c>
      <c r="B6" s="1" t="s">
        <v>6</v>
      </c>
      <c r="C6" s="1">
        <v>0</v>
      </c>
      <c r="D6" s="1">
        <v>3.03128138340479</v>
      </c>
      <c r="E6" s="1">
        <v>0.88700000000000001</v>
      </c>
      <c r="F6" s="1">
        <v>0.24099999999999999</v>
      </c>
      <c r="G6" s="1">
        <v>0</v>
      </c>
    </row>
    <row r="7" spans="1:7" x14ac:dyDescent="0.2">
      <c r="A7" s="1" t="s">
        <v>11</v>
      </c>
      <c r="B7" s="1" t="s">
        <v>6</v>
      </c>
      <c r="C7" s="1">
        <v>0</v>
      </c>
      <c r="D7" s="1">
        <v>2.8552029261480198</v>
      </c>
      <c r="E7" s="1">
        <v>0.878</v>
      </c>
      <c r="F7" s="1">
        <v>0.02</v>
      </c>
      <c r="G7" s="1">
        <v>0</v>
      </c>
    </row>
    <row r="8" spans="1:7" x14ac:dyDescent="0.2">
      <c r="A8" s="1" t="s">
        <v>12</v>
      </c>
      <c r="B8" s="1" t="s">
        <v>6</v>
      </c>
      <c r="C8" s="1">
        <v>0</v>
      </c>
      <c r="D8" s="1">
        <v>2.7601630174182601</v>
      </c>
      <c r="E8" s="1">
        <v>0.84099999999999997</v>
      </c>
      <c r="F8" s="1">
        <v>6.0000000000000001E-3</v>
      </c>
      <c r="G8" s="1">
        <v>0</v>
      </c>
    </row>
    <row r="9" spans="1:7" x14ac:dyDescent="0.2">
      <c r="A9" s="1" t="s">
        <v>13</v>
      </c>
      <c r="B9" s="1" t="s">
        <v>6</v>
      </c>
      <c r="C9" s="1">
        <v>0</v>
      </c>
      <c r="D9" s="1">
        <v>2.64611433394162</v>
      </c>
      <c r="E9" s="1">
        <v>0.78800000000000003</v>
      </c>
      <c r="F9" s="1">
        <v>4.2000000000000003E-2</v>
      </c>
      <c r="G9" s="1">
        <v>0</v>
      </c>
    </row>
    <row r="10" spans="1:7" x14ac:dyDescent="0.2">
      <c r="A10" s="1" t="s">
        <v>14</v>
      </c>
      <c r="B10" s="1" t="s">
        <v>6</v>
      </c>
      <c r="C10" s="1">
        <v>0</v>
      </c>
      <c r="D10" s="1">
        <v>2.6343762238520299</v>
      </c>
      <c r="E10" s="1">
        <v>0.79300000000000004</v>
      </c>
      <c r="F10" s="1">
        <v>7.0000000000000001E-3</v>
      </c>
      <c r="G10" s="1">
        <v>0</v>
      </c>
    </row>
    <row r="11" spans="1:7" x14ac:dyDescent="0.2">
      <c r="A11" s="1" t="s">
        <v>15</v>
      </c>
      <c r="B11" s="1" t="s">
        <v>6</v>
      </c>
      <c r="C11" s="1">
        <v>0</v>
      </c>
      <c r="D11" s="1">
        <v>2.5125898201370198</v>
      </c>
      <c r="E11" s="1">
        <v>0.88400000000000001</v>
      </c>
      <c r="F11" s="1">
        <v>0.13100000000000001</v>
      </c>
      <c r="G11" s="1">
        <v>0</v>
      </c>
    </row>
    <row r="12" spans="1:7" x14ac:dyDescent="0.2">
      <c r="A12" s="1" t="s">
        <v>16</v>
      </c>
      <c r="B12" s="1" t="s">
        <v>6</v>
      </c>
      <c r="C12" s="1">
        <v>0</v>
      </c>
      <c r="D12" s="1">
        <v>2.4938697755839301</v>
      </c>
      <c r="E12" s="1">
        <v>0.81899999999999995</v>
      </c>
      <c r="F12" s="1">
        <v>2.3E-2</v>
      </c>
      <c r="G12" s="1">
        <v>0</v>
      </c>
    </row>
    <row r="13" spans="1:7" x14ac:dyDescent="0.2">
      <c r="A13" s="1" t="s">
        <v>17</v>
      </c>
      <c r="B13" s="1" t="s">
        <v>6</v>
      </c>
      <c r="C13" s="1">
        <v>0</v>
      </c>
      <c r="D13" s="1">
        <v>2.4280792193991898</v>
      </c>
      <c r="E13" s="1">
        <v>0.85799999999999998</v>
      </c>
      <c r="F13" s="1">
        <v>8.9999999999999993E-3</v>
      </c>
      <c r="G13" s="1">
        <v>0</v>
      </c>
    </row>
    <row r="14" spans="1:7" x14ac:dyDescent="0.2">
      <c r="A14" s="1" t="s">
        <v>18</v>
      </c>
      <c r="B14" s="1" t="s">
        <v>6</v>
      </c>
      <c r="C14" s="1">
        <v>0</v>
      </c>
      <c r="D14" s="1">
        <v>2.2969130631460799</v>
      </c>
      <c r="E14" s="1">
        <v>0.81599999999999995</v>
      </c>
      <c r="F14" s="1">
        <v>2E-3</v>
      </c>
      <c r="G14" s="1">
        <v>0</v>
      </c>
    </row>
    <row r="15" spans="1:7" x14ac:dyDescent="0.2">
      <c r="A15" s="1" t="s">
        <v>19</v>
      </c>
      <c r="B15" s="1" t="s">
        <v>6</v>
      </c>
      <c r="C15" s="1">
        <v>0</v>
      </c>
      <c r="D15" s="1">
        <v>2.2092614594651101</v>
      </c>
      <c r="E15" s="1">
        <v>0.81</v>
      </c>
      <c r="F15" s="1">
        <v>8.0000000000000002E-3</v>
      </c>
      <c r="G15" s="1">
        <v>0</v>
      </c>
    </row>
    <row r="16" spans="1:7" x14ac:dyDescent="0.2">
      <c r="A16" s="1" t="s">
        <v>20</v>
      </c>
      <c r="B16" s="1" t="s">
        <v>6</v>
      </c>
      <c r="C16" s="1">
        <v>0</v>
      </c>
      <c r="D16" s="1">
        <v>2.1522364924905202</v>
      </c>
      <c r="E16" s="1">
        <v>0.81399999999999995</v>
      </c>
      <c r="F16" s="1">
        <v>0.24299999999999999</v>
      </c>
      <c r="G16" s="1">
        <v>0</v>
      </c>
    </row>
    <row r="17" spans="1:7" x14ac:dyDescent="0.2">
      <c r="A17" s="1" t="s">
        <v>21</v>
      </c>
      <c r="B17" s="1" t="s">
        <v>6</v>
      </c>
      <c r="C17" s="1">
        <v>0</v>
      </c>
      <c r="D17" s="1">
        <v>2.1463574991669301</v>
      </c>
      <c r="E17" s="1">
        <v>0.84699999999999998</v>
      </c>
      <c r="F17" s="1">
        <v>3.0000000000000001E-3</v>
      </c>
      <c r="G17" s="1">
        <v>0</v>
      </c>
    </row>
    <row r="18" spans="1:7" x14ac:dyDescent="0.2">
      <c r="A18" s="1" t="s">
        <v>22</v>
      </c>
      <c r="B18" s="1" t="s">
        <v>6</v>
      </c>
      <c r="C18" s="1">
        <v>0</v>
      </c>
      <c r="D18" s="1">
        <v>2.0769438668015598</v>
      </c>
      <c r="E18" s="1">
        <v>0.76800000000000002</v>
      </c>
      <c r="F18" s="1">
        <v>0.03</v>
      </c>
      <c r="G18" s="1">
        <v>0</v>
      </c>
    </row>
    <row r="19" spans="1:7" x14ac:dyDescent="0.2">
      <c r="A19" s="1" t="s">
        <v>23</v>
      </c>
      <c r="B19" s="1" t="s">
        <v>6</v>
      </c>
      <c r="C19" s="1">
        <v>0</v>
      </c>
      <c r="D19" s="1">
        <v>1.98309022999128</v>
      </c>
      <c r="E19" s="1">
        <v>0.77700000000000002</v>
      </c>
      <c r="F19" s="1">
        <v>2.1000000000000001E-2</v>
      </c>
      <c r="G19" s="1">
        <v>0</v>
      </c>
    </row>
    <row r="20" spans="1:7" x14ac:dyDescent="0.2">
      <c r="A20" s="1" t="s">
        <v>24</v>
      </c>
      <c r="B20" s="1" t="s">
        <v>6</v>
      </c>
      <c r="C20" s="1">
        <v>0</v>
      </c>
      <c r="D20" s="1">
        <v>1.93736083699657</v>
      </c>
      <c r="E20" s="1">
        <v>0.85399999999999998</v>
      </c>
      <c r="F20" s="1">
        <v>7.0000000000000001E-3</v>
      </c>
      <c r="G20" s="1">
        <v>0</v>
      </c>
    </row>
    <row r="21" spans="1:7" x14ac:dyDescent="0.2">
      <c r="A21" s="1" t="s">
        <v>25</v>
      </c>
      <c r="B21" s="1" t="s">
        <v>6</v>
      </c>
      <c r="C21" s="1">
        <v>0</v>
      </c>
      <c r="D21" s="1">
        <v>1.9268036805829301</v>
      </c>
      <c r="E21" s="1">
        <v>0.74099999999999999</v>
      </c>
      <c r="F21" s="1">
        <v>6.0000000000000001E-3</v>
      </c>
      <c r="G21" s="1">
        <v>0</v>
      </c>
    </row>
    <row r="22" spans="1:7" x14ac:dyDescent="0.2">
      <c r="A22" s="1" t="s">
        <v>26</v>
      </c>
      <c r="B22" s="1" t="s">
        <v>6</v>
      </c>
      <c r="C22" s="2">
        <v>1.4523017672759501E-250</v>
      </c>
      <c r="D22" s="1">
        <v>1.9244776818223699</v>
      </c>
      <c r="E22" s="1">
        <v>0.41299999999999998</v>
      </c>
      <c r="F22" s="1">
        <v>4.2000000000000003E-2</v>
      </c>
      <c r="G22" s="2">
        <v>3.7595735849472501E-246</v>
      </c>
    </row>
    <row r="23" spans="1:7" x14ac:dyDescent="0.2">
      <c r="A23" s="1" t="s">
        <v>27</v>
      </c>
      <c r="B23" s="1" t="s">
        <v>6</v>
      </c>
      <c r="C23" s="1">
        <v>0</v>
      </c>
      <c r="D23" s="1">
        <v>1.8764928398296401</v>
      </c>
      <c r="E23" s="1">
        <v>0.81399999999999995</v>
      </c>
      <c r="F23" s="1">
        <v>7.0000000000000001E-3</v>
      </c>
      <c r="G23" s="1">
        <v>0</v>
      </c>
    </row>
    <row r="24" spans="1:7" x14ac:dyDescent="0.2">
      <c r="A24" s="1" t="s">
        <v>28</v>
      </c>
      <c r="B24" s="1" t="s">
        <v>6</v>
      </c>
      <c r="C24" s="1">
        <v>0</v>
      </c>
      <c r="D24" s="1">
        <v>1.8465466013523499</v>
      </c>
      <c r="E24" s="1">
        <v>0.79300000000000004</v>
      </c>
      <c r="F24" s="1">
        <v>0.192</v>
      </c>
      <c r="G24" s="1">
        <v>0</v>
      </c>
    </row>
    <row r="25" spans="1:7" x14ac:dyDescent="0.2">
      <c r="A25" s="1" t="s">
        <v>29</v>
      </c>
      <c r="B25" s="1" t="s">
        <v>6</v>
      </c>
      <c r="C25" s="1">
        <v>0</v>
      </c>
      <c r="D25" s="1">
        <v>1.8164338114866501</v>
      </c>
      <c r="E25" s="1">
        <v>0.73499999999999999</v>
      </c>
      <c r="F25" s="1">
        <v>0.01</v>
      </c>
      <c r="G25" s="1">
        <v>0</v>
      </c>
    </row>
    <row r="26" spans="1:7" x14ac:dyDescent="0.2">
      <c r="A26" s="1" t="s">
        <v>30</v>
      </c>
      <c r="B26" s="1" t="s">
        <v>6</v>
      </c>
      <c r="C26" s="1">
        <v>0</v>
      </c>
      <c r="D26" s="1">
        <v>1.7530283411698599</v>
      </c>
      <c r="E26" s="1">
        <v>0.84099999999999997</v>
      </c>
      <c r="F26" s="1">
        <v>0.215</v>
      </c>
      <c r="G26" s="1">
        <v>0</v>
      </c>
    </row>
    <row r="27" spans="1:7" x14ac:dyDescent="0.2">
      <c r="A27" s="1" t="s">
        <v>31</v>
      </c>
      <c r="B27" s="1" t="s">
        <v>6</v>
      </c>
      <c r="C27" s="1">
        <v>0</v>
      </c>
      <c r="D27" s="1">
        <v>1.7502623625048199</v>
      </c>
      <c r="E27" s="1">
        <v>0.748</v>
      </c>
      <c r="F27" s="1">
        <v>1.2999999999999999E-2</v>
      </c>
      <c r="G27" s="1">
        <v>0</v>
      </c>
    </row>
    <row r="28" spans="1:7" x14ac:dyDescent="0.2">
      <c r="A28" s="1" t="s">
        <v>32</v>
      </c>
      <c r="B28" s="1" t="s">
        <v>6</v>
      </c>
      <c r="C28" s="1">
        <v>0</v>
      </c>
      <c r="D28" s="1">
        <v>1.7476958753910601</v>
      </c>
      <c r="E28" s="1">
        <v>0.89</v>
      </c>
      <c r="F28" s="1">
        <v>0.42899999999999999</v>
      </c>
      <c r="G28" s="1">
        <v>0</v>
      </c>
    </row>
    <row r="29" spans="1:7" x14ac:dyDescent="0.2">
      <c r="A29" s="1" t="s">
        <v>33</v>
      </c>
      <c r="B29" s="1" t="s">
        <v>6</v>
      </c>
      <c r="C29" s="1">
        <v>0</v>
      </c>
      <c r="D29" s="1">
        <v>1.7410541612781201</v>
      </c>
      <c r="E29" s="1">
        <v>0.64400000000000002</v>
      </c>
      <c r="F29" s="1">
        <v>0.01</v>
      </c>
      <c r="G29" s="1">
        <v>0</v>
      </c>
    </row>
    <row r="30" spans="1:7" x14ac:dyDescent="0.2">
      <c r="A30" s="1" t="s">
        <v>34</v>
      </c>
      <c r="B30" s="1" t="s">
        <v>6</v>
      </c>
      <c r="C30" s="1">
        <v>0</v>
      </c>
      <c r="D30" s="1">
        <v>1.7402123839072601</v>
      </c>
      <c r="E30" s="1">
        <v>0.73399999999999999</v>
      </c>
      <c r="F30" s="1">
        <v>0.09</v>
      </c>
      <c r="G30" s="1">
        <v>0</v>
      </c>
    </row>
    <row r="31" spans="1:7" x14ac:dyDescent="0.2">
      <c r="A31" s="1" t="s">
        <v>35</v>
      </c>
      <c r="B31" s="1" t="s">
        <v>6</v>
      </c>
      <c r="C31" s="1">
        <v>0</v>
      </c>
      <c r="D31" s="1">
        <v>1.7401195166164201</v>
      </c>
      <c r="E31" s="1">
        <v>0.75900000000000001</v>
      </c>
      <c r="F31" s="1">
        <v>3.0000000000000001E-3</v>
      </c>
      <c r="G31" s="1">
        <v>0</v>
      </c>
    </row>
    <row r="32" spans="1:7" x14ac:dyDescent="0.2">
      <c r="A32" s="1" t="s">
        <v>36</v>
      </c>
      <c r="B32" s="1" t="s">
        <v>6</v>
      </c>
      <c r="C32" s="1">
        <v>0</v>
      </c>
      <c r="D32" s="1">
        <v>1.71605718900588</v>
      </c>
      <c r="E32" s="1">
        <v>0.68400000000000005</v>
      </c>
      <c r="F32" s="1">
        <v>0.02</v>
      </c>
      <c r="G32" s="1">
        <v>0</v>
      </c>
    </row>
    <row r="33" spans="1:7" x14ac:dyDescent="0.2">
      <c r="A33" s="1" t="s">
        <v>37</v>
      </c>
      <c r="B33" s="1" t="s">
        <v>6</v>
      </c>
      <c r="C33" s="1">
        <v>0</v>
      </c>
      <c r="D33" s="1">
        <v>1.68614546294205</v>
      </c>
      <c r="E33" s="1">
        <v>0.73799999999999999</v>
      </c>
      <c r="F33" s="1">
        <v>1.7999999999999999E-2</v>
      </c>
      <c r="G33" s="1">
        <v>0</v>
      </c>
    </row>
    <row r="34" spans="1:7" x14ac:dyDescent="0.2">
      <c r="A34" s="1" t="s">
        <v>38</v>
      </c>
      <c r="B34" s="1" t="s">
        <v>6</v>
      </c>
      <c r="C34" s="1">
        <v>0</v>
      </c>
      <c r="D34" s="1">
        <v>1.67970633939277</v>
      </c>
      <c r="E34" s="1">
        <v>0.58699999999999997</v>
      </c>
      <c r="F34" s="1">
        <v>0.01</v>
      </c>
      <c r="G34" s="1">
        <v>0</v>
      </c>
    </row>
    <row r="35" spans="1:7" x14ac:dyDescent="0.2">
      <c r="A35" s="1" t="s">
        <v>39</v>
      </c>
      <c r="B35" s="1" t="s">
        <v>6</v>
      </c>
      <c r="C35" s="1">
        <v>0</v>
      </c>
      <c r="D35" s="1">
        <v>1.6712579863928501</v>
      </c>
      <c r="E35" s="1">
        <v>0.82799999999999996</v>
      </c>
      <c r="F35" s="1">
        <v>0.10100000000000001</v>
      </c>
      <c r="G35" s="1">
        <v>0</v>
      </c>
    </row>
    <row r="36" spans="1:7" x14ac:dyDescent="0.2">
      <c r="A36" s="1" t="s">
        <v>40</v>
      </c>
      <c r="B36" s="1" t="s">
        <v>6</v>
      </c>
      <c r="C36" s="1">
        <v>0</v>
      </c>
      <c r="D36" s="1">
        <v>1.6600084046355601</v>
      </c>
      <c r="E36" s="1">
        <v>0.76900000000000002</v>
      </c>
      <c r="F36" s="1">
        <v>2E-3</v>
      </c>
      <c r="G36" s="1">
        <v>0</v>
      </c>
    </row>
    <row r="37" spans="1:7" x14ac:dyDescent="0.2">
      <c r="A37" s="1" t="s">
        <v>41</v>
      </c>
      <c r="B37" s="1" t="s">
        <v>6</v>
      </c>
      <c r="C37" s="1">
        <v>0</v>
      </c>
      <c r="D37" s="1">
        <v>1.5614207421109201</v>
      </c>
      <c r="E37" s="1">
        <v>0.56999999999999995</v>
      </c>
      <c r="F37" s="1">
        <v>1E-3</v>
      </c>
      <c r="G37" s="1">
        <v>0</v>
      </c>
    </row>
    <row r="38" spans="1:7" x14ac:dyDescent="0.2">
      <c r="A38" s="1" t="s">
        <v>42</v>
      </c>
      <c r="B38" s="1" t="s">
        <v>6</v>
      </c>
      <c r="C38" s="1">
        <v>0</v>
      </c>
      <c r="D38" s="1">
        <v>1.52977100444298</v>
      </c>
      <c r="E38" s="1">
        <v>0.70099999999999996</v>
      </c>
      <c r="F38" s="1">
        <v>5.8000000000000003E-2</v>
      </c>
      <c r="G38" s="1">
        <v>0</v>
      </c>
    </row>
    <row r="39" spans="1:7" x14ac:dyDescent="0.2">
      <c r="A39" s="1" t="s">
        <v>43</v>
      </c>
      <c r="B39" s="1" t="s">
        <v>6</v>
      </c>
      <c r="C39" s="1">
        <v>0</v>
      </c>
      <c r="D39" s="1">
        <v>1.50668625114207</v>
      </c>
      <c r="E39" s="1">
        <v>0.88700000000000001</v>
      </c>
      <c r="F39" s="1">
        <v>0.54500000000000004</v>
      </c>
      <c r="G39" s="1">
        <v>0</v>
      </c>
    </row>
    <row r="40" spans="1:7" x14ac:dyDescent="0.2">
      <c r="A40" s="1" t="s">
        <v>44</v>
      </c>
      <c r="B40" s="1" t="s">
        <v>6</v>
      </c>
      <c r="C40" s="1">
        <v>0</v>
      </c>
      <c r="D40" s="1">
        <v>1.50023835477524</v>
      </c>
      <c r="E40" s="1">
        <v>0.437</v>
      </c>
      <c r="F40" s="1">
        <v>2.1000000000000001E-2</v>
      </c>
      <c r="G40" s="1">
        <v>0</v>
      </c>
    </row>
    <row r="41" spans="1:7" x14ac:dyDescent="0.2">
      <c r="A41" s="1" t="s">
        <v>45</v>
      </c>
      <c r="B41" s="1" t="s">
        <v>6</v>
      </c>
      <c r="C41" s="1">
        <v>0</v>
      </c>
      <c r="D41" s="1">
        <v>1.4949295582682101</v>
      </c>
      <c r="E41" s="1">
        <v>0.55900000000000005</v>
      </c>
      <c r="F41" s="1">
        <v>0.03</v>
      </c>
      <c r="G41" s="1">
        <v>0</v>
      </c>
    </row>
    <row r="42" spans="1:7" x14ac:dyDescent="0.2">
      <c r="A42" s="1" t="s">
        <v>46</v>
      </c>
      <c r="B42" s="1" t="s">
        <v>6</v>
      </c>
      <c r="C42" s="1">
        <v>0</v>
      </c>
      <c r="D42" s="1">
        <v>1.4544862394992</v>
      </c>
      <c r="E42" s="1">
        <v>0.84099999999999997</v>
      </c>
      <c r="F42" s="1">
        <v>0.32600000000000001</v>
      </c>
      <c r="G42" s="1">
        <v>0</v>
      </c>
    </row>
    <row r="43" spans="1:7" x14ac:dyDescent="0.2">
      <c r="A43" s="1" t="s">
        <v>47</v>
      </c>
      <c r="B43" s="1" t="s">
        <v>6</v>
      </c>
      <c r="C43" s="1">
        <v>0</v>
      </c>
      <c r="D43" s="1">
        <v>1.42776982107949</v>
      </c>
      <c r="E43" s="1">
        <v>0.628</v>
      </c>
      <c r="F43" s="1">
        <v>8.2000000000000003E-2</v>
      </c>
      <c r="G43" s="1">
        <v>0</v>
      </c>
    </row>
    <row r="44" spans="1:7" x14ac:dyDescent="0.2">
      <c r="A44" s="1" t="s">
        <v>48</v>
      </c>
      <c r="B44" s="1" t="s">
        <v>6</v>
      </c>
      <c r="C44" s="1">
        <v>0</v>
      </c>
      <c r="D44" s="1">
        <v>1.42125308730411</v>
      </c>
      <c r="E44" s="1">
        <v>0.64600000000000002</v>
      </c>
      <c r="F44" s="1">
        <v>8.5000000000000006E-2</v>
      </c>
      <c r="G44" s="1">
        <v>0</v>
      </c>
    </row>
    <row r="45" spans="1:7" x14ac:dyDescent="0.2">
      <c r="A45" s="1" t="s">
        <v>49</v>
      </c>
      <c r="B45" s="1" t="s">
        <v>6</v>
      </c>
      <c r="C45" s="1">
        <v>0</v>
      </c>
      <c r="D45" s="1">
        <v>1.4171398204696799</v>
      </c>
      <c r="E45" s="1">
        <v>0.82699999999999996</v>
      </c>
      <c r="F45" s="1">
        <v>0.32800000000000001</v>
      </c>
      <c r="G45" s="1">
        <v>0</v>
      </c>
    </row>
    <row r="46" spans="1:7" x14ac:dyDescent="0.2">
      <c r="A46" s="1" t="s">
        <v>50</v>
      </c>
      <c r="B46" s="1" t="s">
        <v>6</v>
      </c>
      <c r="C46" s="1">
        <v>0</v>
      </c>
      <c r="D46" s="1">
        <v>1.41688056312991</v>
      </c>
      <c r="E46" s="1">
        <v>0.68899999999999995</v>
      </c>
      <c r="F46" s="1">
        <v>9.0999999999999998E-2</v>
      </c>
      <c r="G46" s="1">
        <v>0</v>
      </c>
    </row>
    <row r="47" spans="1:7" x14ac:dyDescent="0.2">
      <c r="A47" s="1" t="s">
        <v>51</v>
      </c>
      <c r="B47" s="1" t="s">
        <v>6</v>
      </c>
      <c r="C47" s="1">
        <v>0</v>
      </c>
      <c r="D47" s="1">
        <v>1.3919809211827301</v>
      </c>
      <c r="E47" s="1">
        <v>0.78800000000000003</v>
      </c>
      <c r="F47" s="1">
        <v>6.8000000000000005E-2</v>
      </c>
      <c r="G47" s="1">
        <v>0</v>
      </c>
    </row>
    <row r="48" spans="1:7" x14ac:dyDescent="0.2">
      <c r="A48" s="1" t="s">
        <v>52</v>
      </c>
      <c r="B48" s="1" t="s">
        <v>6</v>
      </c>
      <c r="C48" s="1">
        <v>0</v>
      </c>
      <c r="D48" s="1">
        <v>1.3909022448060799</v>
      </c>
      <c r="E48" s="1">
        <v>0.58499999999999996</v>
      </c>
      <c r="F48" s="1">
        <v>0.109</v>
      </c>
      <c r="G48" s="1">
        <v>0</v>
      </c>
    </row>
    <row r="49" spans="1:7" x14ac:dyDescent="0.2">
      <c r="A49" s="1" t="s">
        <v>53</v>
      </c>
      <c r="B49" s="1" t="s">
        <v>6</v>
      </c>
      <c r="C49" s="1">
        <v>0</v>
      </c>
      <c r="D49" s="1">
        <v>1.36556947222197</v>
      </c>
      <c r="E49" s="1">
        <v>0.55700000000000005</v>
      </c>
      <c r="F49" s="1">
        <v>7.0000000000000001E-3</v>
      </c>
      <c r="G49" s="1">
        <v>0</v>
      </c>
    </row>
    <row r="50" spans="1:7" x14ac:dyDescent="0.2">
      <c r="A50" s="1" t="s">
        <v>54</v>
      </c>
      <c r="B50" s="1" t="s">
        <v>6</v>
      </c>
      <c r="C50" s="1">
        <v>0</v>
      </c>
      <c r="D50" s="1">
        <v>1.3482536525075599</v>
      </c>
      <c r="E50" s="1">
        <v>0.69199999999999995</v>
      </c>
      <c r="F50" s="1">
        <v>2.5000000000000001E-2</v>
      </c>
      <c r="G50" s="1">
        <v>0</v>
      </c>
    </row>
    <row r="51" spans="1:7" x14ac:dyDescent="0.2">
      <c r="A51" s="1" t="s">
        <v>55</v>
      </c>
      <c r="B51" s="1" t="s">
        <v>6</v>
      </c>
      <c r="C51" s="1">
        <v>0</v>
      </c>
      <c r="D51" s="1">
        <v>1.3427436566081501</v>
      </c>
      <c r="E51" s="1">
        <v>0.71699999999999997</v>
      </c>
      <c r="F51" s="1">
        <v>5.0000000000000001E-3</v>
      </c>
      <c r="G51" s="1">
        <v>0</v>
      </c>
    </row>
    <row r="52" spans="1:7" x14ac:dyDescent="0.2">
      <c r="A52" s="1" t="s">
        <v>56</v>
      </c>
      <c r="B52" s="1" t="s">
        <v>6</v>
      </c>
      <c r="C52" s="2">
        <v>2.8263441332699098E-270</v>
      </c>
      <c r="D52" s="1">
        <v>1.30718492337324</v>
      </c>
      <c r="E52" s="1">
        <v>0.85399999999999998</v>
      </c>
      <c r="F52" s="1">
        <v>0.54200000000000004</v>
      </c>
      <c r="G52" s="2">
        <v>7.3165570577958105E-266</v>
      </c>
    </row>
    <row r="53" spans="1:7" x14ac:dyDescent="0.2">
      <c r="A53" s="1" t="s">
        <v>57</v>
      </c>
      <c r="B53" s="1" t="s">
        <v>6</v>
      </c>
      <c r="C53" s="1">
        <v>0</v>
      </c>
      <c r="D53" s="1">
        <v>1.2706359091113699</v>
      </c>
      <c r="E53" s="1">
        <v>0.68899999999999995</v>
      </c>
      <c r="F53" s="1">
        <v>8.5000000000000006E-2</v>
      </c>
      <c r="G53" s="1">
        <v>0</v>
      </c>
    </row>
    <row r="54" spans="1:7" x14ac:dyDescent="0.2">
      <c r="A54" s="1" t="s">
        <v>58</v>
      </c>
      <c r="B54" s="1" t="s">
        <v>6</v>
      </c>
      <c r="C54" s="2">
        <v>1.09789960231191E-256</v>
      </c>
      <c r="D54" s="1">
        <v>1.2693311129132001</v>
      </c>
      <c r="E54" s="1">
        <v>0.80300000000000005</v>
      </c>
      <c r="F54" s="1">
        <v>0.32600000000000001</v>
      </c>
      <c r="G54" s="2">
        <v>2.8421327005048398E-252</v>
      </c>
    </row>
    <row r="55" spans="1:7" x14ac:dyDescent="0.2">
      <c r="A55" s="1" t="s">
        <v>59</v>
      </c>
      <c r="B55" s="1" t="s">
        <v>6</v>
      </c>
      <c r="C55" s="1">
        <v>0</v>
      </c>
      <c r="D55" s="1">
        <v>1.25441710872171</v>
      </c>
      <c r="E55" s="1">
        <v>0.68300000000000005</v>
      </c>
      <c r="F55" s="1">
        <v>7.6999999999999999E-2</v>
      </c>
      <c r="G55" s="1">
        <v>0</v>
      </c>
    </row>
    <row r="56" spans="1:7" x14ac:dyDescent="0.2">
      <c r="A56" s="1" t="s">
        <v>60</v>
      </c>
      <c r="B56" s="1" t="s">
        <v>6</v>
      </c>
      <c r="C56" s="1">
        <v>0</v>
      </c>
      <c r="D56" s="1">
        <v>1.2532981222708599</v>
      </c>
      <c r="E56" s="1">
        <v>0.86399999999999999</v>
      </c>
      <c r="F56" s="1">
        <v>0.48399999999999999</v>
      </c>
      <c r="G56" s="1">
        <v>0</v>
      </c>
    </row>
    <row r="57" spans="1:7" x14ac:dyDescent="0.2">
      <c r="A57" s="1" t="s">
        <v>61</v>
      </c>
      <c r="B57" s="1" t="s">
        <v>6</v>
      </c>
      <c r="C57" s="1">
        <v>0</v>
      </c>
      <c r="D57" s="1">
        <v>1.2467474570850701</v>
      </c>
      <c r="E57" s="1">
        <v>0.65600000000000003</v>
      </c>
      <c r="F57" s="1">
        <v>0.11</v>
      </c>
      <c r="G57" s="1">
        <v>0</v>
      </c>
    </row>
    <row r="58" spans="1:7" x14ac:dyDescent="0.2">
      <c r="A58" s="1" t="s">
        <v>62</v>
      </c>
      <c r="B58" s="1" t="s">
        <v>6</v>
      </c>
      <c r="C58" s="2">
        <v>6.2433699239402303E-241</v>
      </c>
      <c r="D58" s="1">
        <v>1.24150972662574</v>
      </c>
      <c r="E58" s="1">
        <v>0.438</v>
      </c>
      <c r="F58" s="1">
        <v>2.9000000000000001E-2</v>
      </c>
      <c r="G58" s="2">
        <v>1.61622117221041E-236</v>
      </c>
    </row>
    <row r="59" spans="1:7" x14ac:dyDescent="0.2">
      <c r="A59" s="1" t="s">
        <v>63</v>
      </c>
      <c r="B59" s="1" t="s">
        <v>6</v>
      </c>
      <c r="C59" s="1">
        <v>0</v>
      </c>
      <c r="D59" s="1">
        <v>1.2408293102774499</v>
      </c>
      <c r="E59" s="1">
        <v>0.65600000000000003</v>
      </c>
      <c r="F59" s="1">
        <v>2E-3</v>
      </c>
      <c r="G59" s="1">
        <v>0</v>
      </c>
    </row>
    <row r="60" spans="1:7" x14ac:dyDescent="0.2">
      <c r="A60" s="1" t="s">
        <v>64</v>
      </c>
      <c r="B60" s="1" t="s">
        <v>6</v>
      </c>
      <c r="C60" s="1">
        <v>0</v>
      </c>
      <c r="D60" s="1">
        <v>1.2369306322332201</v>
      </c>
      <c r="E60" s="1">
        <v>0.64900000000000002</v>
      </c>
      <c r="F60" s="1">
        <v>3.2000000000000001E-2</v>
      </c>
      <c r="G60" s="1">
        <v>0</v>
      </c>
    </row>
    <row r="61" spans="1:7" x14ac:dyDescent="0.2">
      <c r="A61" s="1" t="s">
        <v>65</v>
      </c>
      <c r="B61" s="1" t="s">
        <v>6</v>
      </c>
      <c r="C61" s="1">
        <v>0</v>
      </c>
      <c r="D61" s="1">
        <v>1.2317055178869101</v>
      </c>
      <c r="E61" s="1">
        <v>0.68600000000000005</v>
      </c>
      <c r="F61" s="1">
        <v>0.155</v>
      </c>
      <c r="G61" s="1">
        <v>0</v>
      </c>
    </row>
    <row r="62" spans="1:7" x14ac:dyDescent="0.2">
      <c r="A62" s="1" t="s">
        <v>66</v>
      </c>
      <c r="B62" s="1" t="s">
        <v>6</v>
      </c>
      <c r="C62" s="1">
        <v>0</v>
      </c>
      <c r="D62" s="1">
        <v>1.22615847504843</v>
      </c>
      <c r="E62" s="1">
        <v>0.46</v>
      </c>
      <c r="F62" s="1">
        <v>8.0000000000000002E-3</v>
      </c>
      <c r="G62" s="1">
        <v>0</v>
      </c>
    </row>
    <row r="63" spans="1:7" x14ac:dyDescent="0.2">
      <c r="A63" s="1" t="s">
        <v>67</v>
      </c>
      <c r="B63" s="1" t="s">
        <v>6</v>
      </c>
      <c r="C63" s="1">
        <v>0</v>
      </c>
      <c r="D63" s="1">
        <v>1.2244354734476099</v>
      </c>
      <c r="E63" s="1">
        <v>0.54800000000000004</v>
      </c>
      <c r="F63" s="1">
        <v>8.0000000000000002E-3</v>
      </c>
      <c r="G63" s="1">
        <v>0</v>
      </c>
    </row>
    <row r="64" spans="1:7" x14ac:dyDescent="0.2">
      <c r="A64" s="1" t="s">
        <v>68</v>
      </c>
      <c r="B64" s="1" t="s">
        <v>6</v>
      </c>
      <c r="C64" s="1">
        <v>0</v>
      </c>
      <c r="D64" s="1">
        <v>1.21799381785345</v>
      </c>
      <c r="E64" s="1">
        <v>0.7</v>
      </c>
      <c r="F64" s="1">
        <v>0.17799999999999999</v>
      </c>
      <c r="G64" s="1">
        <v>0</v>
      </c>
    </row>
    <row r="65" spans="1:7" x14ac:dyDescent="0.2">
      <c r="A65" s="1" t="s">
        <v>69</v>
      </c>
      <c r="B65" s="1" t="s">
        <v>6</v>
      </c>
      <c r="C65" s="2">
        <v>7.4907383403812698E-227</v>
      </c>
      <c r="D65" s="1">
        <v>1.20775502109069</v>
      </c>
      <c r="E65" s="1">
        <v>0.84199999999999997</v>
      </c>
      <c r="F65" s="1">
        <v>0.49399999999999999</v>
      </c>
      <c r="G65" s="2">
        <v>1.9391274341745001E-222</v>
      </c>
    </row>
    <row r="66" spans="1:7" x14ac:dyDescent="0.2">
      <c r="A66" s="1" t="s">
        <v>70</v>
      </c>
      <c r="B66" s="1" t="s">
        <v>6</v>
      </c>
      <c r="C66" s="1">
        <v>0</v>
      </c>
      <c r="D66" s="1">
        <v>1.18156486574248</v>
      </c>
      <c r="E66" s="1">
        <v>0.622</v>
      </c>
      <c r="F66" s="1">
        <v>0.10199999999999999</v>
      </c>
      <c r="G66" s="1">
        <v>0</v>
      </c>
    </row>
    <row r="67" spans="1:7" x14ac:dyDescent="0.2">
      <c r="A67" s="1" t="s">
        <v>71</v>
      </c>
      <c r="B67" s="1" t="s">
        <v>6</v>
      </c>
      <c r="C67" s="1">
        <v>0</v>
      </c>
      <c r="D67" s="1">
        <v>1.1690241847106599</v>
      </c>
      <c r="E67" s="1">
        <v>0.69</v>
      </c>
      <c r="F67" s="1">
        <v>9.9000000000000005E-2</v>
      </c>
      <c r="G67" s="1">
        <v>0</v>
      </c>
    </row>
    <row r="68" spans="1:7" x14ac:dyDescent="0.2">
      <c r="A68" s="1" t="s">
        <v>73</v>
      </c>
      <c r="B68" s="1" t="s">
        <v>6</v>
      </c>
      <c r="C68" s="1" t="s">
        <v>72</v>
      </c>
      <c r="D68" s="1">
        <v>1.16452122340056</v>
      </c>
      <c r="E68" s="1">
        <v>0.60399999999999998</v>
      </c>
      <c r="F68" s="1">
        <v>6.6000000000000003E-2</v>
      </c>
      <c r="G68" s="2">
        <v>2.3903319137702598E-305</v>
      </c>
    </row>
    <row r="69" spans="1:7" x14ac:dyDescent="0.2">
      <c r="A69" s="1" t="s">
        <v>74</v>
      </c>
      <c r="B69" s="1" t="s">
        <v>6</v>
      </c>
      <c r="C69" s="1">
        <v>0</v>
      </c>
      <c r="D69" s="1">
        <v>1.15686128686954</v>
      </c>
      <c r="E69" s="1">
        <v>0.83699999999999997</v>
      </c>
      <c r="F69" s="1">
        <v>0.38200000000000001</v>
      </c>
      <c r="G69" s="1">
        <v>0</v>
      </c>
    </row>
    <row r="70" spans="1:7" x14ac:dyDescent="0.2">
      <c r="A70" s="1" t="s">
        <v>75</v>
      </c>
      <c r="B70" s="1" t="s">
        <v>6</v>
      </c>
      <c r="C70" s="2">
        <v>8.2349615058922394E-261</v>
      </c>
      <c r="D70" s="1">
        <v>1.1557583771122699</v>
      </c>
      <c r="E70" s="1">
        <v>0.84499999999999997</v>
      </c>
      <c r="F70" s="1">
        <v>0.51200000000000001</v>
      </c>
      <c r="G70" s="2">
        <v>2.13178448503033E-256</v>
      </c>
    </row>
    <row r="71" spans="1:7" x14ac:dyDescent="0.2">
      <c r="A71" s="1" t="s">
        <v>76</v>
      </c>
      <c r="B71" s="1" t="s">
        <v>6</v>
      </c>
      <c r="C71" s="1">
        <v>0</v>
      </c>
      <c r="D71" s="1">
        <v>1.14432062302138</v>
      </c>
      <c r="E71" s="1">
        <v>0.435</v>
      </c>
      <c r="F71" s="1">
        <v>1.7000000000000001E-2</v>
      </c>
      <c r="G71" s="1">
        <v>0</v>
      </c>
    </row>
    <row r="72" spans="1:7" x14ac:dyDescent="0.2">
      <c r="A72" s="1" t="s">
        <v>77</v>
      </c>
      <c r="B72" s="1" t="s">
        <v>6</v>
      </c>
      <c r="C72" s="1">
        <v>0</v>
      </c>
      <c r="D72" s="1">
        <v>1.12829517736419</v>
      </c>
      <c r="E72" s="1">
        <v>0.70099999999999996</v>
      </c>
      <c r="F72" s="1">
        <v>0.189</v>
      </c>
      <c r="G72" s="1">
        <v>0</v>
      </c>
    </row>
    <row r="73" spans="1:7" x14ac:dyDescent="0.2">
      <c r="A73" s="1" t="s">
        <v>78</v>
      </c>
      <c r="B73" s="1" t="s">
        <v>6</v>
      </c>
      <c r="C73" s="1">
        <v>0</v>
      </c>
      <c r="D73" s="1">
        <v>1.12141786680768</v>
      </c>
      <c r="E73" s="1">
        <v>0.52300000000000002</v>
      </c>
      <c r="F73" s="1">
        <v>8.0000000000000002E-3</v>
      </c>
      <c r="G73" s="1">
        <v>0</v>
      </c>
    </row>
    <row r="74" spans="1:7" x14ac:dyDescent="0.2">
      <c r="A74" s="1" t="s">
        <v>79</v>
      </c>
      <c r="B74" s="1" t="s">
        <v>6</v>
      </c>
      <c r="C74" s="1">
        <v>0</v>
      </c>
      <c r="D74" s="1">
        <v>1.10962045154517</v>
      </c>
      <c r="E74" s="1">
        <v>0.65800000000000003</v>
      </c>
      <c r="F74" s="1">
        <v>0.13600000000000001</v>
      </c>
      <c r="G74" s="1">
        <v>0</v>
      </c>
    </row>
    <row r="75" spans="1:7" x14ac:dyDescent="0.2">
      <c r="A75" s="1" t="s">
        <v>82</v>
      </c>
      <c r="B75" s="1" t="s">
        <v>6</v>
      </c>
      <c r="C75" s="1" t="s">
        <v>80</v>
      </c>
      <c r="D75" s="1">
        <v>1.09709717552676</v>
      </c>
      <c r="E75" s="1">
        <v>0.60799999999999998</v>
      </c>
      <c r="F75" s="1">
        <v>0.10100000000000001</v>
      </c>
      <c r="G75" s="1" t="s">
        <v>81</v>
      </c>
    </row>
    <row r="76" spans="1:7" x14ac:dyDescent="0.2">
      <c r="A76" s="1" t="s">
        <v>83</v>
      </c>
      <c r="B76" s="1" t="s">
        <v>6</v>
      </c>
      <c r="C76" s="1">
        <v>0</v>
      </c>
      <c r="D76" s="1">
        <v>1.0865159728623099</v>
      </c>
      <c r="E76" s="1">
        <v>0.61599999999999999</v>
      </c>
      <c r="F76" s="1">
        <v>3.5999999999999997E-2</v>
      </c>
      <c r="G76" s="1">
        <v>0</v>
      </c>
    </row>
    <row r="77" spans="1:7" x14ac:dyDescent="0.2">
      <c r="A77" s="1" t="s">
        <v>84</v>
      </c>
      <c r="B77" s="1" t="s">
        <v>6</v>
      </c>
      <c r="C77" s="1">
        <v>0</v>
      </c>
      <c r="D77" s="1">
        <v>1.0854214449792901</v>
      </c>
      <c r="E77" s="1">
        <v>0.68300000000000005</v>
      </c>
      <c r="F77" s="1">
        <v>6.2E-2</v>
      </c>
      <c r="G77" s="1">
        <v>0</v>
      </c>
    </row>
    <row r="78" spans="1:7" x14ac:dyDescent="0.2">
      <c r="A78" s="1" t="s">
        <v>85</v>
      </c>
      <c r="B78" s="1" t="s">
        <v>6</v>
      </c>
      <c r="C78" s="1">
        <v>0</v>
      </c>
      <c r="D78" s="1">
        <v>1.0751946418423799</v>
      </c>
      <c r="E78" s="1">
        <v>0.72</v>
      </c>
      <c r="F78" s="1">
        <v>0.15</v>
      </c>
      <c r="G78" s="1">
        <v>0</v>
      </c>
    </row>
    <row r="79" spans="1:7" x14ac:dyDescent="0.2">
      <c r="A79" s="1" t="s">
        <v>86</v>
      </c>
      <c r="B79" s="1" t="s">
        <v>6</v>
      </c>
      <c r="C79" s="2">
        <v>7.10805775398572E-303</v>
      </c>
      <c r="D79" s="1">
        <v>1.0700030709010799</v>
      </c>
      <c r="E79" s="1">
        <v>0.63</v>
      </c>
      <c r="F79" s="1">
        <v>0.16400000000000001</v>
      </c>
      <c r="G79" s="2">
        <v>1.84006291077428E-298</v>
      </c>
    </row>
    <row r="80" spans="1:7" x14ac:dyDescent="0.2">
      <c r="A80" s="1" t="s">
        <v>87</v>
      </c>
      <c r="B80" s="1" t="s">
        <v>6</v>
      </c>
      <c r="C80" s="2">
        <v>6.1409605343528697E-289</v>
      </c>
      <c r="D80" s="1">
        <v>1.06831957516257</v>
      </c>
      <c r="E80" s="1">
        <v>0.41599999999999998</v>
      </c>
      <c r="F80" s="1">
        <v>1.7999999999999999E-2</v>
      </c>
      <c r="G80" s="2">
        <v>1.58971045352793E-284</v>
      </c>
    </row>
    <row r="81" spans="1:7" x14ac:dyDescent="0.2">
      <c r="A81" s="1" t="s">
        <v>88</v>
      </c>
      <c r="B81" s="1" t="s">
        <v>6</v>
      </c>
      <c r="C81" s="2">
        <v>1.33697050149578E-96</v>
      </c>
      <c r="D81" s="1">
        <v>1.0464377726474099</v>
      </c>
      <c r="E81" s="1">
        <v>0.57099999999999995</v>
      </c>
      <c r="F81" s="1">
        <v>0.22</v>
      </c>
      <c r="G81" s="2">
        <v>3.46101553722213E-92</v>
      </c>
    </row>
    <row r="82" spans="1:7" x14ac:dyDescent="0.2">
      <c r="A82" s="1" t="s">
        <v>89</v>
      </c>
      <c r="B82" s="1" t="s">
        <v>6</v>
      </c>
      <c r="C82" s="1">
        <v>0</v>
      </c>
      <c r="D82" s="1">
        <v>1.0447151475885399</v>
      </c>
      <c r="E82" s="1">
        <v>0.61799999999999999</v>
      </c>
      <c r="F82" s="1">
        <v>1.9E-2</v>
      </c>
      <c r="G82" s="1">
        <v>0</v>
      </c>
    </row>
    <row r="83" spans="1:7" x14ac:dyDescent="0.2">
      <c r="A83" s="1" t="s">
        <v>90</v>
      </c>
      <c r="B83" s="1" t="s">
        <v>6</v>
      </c>
      <c r="C83" s="2">
        <v>9.8873384156293206E-244</v>
      </c>
      <c r="D83" s="1">
        <v>1.03177549391206</v>
      </c>
      <c r="E83" s="1">
        <v>0.47399999999999998</v>
      </c>
      <c r="F83" s="1">
        <v>5.8000000000000003E-2</v>
      </c>
      <c r="G83" s="2">
        <v>2.55953529565396E-239</v>
      </c>
    </row>
    <row r="84" spans="1:7" x14ac:dyDescent="0.2">
      <c r="A84" s="1" t="s">
        <v>91</v>
      </c>
      <c r="B84" s="1" t="s">
        <v>6</v>
      </c>
      <c r="C84" s="2">
        <v>8.2910646819296996E-262</v>
      </c>
      <c r="D84" s="1">
        <v>1.0289704926666201</v>
      </c>
      <c r="E84" s="1">
        <v>0.72299999999999998</v>
      </c>
      <c r="F84" s="1">
        <v>0.22700000000000001</v>
      </c>
      <c r="G84" s="2">
        <v>2.1463079142111399E-257</v>
      </c>
    </row>
    <row r="85" spans="1:7" x14ac:dyDescent="0.2">
      <c r="A85" s="1" t="s">
        <v>92</v>
      </c>
      <c r="B85" s="1" t="s">
        <v>6</v>
      </c>
      <c r="C85" s="1">
        <v>0</v>
      </c>
      <c r="D85" s="1">
        <v>1.02727494904464</v>
      </c>
      <c r="E85" s="1">
        <v>0.56699999999999995</v>
      </c>
      <c r="F85" s="1">
        <v>2.5999999999999999E-2</v>
      </c>
      <c r="G85" s="1">
        <v>0</v>
      </c>
    </row>
    <row r="86" spans="1:7" x14ac:dyDescent="0.2">
      <c r="A86" s="1" t="s">
        <v>93</v>
      </c>
      <c r="B86" s="1" t="s">
        <v>6</v>
      </c>
      <c r="C86" s="1">
        <v>0</v>
      </c>
      <c r="D86" s="1">
        <v>1.0225290828157001</v>
      </c>
      <c r="E86" s="1">
        <v>0.52300000000000002</v>
      </c>
      <c r="F86" s="1">
        <v>4.0000000000000001E-3</v>
      </c>
      <c r="G86" s="1">
        <v>0</v>
      </c>
    </row>
    <row r="87" spans="1:7" x14ac:dyDescent="0.2">
      <c r="A87" s="1" t="s">
        <v>94</v>
      </c>
      <c r="B87" s="1" t="s">
        <v>6</v>
      </c>
      <c r="C87" s="2">
        <v>9.7704668854979601E-293</v>
      </c>
      <c r="D87" s="1">
        <v>1.0151185535693401</v>
      </c>
      <c r="E87" s="1">
        <v>0.68300000000000005</v>
      </c>
      <c r="F87" s="1">
        <v>0.19600000000000001</v>
      </c>
      <c r="G87" s="2">
        <v>2.52928076264886E-288</v>
      </c>
    </row>
    <row r="88" spans="1:7" x14ac:dyDescent="0.2">
      <c r="A88" s="1" t="s">
        <v>95</v>
      </c>
      <c r="B88" s="1" t="s">
        <v>6</v>
      </c>
      <c r="C88" s="1">
        <v>0</v>
      </c>
      <c r="D88" s="1">
        <v>1.0148695580523399</v>
      </c>
      <c r="E88" s="1">
        <v>0.57299999999999995</v>
      </c>
      <c r="F88" s="1">
        <v>0.06</v>
      </c>
      <c r="G88" s="1">
        <v>0</v>
      </c>
    </row>
    <row r="89" spans="1:7" x14ac:dyDescent="0.2">
      <c r="A89" s="1" t="s">
        <v>96</v>
      </c>
      <c r="B89" s="1" t="s">
        <v>6</v>
      </c>
      <c r="C89" s="2">
        <v>7.9615394359499603E-236</v>
      </c>
      <c r="D89" s="1">
        <v>1.01028135988915</v>
      </c>
      <c r="E89" s="1">
        <v>0.64400000000000002</v>
      </c>
      <c r="F89" s="1">
        <v>0.16300000000000001</v>
      </c>
      <c r="G89" s="2">
        <v>2.0610037137843701E-231</v>
      </c>
    </row>
    <row r="90" spans="1:7" x14ac:dyDescent="0.2">
      <c r="A90" s="1" t="s">
        <v>97</v>
      </c>
      <c r="B90" s="1" t="s">
        <v>6</v>
      </c>
      <c r="C90" s="2">
        <v>3.9093470012571197E-240</v>
      </c>
      <c r="D90" s="1">
        <v>1.0081216672078901</v>
      </c>
      <c r="E90" s="1">
        <v>0.63900000000000001</v>
      </c>
      <c r="F90" s="1">
        <v>0.16900000000000001</v>
      </c>
      <c r="G90" s="2">
        <v>1.01201265821543E-235</v>
      </c>
    </row>
    <row r="91" spans="1:7" x14ac:dyDescent="0.2">
      <c r="A91" s="1" t="s">
        <v>98</v>
      </c>
      <c r="B91" s="1" t="s">
        <v>6</v>
      </c>
      <c r="C91" s="2">
        <v>4.8053689147321101E-238</v>
      </c>
      <c r="D91" s="1">
        <v>1.00562204460192</v>
      </c>
      <c r="E91" s="1">
        <v>0.78300000000000003</v>
      </c>
      <c r="F91" s="1">
        <v>0.35</v>
      </c>
      <c r="G91" s="2">
        <v>1.2439658509567001E-233</v>
      </c>
    </row>
    <row r="92" spans="1:7" x14ac:dyDescent="0.2">
      <c r="A92" s="1" t="s">
        <v>99</v>
      </c>
      <c r="B92" s="1" t="s">
        <v>6</v>
      </c>
      <c r="C92" s="1">
        <v>0</v>
      </c>
      <c r="D92" s="1">
        <v>1.0033310849966499</v>
      </c>
      <c r="E92" s="1">
        <v>0.67200000000000004</v>
      </c>
      <c r="F92" s="1">
        <v>7.9000000000000001E-2</v>
      </c>
      <c r="G92" s="1">
        <v>0</v>
      </c>
    </row>
    <row r="93" spans="1:7" x14ac:dyDescent="0.2">
      <c r="A93" s="1" t="s">
        <v>100</v>
      </c>
      <c r="B93" s="1" t="s">
        <v>6</v>
      </c>
      <c r="C93" s="1">
        <v>0</v>
      </c>
      <c r="D93" s="1">
        <v>1.0020349500722401</v>
      </c>
      <c r="E93" s="1">
        <v>0.55000000000000004</v>
      </c>
      <c r="F93" s="1">
        <v>1E-3</v>
      </c>
      <c r="G93" s="1">
        <v>0</v>
      </c>
    </row>
    <row r="94" spans="1:7" x14ac:dyDescent="0.2">
      <c r="A94" s="1" t="s">
        <v>103</v>
      </c>
      <c r="B94" s="1" t="s">
        <v>6</v>
      </c>
      <c r="C94" s="1" t="s">
        <v>101</v>
      </c>
      <c r="D94" s="1">
        <v>0.99234126862568295</v>
      </c>
      <c r="E94" s="1">
        <v>0.50800000000000001</v>
      </c>
      <c r="F94" s="1">
        <v>2.5000000000000001E-2</v>
      </c>
      <c r="G94" s="1" t="s">
        <v>102</v>
      </c>
    </row>
    <row r="95" spans="1:7" x14ac:dyDescent="0.2">
      <c r="A95" s="1" t="s">
        <v>106</v>
      </c>
      <c r="B95" s="1" t="s">
        <v>6</v>
      </c>
      <c r="C95" s="1" t="s">
        <v>104</v>
      </c>
      <c r="D95" s="1">
        <v>0.98983735292651098</v>
      </c>
      <c r="E95" s="1">
        <v>0.60099999999999998</v>
      </c>
      <c r="F95" s="1">
        <v>0.14599999999999999</v>
      </c>
      <c r="G95" s="1" t="s">
        <v>105</v>
      </c>
    </row>
    <row r="96" spans="1:7" x14ac:dyDescent="0.2">
      <c r="A96" s="1" t="s">
        <v>107</v>
      </c>
      <c r="B96" s="1" t="s">
        <v>6</v>
      </c>
      <c r="C96" s="2">
        <v>5.5873907830272499E-212</v>
      </c>
      <c r="D96" s="1">
        <v>0.98714919057711703</v>
      </c>
      <c r="E96" s="1">
        <v>0.65</v>
      </c>
      <c r="F96" s="1">
        <v>0.20899999999999999</v>
      </c>
      <c r="G96" s="2">
        <v>1.44640785200227E-207</v>
      </c>
    </row>
    <row r="97" spans="1:7" x14ac:dyDescent="0.2">
      <c r="A97" s="1" t="s">
        <v>108</v>
      </c>
      <c r="B97" s="1" t="s">
        <v>6</v>
      </c>
      <c r="C97" s="1">
        <v>0</v>
      </c>
      <c r="D97" s="1">
        <v>0.981908141366307</v>
      </c>
      <c r="E97" s="1">
        <v>0.57599999999999996</v>
      </c>
      <c r="F97" s="1">
        <v>0.126</v>
      </c>
      <c r="G97" s="1">
        <v>0</v>
      </c>
    </row>
    <row r="98" spans="1:7" x14ac:dyDescent="0.2">
      <c r="A98" s="1" t="s">
        <v>109</v>
      </c>
      <c r="B98" s="1" t="s">
        <v>6</v>
      </c>
      <c r="C98" s="1">
        <v>0</v>
      </c>
      <c r="D98" s="1">
        <v>0.98026199561045402</v>
      </c>
      <c r="E98" s="1">
        <v>0.624</v>
      </c>
      <c r="F98" s="1">
        <v>0.14299999999999999</v>
      </c>
      <c r="G98" s="1">
        <v>0</v>
      </c>
    </row>
    <row r="99" spans="1:7" x14ac:dyDescent="0.2">
      <c r="A99" s="1" t="s">
        <v>110</v>
      </c>
      <c r="B99" s="1" t="s">
        <v>6</v>
      </c>
      <c r="C99" s="2">
        <v>4.3518046528974501E-187</v>
      </c>
      <c r="D99" s="1">
        <v>0.98010002362476101</v>
      </c>
      <c r="E99" s="1">
        <v>0.81299999999999994</v>
      </c>
      <c r="F99" s="1">
        <v>0.47199999999999998</v>
      </c>
      <c r="G99" s="2">
        <v>1.1265516704955601E-182</v>
      </c>
    </row>
    <row r="100" spans="1:7" x14ac:dyDescent="0.2">
      <c r="A100" s="1" t="s">
        <v>111</v>
      </c>
      <c r="B100" s="1" t="s">
        <v>6</v>
      </c>
      <c r="C100" s="1">
        <v>0</v>
      </c>
      <c r="D100" s="1">
        <v>0.97294063000273801</v>
      </c>
      <c r="E100" s="1">
        <v>0.52200000000000002</v>
      </c>
      <c r="F100" s="1">
        <v>0.02</v>
      </c>
      <c r="G100" s="1">
        <v>0</v>
      </c>
    </row>
    <row r="101" spans="1:7" x14ac:dyDescent="0.2">
      <c r="A101" s="1" t="s">
        <v>112</v>
      </c>
      <c r="B101" s="1" t="s">
        <v>6</v>
      </c>
      <c r="C101" s="1">
        <v>0</v>
      </c>
      <c r="D101" s="1">
        <v>0.97084008612989803</v>
      </c>
      <c r="E101" s="1">
        <v>0.52500000000000002</v>
      </c>
      <c r="F101" s="1">
        <v>1E-3</v>
      </c>
      <c r="G101" s="1">
        <v>0</v>
      </c>
    </row>
    <row r="102" spans="1:7" x14ac:dyDescent="0.2">
      <c r="A102" s="1" t="s">
        <v>113</v>
      </c>
      <c r="B102" s="1" t="s">
        <v>6</v>
      </c>
      <c r="C102" s="2">
        <v>1.87277853635792E-300</v>
      </c>
      <c r="D102" s="1">
        <v>0.96841829594766404</v>
      </c>
      <c r="E102" s="1">
        <v>0.67800000000000005</v>
      </c>
      <c r="F102" s="1">
        <v>0.20399999999999999</v>
      </c>
      <c r="G102" s="2">
        <v>4.84806179706975E-296</v>
      </c>
    </row>
    <row r="103" spans="1:7" x14ac:dyDescent="0.2">
      <c r="A103" s="1" t="s">
        <v>114</v>
      </c>
      <c r="B103" s="1" t="s">
        <v>6</v>
      </c>
      <c r="C103" s="2">
        <v>1.33259719561324E-226</v>
      </c>
      <c r="D103" s="1">
        <v>0.96490912646182803</v>
      </c>
      <c r="E103" s="1">
        <v>0.57699999999999996</v>
      </c>
      <c r="F103" s="1">
        <v>0.184</v>
      </c>
      <c r="G103" s="2">
        <v>3.4496943602839898E-222</v>
      </c>
    </row>
    <row r="104" spans="1:7" x14ac:dyDescent="0.2">
      <c r="A104" s="1" t="s">
        <v>115</v>
      </c>
      <c r="B104" s="1" t="s">
        <v>6</v>
      </c>
      <c r="C104" s="2">
        <v>3.6437753906155999E-280</v>
      </c>
      <c r="D104" s="1">
        <v>0.96402881033490095</v>
      </c>
      <c r="E104" s="1">
        <v>0.60699999999999998</v>
      </c>
      <c r="F104" s="1">
        <v>9.8000000000000004E-2</v>
      </c>
      <c r="G104" s="2">
        <v>9.4326413536866097E-276</v>
      </c>
    </row>
    <row r="105" spans="1:7" x14ac:dyDescent="0.2">
      <c r="A105" s="1" t="s">
        <v>116</v>
      </c>
      <c r="B105" s="1" t="s">
        <v>6</v>
      </c>
      <c r="C105" s="2">
        <v>6.4515898533518904E-306</v>
      </c>
      <c r="D105" s="1">
        <v>0.95946185487262003</v>
      </c>
      <c r="E105" s="1">
        <v>0.56699999999999995</v>
      </c>
      <c r="F105" s="1">
        <v>5.6000000000000001E-2</v>
      </c>
      <c r="G105" s="2">
        <v>1.6701230653371999E-301</v>
      </c>
    </row>
    <row r="106" spans="1:7" x14ac:dyDescent="0.2">
      <c r="A106" s="1" t="s">
        <v>117</v>
      </c>
      <c r="B106" s="1" t="s">
        <v>6</v>
      </c>
      <c r="C106" s="2">
        <v>1.6642446616291899E-101</v>
      </c>
      <c r="D106" s="1">
        <v>0.95339253326170303</v>
      </c>
      <c r="E106" s="1">
        <v>0.77400000000000002</v>
      </c>
      <c r="F106" s="1">
        <v>0.433</v>
      </c>
      <c r="G106" s="2">
        <v>4.3082301555594698E-97</v>
      </c>
    </row>
    <row r="107" spans="1:7" x14ac:dyDescent="0.2">
      <c r="A107" s="1" t="s">
        <v>118</v>
      </c>
      <c r="B107" s="1" t="s">
        <v>6</v>
      </c>
      <c r="C107" s="2">
        <v>9.2014629788145902E-157</v>
      </c>
      <c r="D107" s="1">
        <v>0.94842764731233997</v>
      </c>
      <c r="E107" s="1">
        <v>0.39600000000000002</v>
      </c>
      <c r="F107" s="1">
        <v>6.7000000000000004E-2</v>
      </c>
      <c r="G107" s="2">
        <v>2.3819827213257299E-152</v>
      </c>
    </row>
    <row r="108" spans="1:7" x14ac:dyDescent="0.2">
      <c r="A108" s="1" t="s">
        <v>119</v>
      </c>
      <c r="B108" s="1" t="s">
        <v>6</v>
      </c>
      <c r="C108" s="2">
        <v>8.8693532187295695E-286</v>
      </c>
      <c r="D108" s="1">
        <v>0.93777578789938199</v>
      </c>
      <c r="E108" s="1">
        <v>0.58699999999999997</v>
      </c>
      <c r="F108" s="1">
        <v>0.11700000000000001</v>
      </c>
      <c r="G108" s="2">
        <v>2.2960094677325201E-281</v>
      </c>
    </row>
    <row r="109" spans="1:7" x14ac:dyDescent="0.2">
      <c r="A109" s="1" t="s">
        <v>120</v>
      </c>
      <c r="B109" s="1" t="s">
        <v>6</v>
      </c>
      <c r="C109" s="2">
        <v>5.1426344112422597E-151</v>
      </c>
      <c r="D109" s="1">
        <v>0.93499806052392098</v>
      </c>
      <c r="E109" s="1">
        <v>0.83</v>
      </c>
      <c r="F109" s="1">
        <v>0.57599999999999996</v>
      </c>
      <c r="G109" s="2">
        <v>1.33127377003828E-146</v>
      </c>
    </row>
    <row r="110" spans="1:7" x14ac:dyDescent="0.2">
      <c r="A110" s="1" t="s">
        <v>121</v>
      </c>
      <c r="B110" s="1" t="s">
        <v>6</v>
      </c>
      <c r="C110" s="1">
        <v>0</v>
      </c>
      <c r="D110" s="1">
        <v>0.93383359124911203</v>
      </c>
      <c r="E110" s="1">
        <v>0.56999999999999995</v>
      </c>
      <c r="F110" s="1">
        <v>6.6000000000000003E-2</v>
      </c>
      <c r="G110" s="1">
        <v>0</v>
      </c>
    </row>
    <row r="111" spans="1:7" x14ac:dyDescent="0.2">
      <c r="A111" s="1" t="s">
        <v>122</v>
      </c>
      <c r="B111" s="1" t="s">
        <v>6</v>
      </c>
      <c r="C111" s="1">
        <v>0</v>
      </c>
      <c r="D111" s="1">
        <v>0.93299249975186604</v>
      </c>
      <c r="E111" s="1">
        <v>0.45400000000000001</v>
      </c>
      <c r="F111" s="1">
        <v>4.0000000000000001E-3</v>
      </c>
      <c r="G111" s="1">
        <v>0</v>
      </c>
    </row>
    <row r="112" spans="1:7" x14ac:dyDescent="0.2">
      <c r="A112" s="1" t="s">
        <v>123</v>
      </c>
      <c r="B112" s="1" t="s">
        <v>6</v>
      </c>
      <c r="C112" s="1">
        <v>0</v>
      </c>
      <c r="D112" s="1">
        <v>0.93010153284437103</v>
      </c>
      <c r="E112" s="1">
        <v>0.57999999999999996</v>
      </c>
      <c r="F112" s="1">
        <v>6.3E-2</v>
      </c>
      <c r="G112" s="1">
        <v>0</v>
      </c>
    </row>
    <row r="113" spans="1:7" x14ac:dyDescent="0.2">
      <c r="A113" s="1" t="s">
        <v>124</v>
      </c>
      <c r="B113" s="1" t="s">
        <v>6</v>
      </c>
      <c r="C113" s="2">
        <v>2.3392946678389701E-134</v>
      </c>
      <c r="D113" s="1">
        <v>0.92990100989424396</v>
      </c>
      <c r="E113" s="1">
        <v>0.86699999999999999</v>
      </c>
      <c r="F113" s="1">
        <v>0.59499999999999997</v>
      </c>
      <c r="G113" s="2">
        <v>6.0557321066347298E-130</v>
      </c>
    </row>
    <row r="114" spans="1:7" x14ac:dyDescent="0.2">
      <c r="A114" s="1" t="s">
        <v>125</v>
      </c>
      <c r="B114" s="1" t="s">
        <v>6</v>
      </c>
      <c r="C114" s="1">
        <v>0</v>
      </c>
      <c r="D114" s="1">
        <v>0.92804717726050701</v>
      </c>
      <c r="E114" s="1">
        <v>0.45400000000000001</v>
      </c>
      <c r="F114" s="1">
        <v>5.0000000000000001E-3</v>
      </c>
      <c r="G114" s="1">
        <v>0</v>
      </c>
    </row>
    <row r="115" spans="1:7" x14ac:dyDescent="0.2">
      <c r="A115" s="1" t="s">
        <v>126</v>
      </c>
      <c r="B115" s="1" t="s">
        <v>6</v>
      </c>
      <c r="C115" s="2">
        <v>2.5147737289161199E-179</v>
      </c>
      <c r="D115" s="1">
        <v>0.92625977835157003</v>
      </c>
      <c r="E115" s="1">
        <v>0.65</v>
      </c>
      <c r="F115" s="1">
        <v>0.22500000000000001</v>
      </c>
      <c r="G115" s="2">
        <v>6.5099947520451701E-175</v>
      </c>
    </row>
    <row r="116" spans="1:7" x14ac:dyDescent="0.2">
      <c r="A116" s="1" t="s">
        <v>127</v>
      </c>
      <c r="B116" s="1" t="s">
        <v>6</v>
      </c>
      <c r="C116" s="2">
        <v>3.7885348675798601E-153</v>
      </c>
      <c r="D116" s="1">
        <v>0.92146994811738603</v>
      </c>
      <c r="E116" s="1">
        <v>0.90600000000000003</v>
      </c>
      <c r="F116" s="1">
        <v>0.67400000000000004</v>
      </c>
      <c r="G116" s="2">
        <v>9.8073802117039692E-149</v>
      </c>
    </row>
    <row r="117" spans="1:7" x14ac:dyDescent="0.2">
      <c r="A117" s="1" t="s">
        <v>128</v>
      </c>
      <c r="B117" s="1" t="s">
        <v>6</v>
      </c>
      <c r="C117" s="2">
        <v>8.6306020166130498E-224</v>
      </c>
      <c r="D117" s="1">
        <v>0.91803216099514295</v>
      </c>
      <c r="E117" s="1">
        <v>0.63</v>
      </c>
      <c r="F117" s="1">
        <v>0.185</v>
      </c>
      <c r="G117" s="2">
        <v>2.2342039440406199E-219</v>
      </c>
    </row>
    <row r="118" spans="1:7" x14ac:dyDescent="0.2">
      <c r="A118" s="1" t="s">
        <v>129</v>
      </c>
      <c r="B118" s="1" t="s">
        <v>6</v>
      </c>
      <c r="C118" s="2">
        <v>2.9378032480114103E-188</v>
      </c>
      <c r="D118" s="1">
        <v>0.91411244903545696</v>
      </c>
      <c r="E118" s="1">
        <v>0.77700000000000002</v>
      </c>
      <c r="F118" s="1">
        <v>0.433</v>
      </c>
      <c r="G118" s="2">
        <v>7.6050912681271496E-184</v>
      </c>
    </row>
    <row r="119" spans="1:7" x14ac:dyDescent="0.2">
      <c r="A119" s="1" t="s">
        <v>130</v>
      </c>
      <c r="B119" s="1" t="s">
        <v>6</v>
      </c>
      <c r="C119" s="2">
        <v>6.8173387664428705E-196</v>
      </c>
      <c r="D119" s="1">
        <v>0.90902074452614201</v>
      </c>
      <c r="E119" s="1">
        <v>0.7</v>
      </c>
      <c r="F119" s="1">
        <v>0.28899999999999998</v>
      </c>
      <c r="G119" s="2">
        <v>1.7648044864690699E-191</v>
      </c>
    </row>
    <row r="120" spans="1:7" x14ac:dyDescent="0.2">
      <c r="A120" s="1" t="s">
        <v>131</v>
      </c>
      <c r="B120" s="1" t="s">
        <v>6</v>
      </c>
      <c r="C120" s="2">
        <v>1.2619997596958E-194</v>
      </c>
      <c r="D120" s="1">
        <v>0.89737457459140602</v>
      </c>
      <c r="E120" s="1">
        <v>0.38400000000000001</v>
      </c>
      <c r="F120" s="1">
        <v>2.7E-2</v>
      </c>
      <c r="G120" s="2">
        <v>3.2669387779245102E-190</v>
      </c>
    </row>
    <row r="121" spans="1:7" x14ac:dyDescent="0.2">
      <c r="A121" s="1" t="s">
        <v>132</v>
      </c>
      <c r="B121" s="1" t="s">
        <v>6</v>
      </c>
      <c r="C121" s="1">
        <v>0</v>
      </c>
      <c r="D121" s="1">
        <v>0.89624897983791196</v>
      </c>
      <c r="E121" s="1">
        <v>0.46400000000000002</v>
      </c>
      <c r="F121" s="1">
        <v>7.0000000000000001E-3</v>
      </c>
      <c r="G121" s="1">
        <v>0</v>
      </c>
    </row>
    <row r="122" spans="1:7" x14ac:dyDescent="0.2">
      <c r="A122" s="1" t="s">
        <v>133</v>
      </c>
      <c r="B122" s="1" t="s">
        <v>6</v>
      </c>
      <c r="C122" s="2">
        <v>3.8631528501611401E-245</v>
      </c>
      <c r="D122" s="1">
        <v>0.89530419341045997</v>
      </c>
      <c r="E122" s="1">
        <v>0.63600000000000001</v>
      </c>
      <c r="F122" s="1">
        <v>0.214</v>
      </c>
      <c r="G122" s="2">
        <v>1.0000543783212099E-240</v>
      </c>
    </row>
    <row r="123" spans="1:7" x14ac:dyDescent="0.2">
      <c r="A123" s="1" t="s">
        <v>134</v>
      </c>
      <c r="B123" s="1" t="s">
        <v>6</v>
      </c>
      <c r="C123" s="1">
        <v>0</v>
      </c>
      <c r="D123" s="1">
        <v>0.88661935674771697</v>
      </c>
      <c r="E123" s="1">
        <v>0.52600000000000002</v>
      </c>
      <c r="F123" s="1">
        <v>1.4E-2</v>
      </c>
      <c r="G123" s="1">
        <v>0</v>
      </c>
    </row>
    <row r="124" spans="1:7" x14ac:dyDescent="0.2">
      <c r="A124" s="1" t="s">
        <v>135</v>
      </c>
      <c r="B124" s="1" t="s">
        <v>6</v>
      </c>
      <c r="C124" s="1">
        <v>0</v>
      </c>
      <c r="D124" s="1">
        <v>0.87374226190570903</v>
      </c>
      <c r="E124" s="1">
        <v>0.52900000000000003</v>
      </c>
      <c r="F124" s="1">
        <v>2.8000000000000001E-2</v>
      </c>
      <c r="G124" s="1">
        <v>0</v>
      </c>
    </row>
    <row r="125" spans="1:7" x14ac:dyDescent="0.2">
      <c r="A125" s="1" t="s">
        <v>136</v>
      </c>
      <c r="B125" s="1" t="s">
        <v>6</v>
      </c>
      <c r="C125" s="1">
        <v>0</v>
      </c>
      <c r="D125" s="1">
        <v>0.87294714364752701</v>
      </c>
      <c r="E125" s="1">
        <v>0.55100000000000005</v>
      </c>
      <c r="F125" s="1">
        <v>1.2E-2</v>
      </c>
      <c r="G125" s="1">
        <v>0</v>
      </c>
    </row>
    <row r="126" spans="1:7" x14ac:dyDescent="0.2">
      <c r="A126" s="1" t="s">
        <v>137</v>
      </c>
      <c r="B126" s="1" t="s">
        <v>6</v>
      </c>
      <c r="C126" s="2">
        <v>1.93573315972042E-103</v>
      </c>
      <c r="D126" s="1">
        <v>0.87202723349655498</v>
      </c>
      <c r="E126" s="1">
        <v>0.58699999999999997</v>
      </c>
      <c r="F126" s="1">
        <v>0.224</v>
      </c>
      <c r="G126" s="2">
        <v>5.0110324305682597E-99</v>
      </c>
    </row>
    <row r="127" spans="1:7" x14ac:dyDescent="0.2">
      <c r="A127" s="1" t="s">
        <v>138</v>
      </c>
      <c r="B127" s="1" t="s">
        <v>6</v>
      </c>
      <c r="C127" s="2">
        <v>6.49715179710841E-212</v>
      </c>
      <c r="D127" s="1">
        <v>0.86895719344759104</v>
      </c>
      <c r="E127" s="1">
        <v>0.621</v>
      </c>
      <c r="F127" s="1">
        <v>0.13700000000000001</v>
      </c>
      <c r="G127" s="2">
        <v>1.6819176857174501E-207</v>
      </c>
    </row>
    <row r="128" spans="1:7" x14ac:dyDescent="0.2">
      <c r="A128" s="1" t="s">
        <v>139</v>
      </c>
      <c r="B128" s="1" t="s">
        <v>6</v>
      </c>
      <c r="C128" s="2">
        <v>7.6016756228709803E-182</v>
      </c>
      <c r="D128" s="1">
        <v>0.86453248858301501</v>
      </c>
      <c r="E128" s="1">
        <v>0.33700000000000002</v>
      </c>
      <c r="F128" s="1">
        <v>3.6999999999999998E-2</v>
      </c>
      <c r="G128" s="2">
        <v>1.96784576849261E-177</v>
      </c>
    </row>
    <row r="129" spans="1:7" x14ac:dyDescent="0.2">
      <c r="A129" s="1" t="s">
        <v>140</v>
      </c>
      <c r="B129" s="1" t="s">
        <v>6</v>
      </c>
      <c r="C129" s="2">
        <v>2.4811518502408698E-168</v>
      </c>
      <c r="D129" s="1">
        <v>0.85634436853923801</v>
      </c>
      <c r="E129" s="1">
        <v>0.80300000000000005</v>
      </c>
      <c r="F129" s="1">
        <v>0.39900000000000002</v>
      </c>
      <c r="G129" s="2">
        <v>6.4229577947185404E-164</v>
      </c>
    </row>
    <row r="130" spans="1:7" x14ac:dyDescent="0.2">
      <c r="A130" s="1" t="s">
        <v>141</v>
      </c>
      <c r="B130" s="1" t="s">
        <v>6</v>
      </c>
      <c r="C130" s="2">
        <v>3.07752151939473E-180</v>
      </c>
      <c r="D130" s="1">
        <v>0.855362131954431</v>
      </c>
      <c r="E130" s="1">
        <v>0.39800000000000002</v>
      </c>
      <c r="F130" s="1">
        <v>5.2999999999999999E-2</v>
      </c>
      <c r="G130" s="2">
        <v>7.9667799572571397E-176</v>
      </c>
    </row>
    <row r="131" spans="1:7" x14ac:dyDescent="0.2">
      <c r="A131" s="1" t="s">
        <v>142</v>
      </c>
      <c r="B131" s="1" t="s">
        <v>6</v>
      </c>
      <c r="C131" s="1">
        <v>0</v>
      </c>
      <c r="D131" s="1">
        <v>0.854994095602993</v>
      </c>
      <c r="E131" s="1">
        <v>0.52</v>
      </c>
      <c r="F131" s="1">
        <v>6.0999999999999999E-2</v>
      </c>
      <c r="G131" s="1">
        <v>0</v>
      </c>
    </row>
    <row r="132" spans="1:7" x14ac:dyDescent="0.2">
      <c r="A132" s="1" t="s">
        <v>143</v>
      </c>
      <c r="B132" s="1" t="s">
        <v>6</v>
      </c>
      <c r="C132" s="2">
        <v>4.05314629917093E-106</v>
      </c>
      <c r="D132" s="1">
        <v>0.85108175652150897</v>
      </c>
      <c r="E132" s="1">
        <v>0.80200000000000005</v>
      </c>
      <c r="F132" s="1">
        <v>0.56699999999999995</v>
      </c>
      <c r="G132" s="2">
        <v>1.0492379824663799E-101</v>
      </c>
    </row>
    <row r="133" spans="1:7" x14ac:dyDescent="0.2">
      <c r="A133" s="1" t="s">
        <v>144</v>
      </c>
      <c r="B133" s="1" t="s">
        <v>6</v>
      </c>
      <c r="C133" s="2">
        <v>8.7328526915932606E-238</v>
      </c>
      <c r="D133" s="1">
        <v>0.84806914611080297</v>
      </c>
      <c r="E133" s="1">
        <v>0.49399999999999999</v>
      </c>
      <c r="F133" s="1">
        <v>4.9000000000000002E-2</v>
      </c>
      <c r="G133" s="2">
        <v>2.26067357627275E-233</v>
      </c>
    </row>
    <row r="134" spans="1:7" x14ac:dyDescent="0.2">
      <c r="A134" s="1" t="s">
        <v>145</v>
      </c>
      <c r="B134" s="1" t="s">
        <v>6</v>
      </c>
      <c r="C134" s="2">
        <v>2.75167979706986E-236</v>
      </c>
      <c r="D134" s="1">
        <v>0.845540675103853</v>
      </c>
      <c r="E134" s="1">
        <v>0.47499999999999998</v>
      </c>
      <c r="F134" s="1">
        <v>4.9000000000000002E-2</v>
      </c>
      <c r="G134" s="2">
        <v>7.1232734906747506E-232</v>
      </c>
    </row>
    <row r="135" spans="1:7" x14ac:dyDescent="0.2">
      <c r="A135" s="1" t="s">
        <v>148</v>
      </c>
      <c r="B135" s="1" t="s">
        <v>6</v>
      </c>
      <c r="C135" s="1" t="s">
        <v>146</v>
      </c>
      <c r="D135" s="1">
        <v>0.82654037891074095</v>
      </c>
      <c r="E135" s="1">
        <v>0.46899999999999997</v>
      </c>
      <c r="F135" s="1">
        <v>2.3E-2</v>
      </c>
      <c r="G135" s="1" t="s">
        <v>147</v>
      </c>
    </row>
    <row r="136" spans="1:7" x14ac:dyDescent="0.2">
      <c r="A136" s="1" t="s">
        <v>149</v>
      </c>
      <c r="B136" s="1" t="s">
        <v>6</v>
      </c>
      <c r="C136" s="2">
        <v>3.1394644002418002E-210</v>
      </c>
      <c r="D136" s="1">
        <v>0.82523240483410198</v>
      </c>
      <c r="E136" s="1">
        <v>0.61099999999999999</v>
      </c>
      <c r="F136" s="1">
        <v>0.20699999999999999</v>
      </c>
      <c r="G136" s="2">
        <v>8.1271314929059496E-206</v>
      </c>
    </row>
    <row r="137" spans="1:7" x14ac:dyDescent="0.2">
      <c r="A137" s="1" t="s">
        <v>150</v>
      </c>
      <c r="B137" s="1" t="s">
        <v>6</v>
      </c>
      <c r="C137" s="2">
        <v>1.4748751341317E-272</v>
      </c>
      <c r="D137" s="1">
        <v>0.82297582989733697</v>
      </c>
      <c r="E137" s="1">
        <v>0.56000000000000005</v>
      </c>
      <c r="F137" s="1">
        <v>0.1</v>
      </c>
      <c r="G137" s="2">
        <v>3.81800925972673E-268</v>
      </c>
    </row>
    <row r="138" spans="1:7" x14ac:dyDescent="0.2">
      <c r="A138" s="1" t="s">
        <v>151</v>
      </c>
      <c r="B138" s="1" t="s">
        <v>6</v>
      </c>
      <c r="C138" s="2">
        <v>3.4185395928386698E-279</v>
      </c>
      <c r="D138" s="1">
        <v>0.82115902456487599</v>
      </c>
      <c r="E138" s="1">
        <v>0.35099999999999998</v>
      </c>
      <c r="F138" s="1">
        <v>8.0000000000000002E-3</v>
      </c>
      <c r="G138" s="2">
        <v>8.8495734439814698E-275</v>
      </c>
    </row>
    <row r="139" spans="1:7" x14ac:dyDescent="0.2">
      <c r="A139" s="1" t="s">
        <v>152</v>
      </c>
      <c r="B139" s="1" t="s">
        <v>6</v>
      </c>
      <c r="C139" s="2">
        <v>6.6204897486848105E-162</v>
      </c>
      <c r="D139" s="1">
        <v>0.81557231974019495</v>
      </c>
      <c r="E139" s="1">
        <v>0.745</v>
      </c>
      <c r="F139" s="1">
        <v>0.33700000000000002</v>
      </c>
      <c r="G139" s="2">
        <v>1.7138461812420399E-157</v>
      </c>
    </row>
    <row r="140" spans="1:7" x14ac:dyDescent="0.2">
      <c r="A140" s="1" t="s">
        <v>153</v>
      </c>
      <c r="B140" s="1" t="s">
        <v>6</v>
      </c>
      <c r="C140" s="2">
        <v>9.8788026223395995E-277</v>
      </c>
      <c r="D140" s="1">
        <v>0.81401832816709396</v>
      </c>
      <c r="E140" s="1">
        <v>0.45800000000000002</v>
      </c>
      <c r="F140" s="1">
        <v>6.3E-2</v>
      </c>
      <c r="G140" s="2">
        <v>2.5573256348450499E-272</v>
      </c>
    </row>
    <row r="141" spans="1:7" x14ac:dyDescent="0.2">
      <c r="A141" s="1" t="s">
        <v>154</v>
      </c>
      <c r="B141" s="1" t="s">
        <v>6</v>
      </c>
      <c r="C141" s="2">
        <v>2.53927765588536E-242</v>
      </c>
      <c r="D141" s="1">
        <v>0.80504224580249895</v>
      </c>
      <c r="E141" s="1">
        <v>0.60099999999999998</v>
      </c>
      <c r="F141" s="1">
        <v>0.13500000000000001</v>
      </c>
      <c r="G141" s="2">
        <v>6.5734280677904301E-238</v>
      </c>
    </row>
    <row r="142" spans="1:7" x14ac:dyDescent="0.2">
      <c r="A142" s="1" t="s">
        <v>155</v>
      </c>
      <c r="B142" s="1" t="s">
        <v>6</v>
      </c>
      <c r="C142" s="1">
        <v>0</v>
      </c>
      <c r="D142" s="1">
        <v>0.79641477363229696</v>
      </c>
      <c r="E142" s="1">
        <v>0.45</v>
      </c>
      <c r="F142" s="1">
        <v>8.9999999999999993E-3</v>
      </c>
      <c r="G142" s="1">
        <v>0</v>
      </c>
    </row>
    <row r="143" spans="1:7" x14ac:dyDescent="0.2">
      <c r="A143" s="1" t="s">
        <v>156</v>
      </c>
      <c r="B143" s="1" t="s">
        <v>6</v>
      </c>
      <c r="C143" s="2">
        <v>7.7335965231891096E-148</v>
      </c>
      <c r="D143" s="1">
        <v>0.79365999125242104</v>
      </c>
      <c r="E143" s="1">
        <v>0.55700000000000005</v>
      </c>
      <c r="F143" s="1">
        <v>0.22700000000000001</v>
      </c>
      <c r="G143" s="2">
        <v>2.0019961319579601E-143</v>
      </c>
    </row>
    <row r="144" spans="1:7" x14ac:dyDescent="0.2">
      <c r="A144" s="1" t="s">
        <v>159</v>
      </c>
      <c r="B144" s="1" t="s">
        <v>6</v>
      </c>
      <c r="C144" s="1" t="s">
        <v>157</v>
      </c>
      <c r="D144" s="1">
        <v>0.79135069677300196</v>
      </c>
      <c r="E144" s="1">
        <v>0.29299999999999998</v>
      </c>
      <c r="F144" s="1">
        <v>1E-3</v>
      </c>
      <c r="G144" s="1" t="s">
        <v>158</v>
      </c>
    </row>
    <row r="145" spans="1:7" x14ac:dyDescent="0.2">
      <c r="A145" s="1" t="s">
        <v>160</v>
      </c>
      <c r="B145" s="1" t="s">
        <v>6</v>
      </c>
      <c r="C145" s="2">
        <v>1.0629760809603499E-204</v>
      </c>
      <c r="D145" s="1">
        <v>0.78999261614079297</v>
      </c>
      <c r="E145" s="1">
        <v>0.36099999999999999</v>
      </c>
      <c r="F145" s="1">
        <v>0.02</v>
      </c>
      <c r="G145" s="2">
        <v>2.7517261807820497E-200</v>
      </c>
    </row>
    <row r="146" spans="1:7" x14ac:dyDescent="0.2">
      <c r="A146" s="1" t="s">
        <v>161</v>
      </c>
      <c r="B146" s="1" t="s">
        <v>6</v>
      </c>
      <c r="C146" s="2">
        <v>8.58421909327234E-110</v>
      </c>
      <c r="D146" s="1">
        <v>0.78411453610440696</v>
      </c>
      <c r="E146" s="1">
        <v>0.68</v>
      </c>
      <c r="F146" s="1">
        <v>0.33200000000000002</v>
      </c>
      <c r="G146" s="2">
        <v>2.2221967966754099E-105</v>
      </c>
    </row>
    <row r="147" spans="1:7" x14ac:dyDescent="0.2">
      <c r="A147" s="1" t="s">
        <v>162</v>
      </c>
      <c r="B147" s="1" t="s">
        <v>6</v>
      </c>
      <c r="C147" s="2">
        <v>2.5017445386979502E-187</v>
      </c>
      <c r="D147" s="1">
        <v>0.77585426093312604</v>
      </c>
      <c r="E147" s="1">
        <v>0.59099999999999997</v>
      </c>
      <c r="F147" s="1">
        <v>0.191</v>
      </c>
      <c r="G147" s="2">
        <v>6.4762660873273798E-183</v>
      </c>
    </row>
    <row r="148" spans="1:7" x14ac:dyDescent="0.2">
      <c r="A148" s="1" t="s">
        <v>163</v>
      </c>
      <c r="B148" s="1" t="s">
        <v>6</v>
      </c>
      <c r="C148" s="1">
        <v>0</v>
      </c>
      <c r="D148" s="1">
        <v>0.766212968719725</v>
      </c>
      <c r="E148" s="1">
        <v>0.495</v>
      </c>
      <c r="F148" s="1">
        <v>0.04</v>
      </c>
      <c r="G148" s="1">
        <v>0</v>
      </c>
    </row>
    <row r="149" spans="1:7" x14ac:dyDescent="0.2">
      <c r="A149" s="1" t="s">
        <v>164</v>
      </c>
      <c r="B149" s="1" t="s">
        <v>6</v>
      </c>
      <c r="C149" s="2">
        <v>1.0347324851941201E-136</v>
      </c>
      <c r="D149" s="1">
        <v>0.76440072444792795</v>
      </c>
      <c r="E149" s="1">
        <v>0.65300000000000002</v>
      </c>
      <c r="F149" s="1">
        <v>0.28799999999999998</v>
      </c>
      <c r="G149" s="2">
        <v>2.6786119844220201E-132</v>
      </c>
    </row>
    <row r="150" spans="1:7" x14ac:dyDescent="0.2">
      <c r="A150" s="1" t="s">
        <v>165</v>
      </c>
      <c r="B150" s="1" t="s">
        <v>6</v>
      </c>
      <c r="C150" s="2">
        <v>2.03197424935455E-137</v>
      </c>
      <c r="D150" s="1">
        <v>0.76315132662138496</v>
      </c>
      <c r="E150" s="1">
        <v>0.66600000000000004</v>
      </c>
      <c r="F150" s="1">
        <v>0.29099999999999998</v>
      </c>
      <c r="G150" s="2">
        <v>5.2601717393041202E-133</v>
      </c>
    </row>
    <row r="151" spans="1:7" x14ac:dyDescent="0.2">
      <c r="A151" s="1" t="s">
        <v>166</v>
      </c>
      <c r="B151" s="1" t="s">
        <v>6</v>
      </c>
      <c r="C151" s="2">
        <v>3.5873274570431602E-204</v>
      </c>
      <c r="D151" s="1">
        <v>0.76108311705178799</v>
      </c>
      <c r="E151" s="1">
        <v>0.51700000000000002</v>
      </c>
      <c r="F151" s="1">
        <v>0.109</v>
      </c>
      <c r="G151" s="2">
        <v>9.2865145880476297E-200</v>
      </c>
    </row>
    <row r="152" spans="1:7" x14ac:dyDescent="0.2">
      <c r="A152" s="1" t="s">
        <v>167</v>
      </c>
      <c r="B152" s="1" t="s">
        <v>6</v>
      </c>
      <c r="C152" s="1">
        <v>0</v>
      </c>
      <c r="D152" s="1">
        <v>0.75903288619056497</v>
      </c>
      <c r="E152" s="1">
        <v>0.45500000000000002</v>
      </c>
      <c r="F152" s="1">
        <v>1.6E-2</v>
      </c>
      <c r="G152" s="1">
        <v>0</v>
      </c>
    </row>
    <row r="153" spans="1:7" x14ac:dyDescent="0.2">
      <c r="A153" s="1" t="s">
        <v>168</v>
      </c>
      <c r="B153" s="1" t="s">
        <v>6</v>
      </c>
      <c r="C153" s="2">
        <v>4.5337251812011203E-83</v>
      </c>
      <c r="D153" s="1">
        <v>0.75313653812644998</v>
      </c>
      <c r="E153" s="1">
        <v>0.75700000000000001</v>
      </c>
      <c r="F153" s="1">
        <v>0.47</v>
      </c>
      <c r="G153" s="2">
        <v>1.1736454376575299E-78</v>
      </c>
    </row>
    <row r="154" spans="1:7" x14ac:dyDescent="0.2">
      <c r="A154" s="1" t="s">
        <v>169</v>
      </c>
      <c r="B154" s="1" t="s">
        <v>6</v>
      </c>
      <c r="C154" s="2">
        <v>2.14322036354551E-247</v>
      </c>
      <c r="D154" s="1">
        <v>0.75274809739553705</v>
      </c>
      <c r="E154" s="1">
        <v>0.35599999999999998</v>
      </c>
      <c r="F154" s="1">
        <v>1.0999999999999999E-2</v>
      </c>
      <c r="G154" s="2">
        <v>5.5481545551102604E-243</v>
      </c>
    </row>
    <row r="155" spans="1:7" x14ac:dyDescent="0.2">
      <c r="A155" s="1" t="s">
        <v>170</v>
      </c>
      <c r="B155" s="1" t="s">
        <v>6</v>
      </c>
      <c r="C155" s="1">
        <v>0</v>
      </c>
      <c r="D155" s="1">
        <v>0.75253210624121802</v>
      </c>
      <c r="E155" s="1">
        <v>0.45200000000000001</v>
      </c>
      <c r="F155" s="1">
        <v>0.02</v>
      </c>
      <c r="G155" s="1">
        <v>0</v>
      </c>
    </row>
    <row r="156" spans="1:7" x14ac:dyDescent="0.2">
      <c r="A156" s="1" t="s">
        <v>171</v>
      </c>
      <c r="B156" s="1" t="s">
        <v>6</v>
      </c>
      <c r="C156" s="2">
        <v>1.9168673867261801E-131</v>
      </c>
      <c r="D156" s="1">
        <v>0.74615478225853404</v>
      </c>
      <c r="E156" s="1">
        <v>0.69299999999999995</v>
      </c>
      <c r="F156" s="1">
        <v>0.32300000000000001</v>
      </c>
      <c r="G156" s="2">
        <v>4.9621946040180604E-127</v>
      </c>
    </row>
    <row r="157" spans="1:7" x14ac:dyDescent="0.2">
      <c r="A157" s="1" t="s">
        <v>172</v>
      </c>
      <c r="B157" s="1" t="s">
        <v>6</v>
      </c>
      <c r="C157" s="1">
        <v>0</v>
      </c>
      <c r="D157" s="1">
        <v>0.74243859380951605</v>
      </c>
      <c r="E157" s="1">
        <v>0.39800000000000002</v>
      </c>
      <c r="F157" s="1">
        <v>7.0000000000000001E-3</v>
      </c>
      <c r="G157" s="1">
        <v>0</v>
      </c>
    </row>
    <row r="158" spans="1:7" x14ac:dyDescent="0.2">
      <c r="A158" s="1" t="s">
        <v>173</v>
      </c>
      <c r="B158" s="1" t="s">
        <v>6</v>
      </c>
      <c r="C158" s="2">
        <v>1.06739501932823E-111</v>
      </c>
      <c r="D158" s="1">
        <v>0.74231127331927205</v>
      </c>
      <c r="E158" s="1">
        <v>0.65600000000000003</v>
      </c>
      <c r="F158" s="1">
        <v>0.28499999999999998</v>
      </c>
      <c r="G158" s="2">
        <v>2.7631654865350002E-107</v>
      </c>
    </row>
    <row r="159" spans="1:7" x14ac:dyDescent="0.2">
      <c r="A159" s="1" t="s">
        <v>174</v>
      </c>
      <c r="B159" s="1" t="s">
        <v>6</v>
      </c>
      <c r="C159" s="2">
        <v>9.2412172186787007E-159</v>
      </c>
      <c r="D159" s="1">
        <v>0.73999905597858695</v>
      </c>
      <c r="E159" s="1">
        <v>0.52200000000000002</v>
      </c>
      <c r="F159" s="1">
        <v>0.152</v>
      </c>
      <c r="G159" s="2">
        <v>2.39227390139935E-154</v>
      </c>
    </row>
    <row r="160" spans="1:7" x14ac:dyDescent="0.2">
      <c r="A160" s="1" t="s">
        <v>175</v>
      </c>
      <c r="B160" s="1" t="s">
        <v>6</v>
      </c>
      <c r="C160" s="2">
        <v>2.4513305107823101E-139</v>
      </c>
      <c r="D160" s="1">
        <v>0.73772788207217599</v>
      </c>
      <c r="E160" s="1">
        <v>0.70599999999999996</v>
      </c>
      <c r="F160" s="1">
        <v>0.34399999999999997</v>
      </c>
      <c r="G160" s="2">
        <v>6.3457592932621803E-135</v>
      </c>
    </row>
    <row r="161" spans="1:7" x14ac:dyDescent="0.2">
      <c r="A161" s="1" t="s">
        <v>176</v>
      </c>
      <c r="B161" s="1" t="s">
        <v>6</v>
      </c>
      <c r="C161" s="2">
        <v>3.1423107041554301E-81</v>
      </c>
      <c r="D161" s="1">
        <v>0.73660403768162197</v>
      </c>
      <c r="E161" s="1">
        <v>0.746</v>
      </c>
      <c r="F161" s="1">
        <v>0.505</v>
      </c>
      <c r="G161" s="2">
        <v>8.1344997198471704E-77</v>
      </c>
    </row>
    <row r="162" spans="1:7" x14ac:dyDescent="0.2">
      <c r="A162" s="1" t="s">
        <v>177</v>
      </c>
      <c r="B162" s="1" t="s">
        <v>6</v>
      </c>
      <c r="C162" s="1">
        <v>0</v>
      </c>
      <c r="D162" s="1">
        <v>0.73094453747613697</v>
      </c>
      <c r="E162" s="1">
        <v>0.36199999999999999</v>
      </c>
      <c r="F162" s="1">
        <v>3.0000000000000001E-3</v>
      </c>
      <c r="G162" s="1">
        <v>0</v>
      </c>
    </row>
    <row r="163" spans="1:7" x14ac:dyDescent="0.2">
      <c r="A163" s="1" t="s">
        <v>178</v>
      </c>
      <c r="B163" s="1" t="s">
        <v>6</v>
      </c>
      <c r="C163" s="2">
        <v>6.0724898838866294E-132</v>
      </c>
      <c r="D163" s="1">
        <v>0.73089641998812804</v>
      </c>
      <c r="E163" s="1">
        <v>0.53300000000000003</v>
      </c>
      <c r="F163" s="1">
        <v>0.154</v>
      </c>
      <c r="G163" s="2">
        <v>1.57198545624173E-127</v>
      </c>
    </row>
    <row r="164" spans="1:7" x14ac:dyDescent="0.2">
      <c r="A164" s="1" t="s">
        <v>179</v>
      </c>
      <c r="B164" s="1" t="s">
        <v>6</v>
      </c>
      <c r="C164" s="2">
        <v>6.89997688241329E-156</v>
      </c>
      <c r="D164" s="1">
        <v>0.72990088079821103</v>
      </c>
      <c r="E164" s="1">
        <v>0.48299999999999998</v>
      </c>
      <c r="F164" s="1">
        <v>8.8999999999999996E-2</v>
      </c>
      <c r="G164" s="2">
        <v>1.7861970155503301E-151</v>
      </c>
    </row>
    <row r="165" spans="1:7" x14ac:dyDescent="0.2">
      <c r="A165" s="1" t="s">
        <v>180</v>
      </c>
      <c r="B165" s="1" t="s">
        <v>6</v>
      </c>
      <c r="C165" s="2">
        <v>1.5202972640440299E-285</v>
      </c>
      <c r="D165" s="1">
        <v>0.72777534635432795</v>
      </c>
      <c r="E165" s="1">
        <v>0.40699999999999997</v>
      </c>
      <c r="F165" s="1">
        <v>1.4999999999999999E-2</v>
      </c>
      <c r="G165" s="2">
        <v>3.9355935274307899E-281</v>
      </c>
    </row>
    <row r="166" spans="1:7" x14ac:dyDescent="0.2">
      <c r="A166" s="1" t="s">
        <v>181</v>
      </c>
      <c r="B166" s="1" t="s">
        <v>6</v>
      </c>
      <c r="C166" s="2">
        <v>3.1530683069775101E-72</v>
      </c>
      <c r="D166" s="1">
        <v>0.72662680331316498</v>
      </c>
      <c r="E166" s="1">
        <v>0.60099999999999998</v>
      </c>
      <c r="F166" s="1">
        <v>0.32600000000000001</v>
      </c>
      <c r="G166" s="2">
        <v>8.1623479262726894E-68</v>
      </c>
    </row>
    <row r="167" spans="1:7" x14ac:dyDescent="0.2">
      <c r="A167" s="1" t="s">
        <v>182</v>
      </c>
      <c r="B167" s="1" t="s">
        <v>6</v>
      </c>
      <c r="C167" s="2">
        <v>3.68343776335349E-180</v>
      </c>
      <c r="D167" s="1">
        <v>0.72610669651804705</v>
      </c>
      <c r="E167" s="1">
        <v>0.53600000000000003</v>
      </c>
      <c r="F167" s="1">
        <v>0.17100000000000001</v>
      </c>
      <c r="G167" s="2">
        <v>9.5353153379931894E-176</v>
      </c>
    </row>
    <row r="168" spans="1:7" x14ac:dyDescent="0.2">
      <c r="A168" s="1" t="s">
        <v>183</v>
      </c>
      <c r="B168" s="1" t="s">
        <v>6</v>
      </c>
      <c r="C168" s="2">
        <v>1.9266364353531999E-108</v>
      </c>
      <c r="D168" s="1">
        <v>0.72328771205578302</v>
      </c>
      <c r="E168" s="1">
        <v>0.621</v>
      </c>
      <c r="F168" s="1">
        <v>0.254</v>
      </c>
      <c r="G168" s="2">
        <v>4.9874837401988298E-104</v>
      </c>
    </row>
    <row r="169" spans="1:7" x14ac:dyDescent="0.2">
      <c r="A169" s="1" t="s">
        <v>184</v>
      </c>
      <c r="B169" s="1" t="s">
        <v>6</v>
      </c>
      <c r="C169" s="2">
        <v>7.2885694213407803E-101</v>
      </c>
      <c r="D169" s="1">
        <v>0.72085470540970098</v>
      </c>
      <c r="E169" s="1">
        <v>0.68</v>
      </c>
      <c r="F169" s="1">
        <v>0.33100000000000002</v>
      </c>
      <c r="G169" s="2">
        <v>1.88679196610249E-96</v>
      </c>
    </row>
    <row r="170" spans="1:7" x14ac:dyDescent="0.2">
      <c r="A170" s="1" t="s">
        <v>185</v>
      </c>
      <c r="B170" s="1" t="s">
        <v>6</v>
      </c>
      <c r="C170" s="2">
        <v>1.30361867714595E-80</v>
      </c>
      <c r="D170" s="1">
        <v>0.71758189114410198</v>
      </c>
      <c r="E170" s="1">
        <v>0.36099999999999999</v>
      </c>
      <c r="F170" s="1">
        <v>9.8000000000000004E-2</v>
      </c>
      <c r="G170" s="2">
        <v>3.3746776695277103E-76</v>
      </c>
    </row>
    <row r="171" spans="1:7" x14ac:dyDescent="0.2">
      <c r="A171" s="1" t="s">
        <v>186</v>
      </c>
      <c r="B171" s="1" t="s">
        <v>6</v>
      </c>
      <c r="C171" s="2">
        <v>3.6927565120395099E-178</v>
      </c>
      <c r="D171" s="1">
        <v>0.71744921284049401</v>
      </c>
      <c r="E171" s="1">
        <v>0.55100000000000005</v>
      </c>
      <c r="F171" s="1">
        <v>0.157</v>
      </c>
      <c r="G171" s="2">
        <v>9.5594387827166696E-174</v>
      </c>
    </row>
    <row r="172" spans="1:7" x14ac:dyDescent="0.2">
      <c r="A172" s="1" t="s">
        <v>187</v>
      </c>
      <c r="B172" s="1" t="s">
        <v>6</v>
      </c>
      <c r="C172" s="2">
        <v>4.5425045704453202E-132</v>
      </c>
      <c r="D172" s="1">
        <v>0.71313170527895098</v>
      </c>
      <c r="E172" s="1">
        <v>0.33</v>
      </c>
      <c r="F172" s="1">
        <v>3.5999999999999997E-2</v>
      </c>
      <c r="G172" s="2">
        <v>1.1759181581511799E-127</v>
      </c>
    </row>
    <row r="173" spans="1:7" x14ac:dyDescent="0.2">
      <c r="A173" s="1" t="s">
        <v>188</v>
      </c>
      <c r="B173" s="1" t="s">
        <v>6</v>
      </c>
      <c r="C173" s="2">
        <v>2.31830517169004E-270</v>
      </c>
      <c r="D173" s="1">
        <v>0.70969407436364695</v>
      </c>
      <c r="E173" s="1">
        <v>0.46100000000000002</v>
      </c>
      <c r="F173" s="1">
        <v>3.5999999999999997E-2</v>
      </c>
      <c r="G173" s="2">
        <v>6.0013965979539999E-266</v>
      </c>
    </row>
    <row r="174" spans="1:7" x14ac:dyDescent="0.2">
      <c r="A174" s="1" t="s">
        <v>189</v>
      </c>
      <c r="B174" s="1" t="s">
        <v>6</v>
      </c>
      <c r="C174" s="2">
        <v>5.61168404960157E-198</v>
      </c>
      <c r="D174" s="1">
        <v>0.70453905753193002</v>
      </c>
      <c r="E174" s="1">
        <v>0.36399999999999999</v>
      </c>
      <c r="F174" s="1">
        <v>2.8000000000000001E-2</v>
      </c>
      <c r="G174" s="2">
        <v>1.4526966499203601E-193</v>
      </c>
    </row>
    <row r="175" spans="1:7" x14ac:dyDescent="0.2">
      <c r="A175" s="1" t="s">
        <v>190</v>
      </c>
      <c r="B175" s="1" t="s">
        <v>6</v>
      </c>
      <c r="C175" s="1">
        <v>0</v>
      </c>
      <c r="D175" s="1">
        <v>0.70383599271944997</v>
      </c>
      <c r="E175" s="1">
        <v>0.33700000000000002</v>
      </c>
      <c r="F175" s="1">
        <v>3.0000000000000001E-3</v>
      </c>
      <c r="G175" s="1">
        <v>0</v>
      </c>
    </row>
    <row r="176" spans="1:7" x14ac:dyDescent="0.2">
      <c r="A176" s="1" t="s">
        <v>191</v>
      </c>
      <c r="B176" s="1" t="s">
        <v>6</v>
      </c>
      <c r="C176" s="2">
        <v>5.3114060833207598E-113</v>
      </c>
      <c r="D176" s="1">
        <v>0.69463784641024595</v>
      </c>
      <c r="E176" s="1">
        <v>0.29899999999999999</v>
      </c>
      <c r="F176" s="1">
        <v>4.4999999999999998E-2</v>
      </c>
      <c r="G176" s="2">
        <v>1.3749636927892499E-108</v>
      </c>
    </row>
    <row r="177" spans="1:7" x14ac:dyDescent="0.2">
      <c r="A177" s="1" t="s">
        <v>192</v>
      </c>
      <c r="B177" s="1" t="s">
        <v>6</v>
      </c>
      <c r="C177" s="2">
        <v>1.22267755089719E-166</v>
      </c>
      <c r="D177" s="1">
        <v>0.693908768092101</v>
      </c>
      <c r="E177" s="1">
        <v>0.40600000000000003</v>
      </c>
      <c r="F177" s="1">
        <v>4.9000000000000002E-2</v>
      </c>
      <c r="G177" s="2">
        <v>3.16514537600755E-162</v>
      </c>
    </row>
    <row r="178" spans="1:7" x14ac:dyDescent="0.2">
      <c r="A178" s="1" t="s">
        <v>193</v>
      </c>
      <c r="B178" s="1" t="s">
        <v>6</v>
      </c>
      <c r="C178" s="2">
        <v>2.3193866720543901E-101</v>
      </c>
      <c r="D178" s="1">
        <v>0.68987773596309299</v>
      </c>
      <c r="E178" s="1">
        <v>0.997</v>
      </c>
      <c r="F178" s="1">
        <v>1</v>
      </c>
      <c r="G178" s="2">
        <v>6.00419627794721E-97</v>
      </c>
    </row>
    <row r="179" spans="1:7" x14ac:dyDescent="0.2">
      <c r="A179" s="1" t="s">
        <v>194</v>
      </c>
      <c r="B179" s="1" t="s">
        <v>6</v>
      </c>
      <c r="C179" s="2">
        <v>7.1010535569280797E-148</v>
      </c>
      <c r="D179" s="1">
        <v>0.68703633606222103</v>
      </c>
      <c r="E179" s="1">
        <v>0.55700000000000005</v>
      </c>
      <c r="F179" s="1">
        <v>0.161</v>
      </c>
      <c r="G179" s="2">
        <v>1.83824973428197E-143</v>
      </c>
    </row>
    <row r="180" spans="1:7" x14ac:dyDescent="0.2">
      <c r="A180" s="1" t="s">
        <v>195</v>
      </c>
      <c r="B180" s="1" t="s">
        <v>6</v>
      </c>
      <c r="C180" s="2">
        <v>1.8445635839011902E-288</v>
      </c>
      <c r="D180" s="1">
        <v>0.68265644857181695</v>
      </c>
      <c r="E180" s="1">
        <v>0.314</v>
      </c>
      <c r="F180" s="1">
        <v>7.0000000000000001E-3</v>
      </c>
      <c r="G180" s="2">
        <v>4.7750217496449998E-284</v>
      </c>
    </row>
    <row r="181" spans="1:7" x14ac:dyDescent="0.2">
      <c r="A181" s="1" t="s">
        <v>196</v>
      </c>
      <c r="B181" s="1" t="s">
        <v>6</v>
      </c>
      <c r="C181" s="2">
        <v>6.5354550933082702E-145</v>
      </c>
      <c r="D181" s="1">
        <v>0.68220326743982196</v>
      </c>
      <c r="E181" s="1">
        <v>0.48799999999999999</v>
      </c>
      <c r="F181" s="1">
        <v>0.105</v>
      </c>
      <c r="G181" s="2">
        <v>1.6918332600047101E-140</v>
      </c>
    </row>
    <row r="182" spans="1:7" x14ac:dyDescent="0.2">
      <c r="A182" s="1" t="s">
        <v>197</v>
      </c>
      <c r="B182" s="1" t="s">
        <v>6</v>
      </c>
      <c r="C182" s="2">
        <v>3.28974021103124E-68</v>
      </c>
      <c r="D182" s="1">
        <v>0.68179395530188003</v>
      </c>
      <c r="E182" s="1">
        <v>0.68899999999999995</v>
      </c>
      <c r="F182" s="1">
        <v>0.42899999999999999</v>
      </c>
      <c r="G182" s="2">
        <v>8.5161504842965597E-64</v>
      </c>
    </row>
    <row r="183" spans="1:7" x14ac:dyDescent="0.2">
      <c r="A183" s="1" t="s">
        <v>198</v>
      </c>
      <c r="B183" s="1" t="s">
        <v>6</v>
      </c>
      <c r="C183" s="2">
        <v>1.29651389429292E-94</v>
      </c>
      <c r="D183" s="1">
        <v>0.67983385307847699</v>
      </c>
      <c r="E183" s="1">
        <v>0.56699999999999995</v>
      </c>
      <c r="F183" s="1">
        <v>0.21</v>
      </c>
      <c r="G183" s="2">
        <v>3.3562855181560702E-90</v>
      </c>
    </row>
    <row r="184" spans="1:7" x14ac:dyDescent="0.2">
      <c r="A184" s="1" t="s">
        <v>199</v>
      </c>
      <c r="B184" s="1" t="s">
        <v>6</v>
      </c>
      <c r="C184" s="2">
        <v>2.1644650623898299E-79</v>
      </c>
      <c r="D184" s="1">
        <v>0.67918683170557503</v>
      </c>
      <c r="E184" s="1">
        <v>0.74</v>
      </c>
      <c r="F184" s="1">
        <v>0.44800000000000001</v>
      </c>
      <c r="G184" s="2">
        <v>5.6031507070085502E-75</v>
      </c>
    </row>
    <row r="185" spans="1:7" x14ac:dyDescent="0.2">
      <c r="A185" s="1" t="s">
        <v>200</v>
      </c>
      <c r="B185" s="1" t="s">
        <v>6</v>
      </c>
      <c r="C185" s="2">
        <v>3.39540444189213E-140</v>
      </c>
      <c r="D185" s="1">
        <v>0.679009386042561</v>
      </c>
      <c r="E185" s="1">
        <v>0.55600000000000005</v>
      </c>
      <c r="F185" s="1">
        <v>0.186</v>
      </c>
      <c r="G185" s="2">
        <v>8.7896834787261494E-136</v>
      </c>
    </row>
    <row r="186" spans="1:7" x14ac:dyDescent="0.2">
      <c r="A186" s="1" t="s">
        <v>201</v>
      </c>
      <c r="B186" s="1" t="s">
        <v>6</v>
      </c>
      <c r="C186" s="2">
        <v>1.9052283608236601E-262</v>
      </c>
      <c r="D186" s="1">
        <v>0.677262846395564</v>
      </c>
      <c r="E186" s="1">
        <v>0.30499999999999999</v>
      </c>
      <c r="F186" s="1">
        <v>5.0000000000000001E-3</v>
      </c>
      <c r="G186" s="2">
        <v>4.9320646576641996E-258</v>
      </c>
    </row>
    <row r="187" spans="1:7" x14ac:dyDescent="0.2">
      <c r="A187" s="1" t="s">
        <v>202</v>
      </c>
      <c r="B187" s="1" t="s">
        <v>6</v>
      </c>
      <c r="C187" s="2">
        <v>3.45072014417111E-266</v>
      </c>
      <c r="D187" s="1">
        <v>0.67498513394412496</v>
      </c>
      <c r="E187" s="1">
        <v>0.38100000000000001</v>
      </c>
      <c r="F187" s="1">
        <v>1.2999999999999999E-2</v>
      </c>
      <c r="G187" s="2">
        <v>8.9328792372157502E-262</v>
      </c>
    </row>
    <row r="188" spans="1:7" x14ac:dyDescent="0.2">
      <c r="A188" s="1" t="s">
        <v>205</v>
      </c>
      <c r="B188" s="1" t="s">
        <v>6</v>
      </c>
      <c r="C188" s="1" t="s">
        <v>203</v>
      </c>
      <c r="D188" s="1">
        <v>0.67193281142587902</v>
      </c>
      <c r="E188" s="1">
        <v>0.307</v>
      </c>
      <c r="F188" s="1">
        <v>1E-3</v>
      </c>
      <c r="G188" s="1" t="s">
        <v>204</v>
      </c>
    </row>
    <row r="189" spans="1:7" x14ac:dyDescent="0.2">
      <c r="A189" s="1" t="s">
        <v>206</v>
      </c>
      <c r="B189" s="1" t="s">
        <v>6</v>
      </c>
      <c r="C189" s="2">
        <v>3.1327872497904198E-166</v>
      </c>
      <c r="D189" s="1">
        <v>0.66959625602104</v>
      </c>
      <c r="E189" s="1">
        <v>0.46</v>
      </c>
      <c r="F189" s="1">
        <v>9.4E-2</v>
      </c>
      <c r="G189" s="2">
        <v>8.1098463535324602E-162</v>
      </c>
    </row>
    <row r="190" spans="1:7" x14ac:dyDescent="0.2">
      <c r="A190" s="1" t="s">
        <v>207</v>
      </c>
      <c r="B190" s="1" t="s">
        <v>6</v>
      </c>
      <c r="C190" s="2">
        <v>1.45942094446107E-61</v>
      </c>
      <c r="D190" s="1">
        <v>0.66852748622968095</v>
      </c>
      <c r="E190" s="1">
        <v>0.76800000000000002</v>
      </c>
      <c r="F190" s="1">
        <v>0.48399999999999999</v>
      </c>
      <c r="G190" s="2">
        <v>3.7780029989263698E-57</v>
      </c>
    </row>
    <row r="191" spans="1:7" x14ac:dyDescent="0.2">
      <c r="A191" s="1" t="s">
        <v>208</v>
      </c>
      <c r="B191" s="1" t="s">
        <v>6</v>
      </c>
      <c r="C191" s="2">
        <v>9.4118195194575596E-215</v>
      </c>
      <c r="D191" s="1">
        <v>0.66501462451056903</v>
      </c>
      <c r="E191" s="1">
        <v>0.3</v>
      </c>
      <c r="F191" s="1">
        <v>1.2E-2</v>
      </c>
      <c r="G191" s="2">
        <v>2.43643771900198E-210</v>
      </c>
    </row>
    <row r="192" spans="1:7" x14ac:dyDescent="0.2">
      <c r="A192" s="1" t="s">
        <v>209</v>
      </c>
      <c r="B192" s="1" t="s">
        <v>6</v>
      </c>
      <c r="C192" s="2">
        <v>5.7205495898490897E-247</v>
      </c>
      <c r="D192" s="1">
        <v>0.65296428621685698</v>
      </c>
      <c r="E192" s="1">
        <v>0.42099999999999999</v>
      </c>
      <c r="F192" s="1">
        <v>6.5000000000000002E-2</v>
      </c>
      <c r="G192" s="2">
        <v>1.4808786723242301E-242</v>
      </c>
    </row>
    <row r="193" spans="1:7" x14ac:dyDescent="0.2">
      <c r="A193" s="1" t="s">
        <v>210</v>
      </c>
      <c r="B193" s="1" t="s">
        <v>6</v>
      </c>
      <c r="C193" s="2">
        <v>2.7763914922469699E-268</v>
      </c>
      <c r="D193" s="1">
        <v>0.65164614422344802</v>
      </c>
      <c r="E193" s="1">
        <v>0.36399999999999999</v>
      </c>
      <c r="F193" s="1">
        <v>1.2999999999999999E-2</v>
      </c>
      <c r="G193" s="2">
        <v>7.1872446559797204E-264</v>
      </c>
    </row>
    <row r="194" spans="1:7" x14ac:dyDescent="0.2">
      <c r="A194" s="1" t="s">
        <v>211</v>
      </c>
      <c r="B194" s="1" t="s">
        <v>6</v>
      </c>
      <c r="C194" s="2">
        <v>2.15640845198551E-116</v>
      </c>
      <c r="D194" s="1">
        <v>0.65082885706193805</v>
      </c>
      <c r="E194" s="1">
        <v>0.56299999999999994</v>
      </c>
      <c r="F194" s="1">
        <v>0.20699999999999999</v>
      </c>
      <c r="G194" s="2">
        <v>5.5822945596548904E-112</v>
      </c>
    </row>
    <row r="195" spans="1:7" x14ac:dyDescent="0.2">
      <c r="A195" s="1" t="s">
        <v>212</v>
      </c>
      <c r="B195" s="1" t="s">
        <v>6</v>
      </c>
      <c r="C195" s="2">
        <v>1.13137503794108E-216</v>
      </c>
      <c r="D195" s="1">
        <v>0.649940406681766</v>
      </c>
      <c r="E195" s="1">
        <v>0.39900000000000002</v>
      </c>
      <c r="F195" s="1">
        <v>3.5999999999999997E-2</v>
      </c>
      <c r="G195" s="2">
        <v>2.92879056071806E-212</v>
      </c>
    </row>
    <row r="196" spans="1:7" x14ac:dyDescent="0.2">
      <c r="A196" s="1" t="s">
        <v>213</v>
      </c>
      <c r="B196" s="1" t="s">
        <v>6</v>
      </c>
      <c r="C196" s="2">
        <v>9.6979501412672504E-198</v>
      </c>
      <c r="D196" s="1">
        <v>0.64796558923325998</v>
      </c>
      <c r="E196" s="1">
        <v>0.32200000000000001</v>
      </c>
      <c r="F196" s="1">
        <v>5.1999999999999998E-2</v>
      </c>
      <c r="G196" s="2">
        <v>2.51050835306985E-193</v>
      </c>
    </row>
    <row r="197" spans="1:7" x14ac:dyDescent="0.2">
      <c r="A197" s="1" t="s">
        <v>214</v>
      </c>
      <c r="B197" s="1" t="s">
        <v>6</v>
      </c>
      <c r="C197" s="2">
        <v>1.697554190027E-166</v>
      </c>
      <c r="D197" s="1">
        <v>0.63973862596747599</v>
      </c>
      <c r="E197" s="1">
        <v>0.40699999999999997</v>
      </c>
      <c r="F197" s="1">
        <v>5.3999999999999999E-2</v>
      </c>
      <c r="G197" s="2">
        <v>4.3944585317229E-162</v>
      </c>
    </row>
    <row r="198" spans="1:7" x14ac:dyDescent="0.2">
      <c r="A198" s="1" t="s">
        <v>215</v>
      </c>
      <c r="B198" s="1" t="s">
        <v>6</v>
      </c>
      <c r="C198" s="2">
        <v>8.1694789063567804E-134</v>
      </c>
      <c r="D198" s="1">
        <v>0.63807302655001996</v>
      </c>
      <c r="E198" s="1">
        <v>0.31</v>
      </c>
      <c r="F198" s="1">
        <v>3.4000000000000002E-2</v>
      </c>
      <c r="G198" s="2">
        <v>2.11483300448858E-129</v>
      </c>
    </row>
    <row r="199" spans="1:7" x14ac:dyDescent="0.2">
      <c r="A199" s="1" t="s">
        <v>216</v>
      </c>
      <c r="B199" s="1" t="s">
        <v>6</v>
      </c>
      <c r="C199" s="2">
        <v>3.4319321960525297E-126</v>
      </c>
      <c r="D199" s="1">
        <v>0.63631350090758099</v>
      </c>
      <c r="E199" s="1">
        <v>0.34699999999999998</v>
      </c>
      <c r="F199" s="1">
        <v>4.3999999999999997E-2</v>
      </c>
      <c r="G199" s="2">
        <v>8.8842428759211899E-122</v>
      </c>
    </row>
    <row r="200" spans="1:7" x14ac:dyDescent="0.2">
      <c r="A200" s="1" t="s">
        <v>217</v>
      </c>
      <c r="B200" s="1" t="s">
        <v>6</v>
      </c>
      <c r="C200" s="2">
        <v>9.0054974263146606E-92</v>
      </c>
      <c r="D200" s="1">
        <v>0.63610412427663698</v>
      </c>
      <c r="E200" s="1">
        <v>0.61099999999999999</v>
      </c>
      <c r="F200" s="1">
        <v>0.30599999999999999</v>
      </c>
      <c r="G200" s="2">
        <v>2.33125311875008E-87</v>
      </c>
    </row>
    <row r="201" spans="1:7" x14ac:dyDescent="0.2">
      <c r="A201" s="1" t="s">
        <v>218</v>
      </c>
      <c r="B201" s="1" t="s">
        <v>6</v>
      </c>
      <c r="C201" s="1">
        <v>0</v>
      </c>
      <c r="D201" s="1">
        <v>0.63237159544995702</v>
      </c>
      <c r="E201" s="1">
        <v>0.38200000000000001</v>
      </c>
      <c r="F201" s="1">
        <v>1E-3</v>
      </c>
      <c r="G201" s="1">
        <v>0</v>
      </c>
    </row>
    <row r="202" spans="1:7" x14ac:dyDescent="0.2">
      <c r="A202" s="1" t="s">
        <v>219</v>
      </c>
      <c r="B202" s="1" t="s">
        <v>6</v>
      </c>
      <c r="C202" s="2">
        <v>2.43494250249291E-160</v>
      </c>
      <c r="D202" s="1">
        <v>0.63120481795111405</v>
      </c>
      <c r="E202" s="1">
        <v>0.48899999999999999</v>
      </c>
      <c r="F202" s="1">
        <v>0.125</v>
      </c>
      <c r="G202" s="2">
        <v>6.3033356562034103E-156</v>
      </c>
    </row>
    <row r="203" spans="1:7" x14ac:dyDescent="0.2">
      <c r="A203" s="1" t="s">
        <v>220</v>
      </c>
      <c r="B203" s="1" t="s">
        <v>6</v>
      </c>
      <c r="C203" s="2">
        <v>3.0665486721064501E-274</v>
      </c>
      <c r="D203" s="1">
        <v>0.63103986797342404</v>
      </c>
      <c r="E203" s="1">
        <v>0.42299999999999999</v>
      </c>
      <c r="F203" s="1">
        <v>2.5000000000000001E-2</v>
      </c>
      <c r="G203" s="2">
        <v>7.9383745474819706E-270</v>
      </c>
    </row>
    <row r="204" spans="1:7" x14ac:dyDescent="0.2">
      <c r="A204" s="1" t="s">
        <v>221</v>
      </c>
      <c r="B204" s="1" t="s">
        <v>6</v>
      </c>
      <c r="C204" s="2">
        <v>2.0476208597490299E-112</v>
      </c>
      <c r="D204" s="1">
        <v>0.63059617221155595</v>
      </c>
      <c r="E204" s="1">
        <v>0.45700000000000002</v>
      </c>
      <c r="F204" s="1">
        <v>0.14099999999999999</v>
      </c>
      <c r="G204" s="2">
        <v>5.30067611963232E-108</v>
      </c>
    </row>
    <row r="205" spans="1:7" x14ac:dyDescent="0.2">
      <c r="A205" s="1" t="s">
        <v>222</v>
      </c>
      <c r="B205" s="1" t="s">
        <v>6</v>
      </c>
      <c r="C205" s="2">
        <v>5.70444734332705E-46</v>
      </c>
      <c r="D205" s="1">
        <v>0.62794648548151699</v>
      </c>
      <c r="E205" s="1">
        <v>0.86399999999999999</v>
      </c>
      <c r="F205" s="1">
        <v>0.71799999999999997</v>
      </c>
      <c r="G205" s="2">
        <v>1.4767102837670701E-41</v>
      </c>
    </row>
    <row r="206" spans="1:7" x14ac:dyDescent="0.2">
      <c r="A206" s="1" t="s">
        <v>223</v>
      </c>
      <c r="B206" s="1" t="s">
        <v>6</v>
      </c>
      <c r="C206" s="2">
        <v>1.2011277790619601E-102</v>
      </c>
      <c r="D206" s="1">
        <v>0.62774058775369701</v>
      </c>
      <c r="E206" s="1">
        <v>0.36199999999999999</v>
      </c>
      <c r="F206" s="1">
        <v>6.6000000000000003E-2</v>
      </c>
      <c r="G206" s="2">
        <v>3.1093594816576898E-98</v>
      </c>
    </row>
    <row r="207" spans="1:7" x14ac:dyDescent="0.2">
      <c r="A207" s="1" t="s">
        <v>224</v>
      </c>
      <c r="B207" s="1" t="s">
        <v>6</v>
      </c>
      <c r="C207" s="2">
        <v>1.57780468119148E-167</v>
      </c>
      <c r="D207" s="1">
        <v>0.62732956680154295</v>
      </c>
      <c r="E207" s="1">
        <v>0.28199999999999997</v>
      </c>
      <c r="F207" s="1">
        <v>1.2999999999999999E-2</v>
      </c>
      <c r="G207" s="2">
        <v>4.0844629782003898E-163</v>
      </c>
    </row>
    <row r="208" spans="1:7" x14ac:dyDescent="0.2">
      <c r="A208" s="1" t="s">
        <v>225</v>
      </c>
      <c r="B208" s="1" t="s">
        <v>6</v>
      </c>
      <c r="C208" s="2">
        <v>1.42484605613557E-195</v>
      </c>
      <c r="D208" s="1">
        <v>0.62394646620870498</v>
      </c>
      <c r="E208" s="1">
        <v>0.42899999999999999</v>
      </c>
      <c r="F208" s="1">
        <v>6.7000000000000004E-2</v>
      </c>
      <c r="G208" s="2">
        <v>3.6884989855181598E-191</v>
      </c>
    </row>
    <row r="209" spans="1:7" x14ac:dyDescent="0.2">
      <c r="A209" s="1" t="s">
        <v>226</v>
      </c>
      <c r="B209" s="1" t="s">
        <v>6</v>
      </c>
      <c r="C209" s="2">
        <v>6.3517218514238103E-201</v>
      </c>
      <c r="D209" s="1">
        <v>0.62198214875986502</v>
      </c>
      <c r="E209" s="1">
        <v>0.36699999999999999</v>
      </c>
      <c r="F209" s="1">
        <v>4.2999999999999997E-2</v>
      </c>
      <c r="G209" s="2">
        <v>1.64427023567808E-196</v>
      </c>
    </row>
    <row r="210" spans="1:7" x14ac:dyDescent="0.2">
      <c r="A210" s="1" t="s">
        <v>227</v>
      </c>
      <c r="B210" s="1" t="s">
        <v>6</v>
      </c>
      <c r="C210" s="2">
        <v>1.33120706281398E-113</v>
      </c>
      <c r="D210" s="1">
        <v>0.62180375203948901</v>
      </c>
      <c r="E210" s="1">
        <v>0.54500000000000004</v>
      </c>
      <c r="F210" s="1">
        <v>0.17</v>
      </c>
      <c r="G210" s="2">
        <v>3.4460957235065598E-109</v>
      </c>
    </row>
    <row r="211" spans="1:7" x14ac:dyDescent="0.2">
      <c r="A211" s="1" t="s">
        <v>228</v>
      </c>
      <c r="B211" s="1" t="s">
        <v>6</v>
      </c>
      <c r="C211" s="2">
        <v>1.3069762822337201E-126</v>
      </c>
      <c r="D211" s="1">
        <v>0.62116522205581404</v>
      </c>
      <c r="E211" s="1">
        <v>0.39300000000000002</v>
      </c>
      <c r="F211" s="1">
        <v>7.5999999999999998E-2</v>
      </c>
      <c r="G211" s="2">
        <v>3.3833695018184198E-122</v>
      </c>
    </row>
    <row r="212" spans="1:7" x14ac:dyDescent="0.2">
      <c r="A212" s="1" t="s">
        <v>229</v>
      </c>
      <c r="B212" s="1" t="s">
        <v>6</v>
      </c>
      <c r="C212" s="2">
        <v>1.3865116628501099E-220</v>
      </c>
      <c r="D212" s="1">
        <v>0.62057467745598904</v>
      </c>
      <c r="E212" s="1">
        <v>0.29699999999999999</v>
      </c>
      <c r="F212" s="1">
        <v>1.0999999999999999E-2</v>
      </c>
      <c r="G212" s="2">
        <v>3.5892627416200697E-216</v>
      </c>
    </row>
    <row r="213" spans="1:7" x14ac:dyDescent="0.2">
      <c r="A213" s="1" t="s">
        <v>230</v>
      </c>
      <c r="B213" s="1" t="s">
        <v>6</v>
      </c>
      <c r="C213" s="2">
        <v>9.2271674073559604E-117</v>
      </c>
      <c r="D213" s="1">
        <v>0.61821338768869405</v>
      </c>
      <c r="E213" s="1">
        <v>0.29599999999999999</v>
      </c>
      <c r="F213" s="1">
        <v>3.3000000000000002E-2</v>
      </c>
      <c r="G213" s="2">
        <v>2.3886368267422398E-112</v>
      </c>
    </row>
    <row r="214" spans="1:7" x14ac:dyDescent="0.2">
      <c r="A214" s="1" t="s">
        <v>231</v>
      </c>
      <c r="B214" s="1" t="s">
        <v>6</v>
      </c>
      <c r="C214" s="2">
        <v>6.6428180955865798E-163</v>
      </c>
      <c r="D214" s="1">
        <v>0.61732644916176804</v>
      </c>
      <c r="E214" s="1">
        <v>0.502</v>
      </c>
      <c r="F214" s="1">
        <v>9.1999999999999998E-2</v>
      </c>
      <c r="G214" s="2">
        <v>1.7196263204045001E-158</v>
      </c>
    </row>
    <row r="215" spans="1:7" x14ac:dyDescent="0.2">
      <c r="A215" s="1" t="s">
        <v>232</v>
      </c>
      <c r="B215" s="1" t="s">
        <v>6</v>
      </c>
      <c r="C215" s="2">
        <v>1.0993381761025099E-37</v>
      </c>
      <c r="D215" s="1">
        <v>0.61297656173016102</v>
      </c>
      <c r="E215" s="1">
        <v>0.432</v>
      </c>
      <c r="F215" s="1">
        <v>0.21199999999999999</v>
      </c>
      <c r="G215" s="2">
        <v>2.84585673647657E-33</v>
      </c>
    </row>
    <row r="216" spans="1:7" x14ac:dyDescent="0.2">
      <c r="A216" s="1" t="s">
        <v>233</v>
      </c>
      <c r="B216" s="1" t="s">
        <v>6</v>
      </c>
      <c r="C216" s="2">
        <v>3.66550852172145E-96</v>
      </c>
      <c r="D216" s="1">
        <v>0.60985423442762099</v>
      </c>
      <c r="E216" s="1">
        <v>0.54800000000000004</v>
      </c>
      <c r="F216" s="1">
        <v>0.218</v>
      </c>
      <c r="G216" s="2">
        <v>9.4889019101803103E-92</v>
      </c>
    </row>
    <row r="217" spans="1:7" x14ac:dyDescent="0.2">
      <c r="A217" s="1" t="s">
        <v>234</v>
      </c>
      <c r="B217" s="1" t="s">
        <v>6</v>
      </c>
      <c r="C217" s="2">
        <v>3.2859575763237202E-106</v>
      </c>
      <c r="D217" s="1">
        <v>0.60685251421326902</v>
      </c>
      <c r="E217" s="1">
        <v>0.47099999999999997</v>
      </c>
      <c r="F217" s="1">
        <v>0.13500000000000001</v>
      </c>
      <c r="G217" s="2">
        <v>8.5063583778292196E-102</v>
      </c>
    </row>
    <row r="218" spans="1:7" x14ac:dyDescent="0.2">
      <c r="A218" s="1" t="s">
        <v>235</v>
      </c>
      <c r="B218" s="1" t="s">
        <v>6</v>
      </c>
      <c r="C218" s="2">
        <v>4.0655433626807701E-231</v>
      </c>
      <c r="D218" s="1">
        <v>0.60579749880447697</v>
      </c>
      <c r="E218" s="1">
        <v>0.443</v>
      </c>
      <c r="F218" s="1">
        <v>3.9E-2</v>
      </c>
      <c r="G218" s="2">
        <v>1.05244721029717E-226</v>
      </c>
    </row>
    <row r="219" spans="1:7" x14ac:dyDescent="0.2">
      <c r="A219" s="1" t="s">
        <v>236</v>
      </c>
      <c r="B219" s="1" t="s">
        <v>6</v>
      </c>
      <c r="C219" s="2">
        <v>3.05913568776726E-201</v>
      </c>
      <c r="D219" s="1">
        <v>0.60533991990021097</v>
      </c>
      <c r="E219" s="1">
        <v>0.42699999999999999</v>
      </c>
      <c r="F219" s="1">
        <v>4.1000000000000002E-2</v>
      </c>
      <c r="G219" s="2">
        <v>7.9191845549230999E-197</v>
      </c>
    </row>
    <row r="220" spans="1:7" x14ac:dyDescent="0.2">
      <c r="A220" s="1" t="s">
        <v>237</v>
      </c>
      <c r="B220" s="1" t="s">
        <v>6</v>
      </c>
      <c r="C220" s="2">
        <v>7.5063086955244996E-53</v>
      </c>
      <c r="D220" s="1">
        <v>0.60426624227343695</v>
      </c>
      <c r="E220" s="1">
        <v>0.59099999999999997</v>
      </c>
      <c r="F220" s="1">
        <v>0.311</v>
      </c>
      <c r="G220" s="2">
        <v>1.9431581320104301E-48</v>
      </c>
    </row>
    <row r="221" spans="1:7" x14ac:dyDescent="0.2">
      <c r="A221" s="1" t="s">
        <v>238</v>
      </c>
      <c r="B221" s="1" t="s">
        <v>6</v>
      </c>
      <c r="C221" s="2">
        <v>1.5536856079208599E-252</v>
      </c>
      <c r="D221" s="1">
        <v>0.59788212566563304</v>
      </c>
      <c r="E221" s="1">
        <v>0.378</v>
      </c>
      <c r="F221" s="1">
        <v>1.7999999999999999E-2</v>
      </c>
      <c r="G221" s="2">
        <v>4.0220259332247196E-248</v>
      </c>
    </row>
    <row r="222" spans="1:7" x14ac:dyDescent="0.2">
      <c r="A222" s="1" t="s">
        <v>239</v>
      </c>
      <c r="B222" s="1" t="s">
        <v>6</v>
      </c>
      <c r="C222" s="2">
        <v>5.6687748521247596E-94</v>
      </c>
      <c r="D222" s="1">
        <v>0.59746854282951101</v>
      </c>
      <c r="E222" s="1">
        <v>0.53700000000000003</v>
      </c>
      <c r="F222" s="1">
        <v>0.222</v>
      </c>
      <c r="G222" s="2">
        <v>1.4674757459695399E-89</v>
      </c>
    </row>
    <row r="223" spans="1:7" x14ac:dyDescent="0.2">
      <c r="A223" s="1" t="s">
        <v>240</v>
      </c>
      <c r="B223" s="1" t="s">
        <v>6</v>
      </c>
      <c r="C223" s="2">
        <v>2.90349150144864E-92</v>
      </c>
      <c r="D223" s="1">
        <v>0.59722389582947899</v>
      </c>
      <c r="E223" s="1">
        <v>0.495</v>
      </c>
      <c r="F223" s="1">
        <v>0.222</v>
      </c>
      <c r="G223" s="2">
        <v>7.5162684498000904E-88</v>
      </c>
    </row>
    <row r="224" spans="1:7" x14ac:dyDescent="0.2">
      <c r="A224" s="1" t="s">
        <v>241</v>
      </c>
      <c r="B224" s="1" t="s">
        <v>6</v>
      </c>
      <c r="C224" s="2">
        <v>1.13169592251916E-193</v>
      </c>
      <c r="D224" s="1">
        <v>0.59575654774632003</v>
      </c>
      <c r="E224" s="1">
        <v>0.29699999999999999</v>
      </c>
      <c r="F224" s="1">
        <v>1.0999999999999999E-2</v>
      </c>
      <c r="G224" s="2">
        <v>2.9296212346253601E-189</v>
      </c>
    </row>
    <row r="225" spans="1:7" x14ac:dyDescent="0.2">
      <c r="A225" s="1" t="s">
        <v>242</v>
      </c>
      <c r="B225" s="1" t="s">
        <v>6</v>
      </c>
      <c r="C225" s="2">
        <v>5.9046466496511001E-135</v>
      </c>
      <c r="D225" s="1">
        <v>0.59404713292769196</v>
      </c>
      <c r="E225" s="1">
        <v>0.42699999999999999</v>
      </c>
      <c r="F225" s="1">
        <v>7.4999999999999997E-2</v>
      </c>
      <c r="G225" s="2">
        <v>1.5285358781951799E-130</v>
      </c>
    </row>
    <row r="226" spans="1:7" x14ac:dyDescent="0.2">
      <c r="A226" s="1" t="s">
        <v>243</v>
      </c>
      <c r="B226" s="1" t="s">
        <v>6</v>
      </c>
      <c r="C226" s="2">
        <v>1.4754885748914E-205</v>
      </c>
      <c r="D226" s="1">
        <v>0.58904870728464598</v>
      </c>
      <c r="E226" s="1">
        <v>0.38200000000000001</v>
      </c>
      <c r="F226" s="1">
        <v>4.5999999999999999E-2</v>
      </c>
      <c r="G226" s="2">
        <v>3.8195972738213699E-201</v>
      </c>
    </row>
    <row r="227" spans="1:7" x14ac:dyDescent="0.2">
      <c r="A227" s="1" t="s">
        <v>244</v>
      </c>
      <c r="B227" s="1" t="s">
        <v>6</v>
      </c>
      <c r="C227" s="2">
        <v>1.05014000940302E-125</v>
      </c>
      <c r="D227" s="1">
        <v>0.58828981606031805</v>
      </c>
      <c r="E227" s="1">
        <v>0.40400000000000003</v>
      </c>
      <c r="F227" s="1">
        <v>8.2000000000000003E-2</v>
      </c>
      <c r="G227" s="2">
        <v>2.71849744234161E-121</v>
      </c>
    </row>
    <row r="228" spans="1:7" x14ac:dyDescent="0.2">
      <c r="A228" s="1" t="s">
        <v>245</v>
      </c>
      <c r="B228" s="1" t="s">
        <v>6</v>
      </c>
      <c r="C228" s="2">
        <v>2.8640649089731799E-79</v>
      </c>
      <c r="D228" s="1">
        <v>0.58633669469443195</v>
      </c>
      <c r="E228" s="1">
        <v>0.64700000000000002</v>
      </c>
      <c r="F228" s="1">
        <v>0.30599999999999999</v>
      </c>
      <c r="G228" s="2">
        <v>7.4142048298588702E-75</v>
      </c>
    </row>
    <row r="229" spans="1:7" x14ac:dyDescent="0.2">
      <c r="A229" s="1" t="s">
        <v>246</v>
      </c>
      <c r="B229" s="1" t="s">
        <v>6</v>
      </c>
      <c r="C229" s="2">
        <v>1.1870773848205601E-51</v>
      </c>
      <c r="D229" s="1">
        <v>0.57946807045538395</v>
      </c>
      <c r="E229" s="1">
        <v>0.79100000000000004</v>
      </c>
      <c r="F229" s="1">
        <v>0.60299999999999998</v>
      </c>
      <c r="G229" s="2">
        <v>3.0729872260849798E-47</v>
      </c>
    </row>
    <row r="230" spans="1:7" x14ac:dyDescent="0.2">
      <c r="A230" s="1" t="s">
        <v>247</v>
      </c>
      <c r="B230" s="1" t="s">
        <v>6</v>
      </c>
      <c r="C230" s="2">
        <v>4.3558948703139701E-72</v>
      </c>
      <c r="D230" s="1">
        <v>0.57565706901418101</v>
      </c>
      <c r="E230" s="1">
        <v>0.67</v>
      </c>
      <c r="F230" s="1">
        <v>0.42499999999999999</v>
      </c>
      <c r="G230" s="2">
        <v>1.12761050507818E-67</v>
      </c>
    </row>
    <row r="231" spans="1:7" x14ac:dyDescent="0.2">
      <c r="A231" s="1" t="s">
        <v>248</v>
      </c>
      <c r="B231" s="1" t="s">
        <v>6</v>
      </c>
      <c r="C231" s="2">
        <v>1.82324964524141E-289</v>
      </c>
      <c r="D231" s="1">
        <v>0.57517745149444799</v>
      </c>
      <c r="E231" s="1">
        <v>0.35099999999999998</v>
      </c>
      <c r="F231" s="1">
        <v>0.01</v>
      </c>
      <c r="G231" s="2">
        <v>4.7198463566364298E-285</v>
      </c>
    </row>
    <row r="232" spans="1:7" x14ac:dyDescent="0.2">
      <c r="A232" s="1" t="s">
        <v>249</v>
      </c>
      <c r="B232" s="1" t="s">
        <v>6</v>
      </c>
      <c r="C232" s="2">
        <v>1.33270084550676E-198</v>
      </c>
      <c r="D232" s="1">
        <v>0.57409637902560495</v>
      </c>
      <c r="E232" s="1">
        <v>0.373</v>
      </c>
      <c r="F232" s="1">
        <v>2.9000000000000001E-2</v>
      </c>
      <c r="G232" s="2">
        <v>3.4499626787633497E-194</v>
      </c>
    </row>
    <row r="233" spans="1:7" x14ac:dyDescent="0.2">
      <c r="A233" s="1" t="s">
        <v>250</v>
      </c>
      <c r="B233" s="1" t="s">
        <v>6</v>
      </c>
      <c r="C233" s="2">
        <v>2.6379259670681399E-112</v>
      </c>
      <c r="D233" s="1">
        <v>0.57402621158399603</v>
      </c>
      <c r="E233" s="1">
        <v>0.36799999999999999</v>
      </c>
      <c r="F233" s="1">
        <v>7.4999999999999997E-2</v>
      </c>
      <c r="G233" s="2">
        <v>6.8287989509492897E-108</v>
      </c>
    </row>
    <row r="234" spans="1:7" x14ac:dyDescent="0.2">
      <c r="A234" s="1" t="s">
        <v>251</v>
      </c>
      <c r="B234" s="1" t="s">
        <v>6</v>
      </c>
      <c r="C234" s="2">
        <v>3.6661767625158599E-50</v>
      </c>
      <c r="D234" s="1">
        <v>0.57367413932209999</v>
      </c>
      <c r="E234" s="1">
        <v>0.72899999999999998</v>
      </c>
      <c r="F234" s="1">
        <v>0.58299999999999996</v>
      </c>
      <c r="G234" s="2">
        <v>9.4906317851248104E-46</v>
      </c>
    </row>
    <row r="235" spans="1:7" x14ac:dyDescent="0.2">
      <c r="A235" s="1" t="s">
        <v>252</v>
      </c>
      <c r="B235" s="1" t="s">
        <v>6</v>
      </c>
      <c r="C235" s="2">
        <v>8.4198707321271394E-286</v>
      </c>
      <c r="D235" s="1">
        <v>0.571264152123791</v>
      </c>
      <c r="E235" s="1">
        <v>0.27600000000000002</v>
      </c>
      <c r="F235" s="1">
        <v>1E-3</v>
      </c>
      <c r="G235" s="2">
        <v>2.17965193642575E-281</v>
      </c>
    </row>
    <row r="236" spans="1:7" x14ac:dyDescent="0.2">
      <c r="A236" s="1" t="s">
        <v>253</v>
      </c>
      <c r="B236" s="1" t="s">
        <v>6</v>
      </c>
      <c r="C236" s="1">
        <v>0</v>
      </c>
      <c r="D236" s="1">
        <v>0.57109584146110104</v>
      </c>
      <c r="E236" s="1">
        <v>0.36099999999999999</v>
      </c>
      <c r="F236" s="1">
        <v>0</v>
      </c>
      <c r="G236" s="1">
        <v>0</v>
      </c>
    </row>
    <row r="237" spans="1:7" x14ac:dyDescent="0.2">
      <c r="A237" s="1" t="s">
        <v>254</v>
      </c>
      <c r="B237" s="1" t="s">
        <v>6</v>
      </c>
      <c r="C237" s="2">
        <v>4.8492214358785798E-93</v>
      </c>
      <c r="D237" s="1">
        <v>0.57083144534298202</v>
      </c>
      <c r="E237" s="1">
        <v>0.38100000000000001</v>
      </c>
      <c r="F237" s="1">
        <v>0.10199999999999999</v>
      </c>
      <c r="G237" s="2">
        <v>1.25531795310589E-88</v>
      </c>
    </row>
    <row r="238" spans="1:7" x14ac:dyDescent="0.2">
      <c r="A238" s="1" t="s">
        <v>255</v>
      </c>
      <c r="B238" s="1" t="s">
        <v>6</v>
      </c>
      <c r="C238" s="2">
        <v>1.3635215222500201E-153</v>
      </c>
      <c r="D238" s="1">
        <v>0.56967953384555303</v>
      </c>
      <c r="E238" s="1">
        <v>0.34499999999999997</v>
      </c>
      <c r="F238" s="1">
        <v>0.04</v>
      </c>
      <c r="G238" s="2">
        <v>3.5297481646486302E-149</v>
      </c>
    </row>
    <row r="239" spans="1:7" x14ac:dyDescent="0.2">
      <c r="A239" s="1" t="s">
        <v>256</v>
      </c>
      <c r="B239" s="1" t="s">
        <v>6</v>
      </c>
      <c r="C239" s="2">
        <v>2.8729332371635601E-83</v>
      </c>
      <c r="D239" s="1">
        <v>0.56890462893569005</v>
      </c>
      <c r="E239" s="1">
        <v>0.52300000000000002</v>
      </c>
      <c r="F239" s="1">
        <v>0.24399999999999999</v>
      </c>
      <c r="G239" s="2">
        <v>7.4371622710453197E-79</v>
      </c>
    </row>
    <row r="240" spans="1:7" x14ac:dyDescent="0.2">
      <c r="A240" s="1" t="s">
        <v>257</v>
      </c>
      <c r="B240" s="1" t="s">
        <v>6</v>
      </c>
      <c r="C240" s="2">
        <v>2.11286003370646E-114</v>
      </c>
      <c r="D240" s="1">
        <v>0.56637087714101797</v>
      </c>
      <c r="E240" s="1">
        <v>0.34699999999999998</v>
      </c>
      <c r="F240" s="1">
        <v>6.7000000000000004E-2</v>
      </c>
      <c r="G240" s="2">
        <v>5.4695607692559197E-110</v>
      </c>
    </row>
    <row r="241" spans="1:7" x14ac:dyDescent="0.2">
      <c r="A241" s="1" t="s">
        <v>258</v>
      </c>
      <c r="B241" s="1" t="s">
        <v>6</v>
      </c>
      <c r="C241" s="2">
        <v>3.2821211526815798E-107</v>
      </c>
      <c r="D241" s="1">
        <v>0.56546631375355905</v>
      </c>
      <c r="E241" s="1">
        <v>0.40600000000000003</v>
      </c>
      <c r="F241" s="1">
        <v>8.1000000000000003E-2</v>
      </c>
      <c r="G241" s="2">
        <v>8.4964270279468004E-103</v>
      </c>
    </row>
    <row r="242" spans="1:7" x14ac:dyDescent="0.2">
      <c r="A242" s="1" t="s">
        <v>259</v>
      </c>
      <c r="B242" s="1" t="s">
        <v>6</v>
      </c>
      <c r="C242" s="2">
        <v>8.1418857166799602E-158</v>
      </c>
      <c r="D242" s="1">
        <v>0.56546545212183996</v>
      </c>
      <c r="E242" s="1">
        <v>0.32800000000000001</v>
      </c>
      <c r="F242" s="1">
        <v>3.5000000000000003E-2</v>
      </c>
      <c r="G242" s="2">
        <v>2.10768995547694E-153</v>
      </c>
    </row>
    <row r="243" spans="1:7" x14ac:dyDescent="0.2">
      <c r="A243" s="1" t="s">
        <v>260</v>
      </c>
      <c r="B243" s="1" t="s">
        <v>6</v>
      </c>
      <c r="C243" s="2">
        <v>2.6938368918631301E-89</v>
      </c>
      <c r="D243" s="1">
        <v>0.559484807821504</v>
      </c>
      <c r="E243" s="1">
        <v>0.53100000000000003</v>
      </c>
      <c r="F243" s="1">
        <v>0.19500000000000001</v>
      </c>
      <c r="G243" s="2">
        <v>6.9735355619660894E-85</v>
      </c>
    </row>
    <row r="244" spans="1:7" x14ac:dyDescent="0.2">
      <c r="A244" s="1" t="s">
        <v>261</v>
      </c>
      <c r="B244" s="1" t="s">
        <v>6</v>
      </c>
      <c r="C244" s="2">
        <v>3.3003309692637099E-78</v>
      </c>
      <c r="D244" s="1">
        <v>0.55906565340058501</v>
      </c>
      <c r="E244" s="1">
        <v>0.42899999999999999</v>
      </c>
      <c r="F244" s="1">
        <v>0.13600000000000001</v>
      </c>
      <c r="G244" s="2">
        <v>8.5435667801329607E-74</v>
      </c>
    </row>
    <row r="245" spans="1:7" x14ac:dyDescent="0.2">
      <c r="A245" s="1" t="s">
        <v>262</v>
      </c>
      <c r="B245" s="1" t="s">
        <v>6</v>
      </c>
      <c r="C245" s="2">
        <v>6.0082769857272201E-206</v>
      </c>
      <c r="D245" s="1">
        <v>0.55672339236661506</v>
      </c>
      <c r="E245" s="1">
        <v>0.30499999999999999</v>
      </c>
      <c r="F245" s="1">
        <v>0.01</v>
      </c>
      <c r="G245" s="2">
        <v>1.5553626632952099E-201</v>
      </c>
    </row>
    <row r="246" spans="1:7" x14ac:dyDescent="0.2">
      <c r="A246" s="1" t="s">
        <v>263</v>
      </c>
      <c r="B246" s="1" t="s">
        <v>6</v>
      </c>
      <c r="C246" s="2">
        <v>9.56038293551802E-122</v>
      </c>
      <c r="D246" s="1">
        <v>0.55463076356750196</v>
      </c>
      <c r="E246" s="1">
        <v>0.39300000000000002</v>
      </c>
      <c r="F246" s="1">
        <v>7.1999999999999995E-2</v>
      </c>
      <c r="G246" s="2">
        <v>2.4748963305175499E-117</v>
      </c>
    </row>
    <row r="247" spans="1:7" x14ac:dyDescent="0.2">
      <c r="A247" s="1" t="s">
        <v>264</v>
      </c>
      <c r="B247" s="1" t="s">
        <v>6</v>
      </c>
      <c r="C247" s="2">
        <v>3.2922696817081299E-207</v>
      </c>
      <c r="D247" s="1">
        <v>0.55122030356148</v>
      </c>
      <c r="E247" s="1">
        <v>0.316</v>
      </c>
      <c r="F247" s="1">
        <v>1.4E-2</v>
      </c>
      <c r="G247" s="2">
        <v>8.5226985250378298E-203</v>
      </c>
    </row>
    <row r="248" spans="1:7" x14ac:dyDescent="0.2">
      <c r="A248" s="1" t="s">
        <v>265</v>
      </c>
      <c r="B248" s="1" t="s">
        <v>6</v>
      </c>
      <c r="C248" s="2">
        <v>5.3367314178917099E-50</v>
      </c>
      <c r="D248" s="1">
        <v>0.550897649265364</v>
      </c>
      <c r="E248" s="1">
        <v>0.93500000000000005</v>
      </c>
      <c r="F248" s="1">
        <v>0.84599999999999997</v>
      </c>
      <c r="G248" s="2">
        <v>1.38151966214963E-45</v>
      </c>
    </row>
    <row r="249" spans="1:7" x14ac:dyDescent="0.2">
      <c r="A249" s="1" t="s">
        <v>266</v>
      </c>
      <c r="B249" s="1" t="s">
        <v>6</v>
      </c>
      <c r="C249" s="2">
        <v>1.0520206947687901E-154</v>
      </c>
      <c r="D249" s="1">
        <v>0.54718724278362696</v>
      </c>
      <c r="E249" s="1">
        <v>0.40100000000000002</v>
      </c>
      <c r="F249" s="1">
        <v>7.4999999999999997E-2</v>
      </c>
      <c r="G249" s="2">
        <v>2.7233659725479701E-150</v>
      </c>
    </row>
    <row r="250" spans="1:7" x14ac:dyDescent="0.2">
      <c r="A250" s="1" t="s">
        <v>267</v>
      </c>
      <c r="B250" s="1" t="s">
        <v>6</v>
      </c>
      <c r="C250" s="2">
        <v>1.13003199142184E-266</v>
      </c>
      <c r="D250" s="1">
        <v>0.54533388683343498</v>
      </c>
      <c r="E250" s="1">
        <v>0.35299999999999998</v>
      </c>
      <c r="F250" s="1">
        <v>8.9999999999999993E-3</v>
      </c>
      <c r="G250" s="2">
        <v>2.9253138161937101E-262</v>
      </c>
    </row>
    <row r="251" spans="1:7" x14ac:dyDescent="0.2">
      <c r="A251" s="1" t="s">
        <v>268</v>
      </c>
      <c r="B251" s="1" t="s">
        <v>6</v>
      </c>
      <c r="C251" s="2">
        <v>4.1610304196388904E-174</v>
      </c>
      <c r="D251" s="1">
        <v>0.54280484639344895</v>
      </c>
      <c r="E251" s="1">
        <v>0.32</v>
      </c>
      <c r="F251" s="1">
        <v>1.9E-2</v>
      </c>
      <c r="G251" s="2">
        <v>1.07716594473192E-169</v>
      </c>
    </row>
    <row r="252" spans="1:7" x14ac:dyDescent="0.2">
      <c r="A252" s="1" t="s">
        <v>269</v>
      </c>
      <c r="B252" s="1" t="s">
        <v>6</v>
      </c>
      <c r="C252" s="2">
        <v>2.79750616342222E-43</v>
      </c>
      <c r="D252" s="1">
        <v>0.53781444791700905</v>
      </c>
      <c r="E252" s="1">
        <v>0.88400000000000001</v>
      </c>
      <c r="F252" s="1">
        <v>0.72199999999999998</v>
      </c>
      <c r="G252" s="2">
        <v>7.2419042052510899E-39</v>
      </c>
    </row>
    <row r="253" spans="1:7" x14ac:dyDescent="0.2">
      <c r="A253" s="1" t="s">
        <v>270</v>
      </c>
      <c r="B253" s="1" t="s">
        <v>6</v>
      </c>
      <c r="C253" s="2">
        <v>5.0610529130501304E-65</v>
      </c>
      <c r="D253" s="1">
        <v>0.53774528116374798</v>
      </c>
      <c r="E253" s="1">
        <v>0.54300000000000004</v>
      </c>
      <c r="F253" s="1">
        <v>0.22800000000000001</v>
      </c>
      <c r="G253" s="2">
        <v>1.3101547676012901E-60</v>
      </c>
    </row>
    <row r="254" spans="1:7" x14ac:dyDescent="0.2">
      <c r="A254" s="1" t="s">
        <v>271</v>
      </c>
      <c r="B254" s="1" t="s">
        <v>6</v>
      </c>
      <c r="C254" s="2">
        <v>3.5396183525002798E-64</v>
      </c>
      <c r="D254" s="1">
        <v>0.53711787868725203</v>
      </c>
      <c r="E254" s="1">
        <v>0.55700000000000005</v>
      </c>
      <c r="F254" s="1">
        <v>0.26600000000000001</v>
      </c>
      <c r="G254" s="2">
        <v>9.1630100291174699E-60</v>
      </c>
    </row>
    <row r="255" spans="1:7" x14ac:dyDescent="0.2">
      <c r="A255" s="1" t="s">
        <v>272</v>
      </c>
      <c r="B255" s="1" t="s">
        <v>6</v>
      </c>
      <c r="C255" s="2">
        <v>2.7804477920082802E-69</v>
      </c>
      <c r="D255" s="1">
        <v>0.53592371452779797</v>
      </c>
      <c r="E255" s="1">
        <v>0.55700000000000005</v>
      </c>
      <c r="F255" s="1">
        <v>0.26800000000000002</v>
      </c>
      <c r="G255" s="2">
        <v>7.1977451991718298E-65</v>
      </c>
    </row>
    <row r="256" spans="1:7" x14ac:dyDescent="0.2">
      <c r="A256" s="1" t="s">
        <v>273</v>
      </c>
      <c r="B256" s="1" t="s">
        <v>6</v>
      </c>
      <c r="C256" s="2">
        <v>7.3065114369691998E-176</v>
      </c>
      <c r="D256" s="1">
        <v>0.53525927082037295</v>
      </c>
      <c r="E256" s="1">
        <v>0.33900000000000002</v>
      </c>
      <c r="F256" s="1">
        <v>2.1999999999999999E-2</v>
      </c>
      <c r="G256" s="2">
        <v>1.8914366156882199E-171</v>
      </c>
    </row>
    <row r="257" spans="1:7" x14ac:dyDescent="0.2">
      <c r="A257" s="1" t="s">
        <v>274</v>
      </c>
      <c r="B257" s="1" t="s">
        <v>6</v>
      </c>
      <c r="C257" s="2">
        <v>8.0210972835257804E-70</v>
      </c>
      <c r="D257" s="1">
        <v>0.53297076174688096</v>
      </c>
      <c r="E257" s="1">
        <v>0.47399999999999998</v>
      </c>
      <c r="F257" s="1">
        <v>0.16700000000000001</v>
      </c>
      <c r="G257" s="2">
        <v>2.0764214537863198E-65</v>
      </c>
    </row>
    <row r="258" spans="1:7" x14ac:dyDescent="0.2">
      <c r="A258" s="1" t="s">
        <v>275</v>
      </c>
      <c r="B258" s="1" t="s">
        <v>6</v>
      </c>
      <c r="C258" s="2">
        <v>6.3925461731932598E-223</v>
      </c>
      <c r="D258" s="1">
        <v>0.53212998466429695</v>
      </c>
      <c r="E258" s="1">
        <v>0.36499999999999999</v>
      </c>
      <c r="F258" s="1">
        <v>2.5999999999999999E-2</v>
      </c>
      <c r="G258" s="2">
        <v>1.65483842785454E-218</v>
      </c>
    </row>
    <row r="259" spans="1:7" x14ac:dyDescent="0.2">
      <c r="A259" s="1" t="s">
        <v>276</v>
      </c>
      <c r="B259" s="1" t="s">
        <v>6</v>
      </c>
      <c r="C259" s="2">
        <v>2.5550123213034399E-207</v>
      </c>
      <c r="D259" s="1">
        <v>0.52900129846018495</v>
      </c>
      <c r="E259" s="1">
        <v>0.40100000000000002</v>
      </c>
      <c r="F259" s="1">
        <v>3.2000000000000001E-2</v>
      </c>
      <c r="G259" s="2">
        <v>6.6141603961582102E-203</v>
      </c>
    </row>
    <row r="260" spans="1:7" x14ac:dyDescent="0.2">
      <c r="A260" s="1" t="s">
        <v>277</v>
      </c>
      <c r="B260" s="1" t="s">
        <v>6</v>
      </c>
      <c r="C260" s="2">
        <v>2.2272065642935499E-111</v>
      </c>
      <c r="D260" s="1">
        <v>0.52792613602860305</v>
      </c>
      <c r="E260" s="1">
        <v>0.375</v>
      </c>
      <c r="F260" s="1">
        <v>7.8E-2</v>
      </c>
      <c r="G260" s="2">
        <v>5.7655696329867106E-107</v>
      </c>
    </row>
    <row r="261" spans="1:7" x14ac:dyDescent="0.2">
      <c r="A261" s="1" t="s">
        <v>278</v>
      </c>
      <c r="B261" s="1" t="s">
        <v>6</v>
      </c>
      <c r="C261" s="2">
        <v>2.1982301281705301E-80</v>
      </c>
      <c r="D261" s="1">
        <v>0.52741900254662799</v>
      </c>
      <c r="E261" s="1">
        <v>0.35599999999999998</v>
      </c>
      <c r="F261" s="1">
        <v>8.5999999999999993E-2</v>
      </c>
      <c r="G261" s="2">
        <v>5.69055833279505E-76</v>
      </c>
    </row>
    <row r="262" spans="1:7" x14ac:dyDescent="0.2">
      <c r="A262" s="1" t="s">
        <v>279</v>
      </c>
      <c r="B262" s="1" t="s">
        <v>6</v>
      </c>
      <c r="C262" s="2">
        <v>1.13739323652427E-182</v>
      </c>
      <c r="D262" s="1">
        <v>0.52726581393515304</v>
      </c>
      <c r="E262" s="1">
        <v>0.36399999999999999</v>
      </c>
      <c r="F262" s="1">
        <v>4.1000000000000002E-2</v>
      </c>
      <c r="G262" s="2">
        <v>2.9443698713903698E-178</v>
      </c>
    </row>
    <row r="263" spans="1:7" x14ac:dyDescent="0.2">
      <c r="A263" s="1" t="s">
        <v>280</v>
      </c>
      <c r="B263" s="1" t="s">
        <v>6</v>
      </c>
      <c r="C263" s="2">
        <v>3.7606939361566497E-67</v>
      </c>
      <c r="D263" s="1">
        <v>0.52652327312899305</v>
      </c>
      <c r="E263" s="1">
        <v>0.59799999999999998</v>
      </c>
      <c r="F263" s="1">
        <v>0.34300000000000003</v>
      </c>
      <c r="G263" s="2">
        <v>9.7353083925287301E-63</v>
      </c>
    </row>
    <row r="264" spans="1:7" x14ac:dyDescent="0.2">
      <c r="A264" s="1" t="s">
        <v>281</v>
      </c>
      <c r="B264" s="1" t="s">
        <v>6</v>
      </c>
      <c r="C264" s="2">
        <v>6.74366011963095E-60</v>
      </c>
      <c r="D264" s="1">
        <v>0.52257782166220901</v>
      </c>
      <c r="E264" s="1">
        <v>0.63900000000000001</v>
      </c>
      <c r="F264" s="1">
        <v>0.34100000000000003</v>
      </c>
      <c r="G264" s="2">
        <v>1.7457312951688602E-55</v>
      </c>
    </row>
    <row r="265" spans="1:7" x14ac:dyDescent="0.2">
      <c r="A265" s="1" t="s">
        <v>282</v>
      </c>
      <c r="B265" s="1" t="s">
        <v>6</v>
      </c>
      <c r="C265" s="2">
        <v>8.2500580217269297E-165</v>
      </c>
      <c r="D265" s="1">
        <v>0.52251895673273696</v>
      </c>
      <c r="E265" s="1">
        <v>0.29099999999999998</v>
      </c>
      <c r="F265" s="1">
        <v>1.4999999999999999E-2</v>
      </c>
      <c r="G265" s="2">
        <v>2.1356925200844499E-160</v>
      </c>
    </row>
    <row r="266" spans="1:7" x14ac:dyDescent="0.2">
      <c r="A266" s="1" t="s">
        <v>283</v>
      </c>
      <c r="B266" s="1" t="s">
        <v>6</v>
      </c>
      <c r="C266" s="2">
        <v>1.2234159038975401E-46</v>
      </c>
      <c r="D266" s="1">
        <v>0.52179992808744702</v>
      </c>
      <c r="E266" s="1">
        <v>0.373</v>
      </c>
      <c r="F266" s="1">
        <v>0.13900000000000001</v>
      </c>
      <c r="G266" s="2">
        <v>3.1670567504195597E-42</v>
      </c>
    </row>
    <row r="267" spans="1:7" x14ac:dyDescent="0.2">
      <c r="A267" s="1" t="s">
        <v>284</v>
      </c>
      <c r="B267" s="1" t="s">
        <v>6</v>
      </c>
      <c r="C267" s="2">
        <v>4.0456462909782298E-54</v>
      </c>
      <c r="D267" s="1">
        <v>0.51711771118125405</v>
      </c>
      <c r="E267" s="1">
        <v>0.49199999999999999</v>
      </c>
      <c r="F267" s="1">
        <v>0.245</v>
      </c>
      <c r="G267" s="2">
        <v>1.0472964553455301E-49</v>
      </c>
    </row>
    <row r="268" spans="1:7" x14ac:dyDescent="0.2">
      <c r="A268" s="1" t="s">
        <v>285</v>
      </c>
      <c r="B268" s="1" t="s">
        <v>6</v>
      </c>
      <c r="C268" s="2">
        <v>7.8589553315917696E-55</v>
      </c>
      <c r="D268" s="1">
        <v>0.51680943682569602</v>
      </c>
      <c r="E268" s="1">
        <v>0.69</v>
      </c>
      <c r="F268" s="1">
        <v>0.41</v>
      </c>
      <c r="G268" s="2">
        <v>2.03444776668916E-50</v>
      </c>
    </row>
    <row r="269" spans="1:7" x14ac:dyDescent="0.2">
      <c r="A269" s="1" t="s">
        <v>286</v>
      </c>
      <c r="B269" s="1" t="s">
        <v>6</v>
      </c>
      <c r="C269" s="2">
        <v>2.1024797447219301E-45</v>
      </c>
      <c r="D269" s="1">
        <v>0.51647768320109</v>
      </c>
      <c r="E269" s="1">
        <v>0.73799999999999999</v>
      </c>
      <c r="F269" s="1">
        <v>0.53400000000000003</v>
      </c>
      <c r="G269" s="2">
        <v>5.4426893151616499E-41</v>
      </c>
    </row>
    <row r="270" spans="1:7" x14ac:dyDescent="0.2">
      <c r="A270" s="1" t="s">
        <v>287</v>
      </c>
      <c r="B270" s="1" t="s">
        <v>6</v>
      </c>
      <c r="C270" s="2">
        <v>7.5994647046974204E-182</v>
      </c>
      <c r="D270" s="1">
        <v>0.51005933707306195</v>
      </c>
      <c r="E270" s="1">
        <v>0.32500000000000001</v>
      </c>
      <c r="F270" s="1">
        <v>1.7999999999999999E-2</v>
      </c>
      <c r="G270" s="2">
        <v>1.9672734281050201E-177</v>
      </c>
    </row>
    <row r="271" spans="1:7" x14ac:dyDescent="0.2">
      <c r="A271" s="1" t="s">
        <v>288</v>
      </c>
      <c r="B271" s="1" t="s">
        <v>6</v>
      </c>
      <c r="C271" s="1">
        <v>0</v>
      </c>
      <c r="D271" s="1">
        <v>0.50876560801703197</v>
      </c>
      <c r="E271" s="1">
        <v>0.316</v>
      </c>
      <c r="F271" s="1">
        <v>1E-3</v>
      </c>
      <c r="G271" s="1">
        <v>0</v>
      </c>
    </row>
    <row r="272" spans="1:7" x14ac:dyDescent="0.2">
      <c r="A272" s="1" t="s">
        <v>289</v>
      </c>
      <c r="B272" s="1" t="s">
        <v>6</v>
      </c>
      <c r="C272" s="2">
        <v>1.4328532282641099E-93</v>
      </c>
      <c r="D272" s="1">
        <v>0.50626247052964701</v>
      </c>
      <c r="E272" s="1">
        <v>0.34699999999999998</v>
      </c>
      <c r="F272" s="1">
        <v>6.9000000000000006E-2</v>
      </c>
      <c r="G272" s="2">
        <v>3.7092271520073002E-89</v>
      </c>
    </row>
    <row r="273" spans="1:7" x14ac:dyDescent="0.2">
      <c r="A273" s="1" t="s">
        <v>290</v>
      </c>
      <c r="B273" s="1" t="s">
        <v>6</v>
      </c>
      <c r="C273" s="2">
        <v>2.3392893744035498E-154</v>
      </c>
      <c r="D273" s="1">
        <v>0.50422930262798005</v>
      </c>
      <c r="E273" s="1">
        <v>0.30299999999999999</v>
      </c>
      <c r="F273" s="1">
        <v>2.4E-2</v>
      </c>
      <c r="G273" s="2">
        <v>6.0557184035184803E-150</v>
      </c>
    </row>
    <row r="274" spans="1:7" x14ac:dyDescent="0.2">
      <c r="A274" s="1" t="s">
        <v>291</v>
      </c>
      <c r="B274" s="1" t="s">
        <v>6</v>
      </c>
      <c r="C274" s="2">
        <v>8.1777642483298604E-62</v>
      </c>
      <c r="D274" s="1">
        <v>0.50413703460235404</v>
      </c>
      <c r="E274" s="1">
        <v>0.60699999999999998</v>
      </c>
      <c r="F274" s="1">
        <v>0.32200000000000001</v>
      </c>
      <c r="G274" s="2">
        <v>2.11697783096515E-57</v>
      </c>
    </row>
    <row r="275" spans="1:7" x14ac:dyDescent="0.2">
      <c r="A275" s="1" t="s">
        <v>292</v>
      </c>
      <c r="B275" s="1" t="s">
        <v>6</v>
      </c>
      <c r="C275" s="2">
        <v>9.0571261904642702E-209</v>
      </c>
      <c r="D275" s="1">
        <v>0.503178147995479</v>
      </c>
      <c r="E275" s="1">
        <v>0.316</v>
      </c>
      <c r="F275" s="1">
        <v>1.2E-2</v>
      </c>
      <c r="G275" s="2">
        <v>2.3446182569254901E-204</v>
      </c>
    </row>
    <row r="276" spans="1:7" x14ac:dyDescent="0.2">
      <c r="A276" s="1" t="s">
        <v>293</v>
      </c>
      <c r="B276" s="1" t="s">
        <v>6</v>
      </c>
      <c r="C276" s="2">
        <v>5.2328625702077098E-110</v>
      </c>
      <c r="D276" s="1">
        <v>0.50281325045206504</v>
      </c>
      <c r="E276" s="1">
        <v>0.40899999999999997</v>
      </c>
      <c r="F276" s="1">
        <v>0.104</v>
      </c>
      <c r="G276" s="2">
        <v>1.3546311335496699E-105</v>
      </c>
    </row>
    <row r="277" spans="1:7" x14ac:dyDescent="0.2">
      <c r="A277" s="1" t="s">
        <v>294</v>
      </c>
      <c r="B277" s="1" t="s">
        <v>6</v>
      </c>
      <c r="C277" s="2">
        <v>6.8778683078135802E-74</v>
      </c>
      <c r="D277" s="1">
        <v>0.50036383239647098</v>
      </c>
      <c r="E277" s="1">
        <v>0.40200000000000002</v>
      </c>
      <c r="F277" s="1">
        <v>0.17399999999999999</v>
      </c>
      <c r="G277" s="2">
        <v>1.7804737688437E-69</v>
      </c>
    </row>
    <row r="278" spans="1:7" x14ac:dyDescent="0.2">
      <c r="A278" s="1" t="s">
        <v>295</v>
      </c>
      <c r="B278" s="1" t="s">
        <v>6</v>
      </c>
      <c r="C278" s="2">
        <v>9.6832163248207699E-258</v>
      </c>
      <c r="D278" s="1">
        <v>0.50017791268651302</v>
      </c>
      <c r="E278" s="1">
        <v>0.26500000000000001</v>
      </c>
      <c r="F278" s="1">
        <v>2E-3</v>
      </c>
      <c r="G278" s="2">
        <v>2.5066942100063501E-253</v>
      </c>
    </row>
    <row r="279" spans="1:7" x14ac:dyDescent="0.2">
      <c r="A279" s="1" t="s">
        <v>296</v>
      </c>
      <c r="B279" s="1" t="s">
        <v>6</v>
      </c>
      <c r="C279" s="2">
        <v>3.7013400246489498E-159</v>
      </c>
      <c r="D279" s="1">
        <v>0.50017413180088899</v>
      </c>
      <c r="E279" s="1">
        <v>0.26300000000000001</v>
      </c>
      <c r="F279" s="1">
        <v>1.2999999999999999E-2</v>
      </c>
      <c r="G279" s="2">
        <v>9.5816589218087402E-155</v>
      </c>
    </row>
    <row r="280" spans="1:7" x14ac:dyDescent="0.2">
      <c r="A280" s="1" t="s">
        <v>297</v>
      </c>
      <c r="B280" s="1" t="s">
        <v>6</v>
      </c>
      <c r="C280" s="2">
        <v>6.8345139128644402E-140</v>
      </c>
      <c r="D280" s="1">
        <v>0.50006606431205802</v>
      </c>
      <c r="E280" s="1">
        <v>0.29899999999999999</v>
      </c>
      <c r="F280" s="1">
        <v>2.4E-2</v>
      </c>
      <c r="G280" s="2">
        <v>1.76925061662322E-135</v>
      </c>
    </row>
    <row r="281" spans="1:7" x14ac:dyDescent="0.2">
      <c r="A281" s="1" t="s">
        <v>299</v>
      </c>
      <c r="B281" s="1" t="s">
        <v>298</v>
      </c>
      <c r="C281" s="1">
        <v>0</v>
      </c>
      <c r="D281" s="1">
        <v>3.2975646195411898</v>
      </c>
      <c r="E281" s="1">
        <v>0.84799999999999998</v>
      </c>
      <c r="F281" s="1">
        <v>4.8000000000000001E-2</v>
      </c>
      <c r="G281" s="1">
        <v>0</v>
      </c>
    </row>
    <row r="282" spans="1:7" x14ac:dyDescent="0.2">
      <c r="A282" s="1" t="s">
        <v>300</v>
      </c>
      <c r="B282" s="1" t="s">
        <v>298</v>
      </c>
      <c r="C282" s="1">
        <v>0</v>
      </c>
      <c r="D282" s="1">
        <v>3.1728107297922601</v>
      </c>
      <c r="E282" s="1">
        <v>0.80900000000000005</v>
      </c>
      <c r="F282" s="1">
        <v>0.22700000000000001</v>
      </c>
      <c r="G282" s="1">
        <v>0</v>
      </c>
    </row>
    <row r="283" spans="1:7" x14ac:dyDescent="0.2">
      <c r="A283" s="1" t="s">
        <v>301</v>
      </c>
      <c r="B283" s="1" t="s">
        <v>298</v>
      </c>
      <c r="C283" s="1">
        <v>0</v>
      </c>
      <c r="D283" s="1">
        <v>2.7623558411964599</v>
      </c>
      <c r="E283" s="1">
        <v>0.89100000000000001</v>
      </c>
      <c r="F283" s="1">
        <v>0.35299999999999998</v>
      </c>
      <c r="G283" s="1">
        <v>0</v>
      </c>
    </row>
    <row r="284" spans="1:7" x14ac:dyDescent="0.2">
      <c r="A284" s="1" t="s">
        <v>302</v>
      </c>
      <c r="B284" s="1" t="s">
        <v>298</v>
      </c>
      <c r="C284" s="1">
        <v>0</v>
      </c>
      <c r="D284" s="1">
        <v>2.75368897811952</v>
      </c>
      <c r="E284" s="1">
        <v>0.85099999999999998</v>
      </c>
      <c r="F284" s="1">
        <v>4.4999999999999998E-2</v>
      </c>
      <c r="G284" s="1">
        <v>0</v>
      </c>
    </row>
    <row r="285" spans="1:7" x14ac:dyDescent="0.2">
      <c r="A285" s="1" t="s">
        <v>303</v>
      </c>
      <c r="B285" s="1" t="s">
        <v>298</v>
      </c>
      <c r="C285" s="1">
        <v>0</v>
      </c>
      <c r="D285" s="1">
        <v>2.6954076172361501</v>
      </c>
      <c r="E285" s="1">
        <v>0.95399999999999996</v>
      </c>
      <c r="F285" s="1">
        <v>0.435</v>
      </c>
      <c r="G285" s="1">
        <v>0</v>
      </c>
    </row>
    <row r="286" spans="1:7" x14ac:dyDescent="0.2">
      <c r="A286" s="1" t="s">
        <v>304</v>
      </c>
      <c r="B286" s="1" t="s">
        <v>298</v>
      </c>
      <c r="C286" s="1">
        <v>0</v>
      </c>
      <c r="D286" s="1">
        <v>2.6250825042771302</v>
      </c>
      <c r="E286" s="1">
        <v>0.92100000000000004</v>
      </c>
      <c r="F286" s="1">
        <v>0.33900000000000002</v>
      </c>
      <c r="G286" s="1">
        <v>0</v>
      </c>
    </row>
    <row r="287" spans="1:7" x14ac:dyDescent="0.2">
      <c r="A287" s="1" t="s">
        <v>305</v>
      </c>
      <c r="B287" s="1" t="s">
        <v>298</v>
      </c>
      <c r="C287" s="1">
        <v>0</v>
      </c>
      <c r="D287" s="1">
        <v>2.61637071120261</v>
      </c>
      <c r="E287" s="1">
        <v>0.88300000000000001</v>
      </c>
      <c r="F287" s="1">
        <v>0.35699999999999998</v>
      </c>
      <c r="G287" s="1">
        <v>0</v>
      </c>
    </row>
    <row r="288" spans="1:7" x14ac:dyDescent="0.2">
      <c r="A288" s="1" t="s">
        <v>306</v>
      </c>
      <c r="B288" s="1" t="s">
        <v>298</v>
      </c>
      <c r="C288" s="1">
        <v>0</v>
      </c>
      <c r="D288" s="1">
        <v>2.4643595320198401</v>
      </c>
      <c r="E288" s="1">
        <v>0.80200000000000005</v>
      </c>
      <c r="F288" s="1">
        <v>4.3999999999999997E-2</v>
      </c>
      <c r="G288" s="1">
        <v>0</v>
      </c>
    </row>
    <row r="289" spans="1:7" x14ac:dyDescent="0.2">
      <c r="A289" s="1" t="s">
        <v>307</v>
      </c>
      <c r="B289" s="1" t="s">
        <v>298</v>
      </c>
      <c r="C289" s="1">
        <v>0</v>
      </c>
      <c r="D289" s="1">
        <v>2.37812259595928</v>
      </c>
      <c r="E289" s="1">
        <v>0.65700000000000003</v>
      </c>
      <c r="F289" s="1">
        <v>3.1E-2</v>
      </c>
      <c r="G289" s="1">
        <v>0</v>
      </c>
    </row>
    <row r="290" spans="1:7" x14ac:dyDescent="0.2">
      <c r="A290" s="1" t="s">
        <v>308</v>
      </c>
      <c r="B290" s="1" t="s">
        <v>298</v>
      </c>
      <c r="C290" s="1">
        <v>0</v>
      </c>
      <c r="D290" s="1">
        <v>2.1824743398424</v>
      </c>
      <c r="E290" s="1">
        <v>0.53500000000000003</v>
      </c>
      <c r="F290" s="1">
        <v>1.4E-2</v>
      </c>
      <c r="G290" s="1">
        <v>0</v>
      </c>
    </row>
    <row r="291" spans="1:7" x14ac:dyDescent="0.2">
      <c r="A291" s="1" t="s">
        <v>309</v>
      </c>
      <c r="B291" s="1" t="s">
        <v>298</v>
      </c>
      <c r="C291" s="1">
        <v>0</v>
      </c>
      <c r="D291" s="1">
        <v>1.97927054456763</v>
      </c>
      <c r="E291" s="1">
        <v>0.72299999999999998</v>
      </c>
      <c r="F291" s="1">
        <v>4.3999999999999997E-2</v>
      </c>
      <c r="G291" s="1">
        <v>0</v>
      </c>
    </row>
    <row r="292" spans="1:7" x14ac:dyDescent="0.2">
      <c r="A292" s="1" t="s">
        <v>310</v>
      </c>
      <c r="B292" s="1" t="s">
        <v>298</v>
      </c>
      <c r="C292" s="1">
        <v>0</v>
      </c>
      <c r="D292" s="1">
        <v>1.7465230275049199</v>
      </c>
      <c r="E292" s="1">
        <v>0.81899999999999995</v>
      </c>
      <c r="F292" s="1">
        <v>0.47199999999999998</v>
      </c>
      <c r="G292" s="1">
        <v>0</v>
      </c>
    </row>
    <row r="293" spans="1:7" x14ac:dyDescent="0.2">
      <c r="A293" s="1" t="s">
        <v>311</v>
      </c>
      <c r="B293" s="1" t="s">
        <v>298</v>
      </c>
      <c r="C293" s="1">
        <v>0</v>
      </c>
      <c r="D293" s="1">
        <v>1.70349029909642</v>
      </c>
      <c r="E293" s="1">
        <v>0.64500000000000002</v>
      </c>
      <c r="F293" s="1">
        <v>6.7000000000000004E-2</v>
      </c>
      <c r="G293" s="1">
        <v>0</v>
      </c>
    </row>
    <row r="294" spans="1:7" x14ac:dyDescent="0.2">
      <c r="A294" s="1" t="s">
        <v>312</v>
      </c>
      <c r="B294" s="1" t="s">
        <v>298</v>
      </c>
      <c r="C294" s="1">
        <v>0</v>
      </c>
      <c r="D294" s="1">
        <v>1.51580400662388</v>
      </c>
      <c r="E294" s="1">
        <v>0.81499999999999995</v>
      </c>
      <c r="F294" s="1">
        <v>0.56699999999999995</v>
      </c>
      <c r="G294" s="1">
        <v>0</v>
      </c>
    </row>
    <row r="295" spans="1:7" x14ac:dyDescent="0.2">
      <c r="A295" s="1" t="s">
        <v>313</v>
      </c>
      <c r="B295" s="1" t="s">
        <v>298</v>
      </c>
      <c r="C295" s="1">
        <v>0</v>
      </c>
      <c r="D295" s="1">
        <v>1.50397466511351</v>
      </c>
      <c r="E295" s="1">
        <v>0.68799999999999994</v>
      </c>
      <c r="F295" s="1">
        <v>0.14000000000000001</v>
      </c>
      <c r="G295" s="1">
        <v>0</v>
      </c>
    </row>
    <row r="296" spans="1:7" x14ac:dyDescent="0.2">
      <c r="A296" s="1" t="s">
        <v>314</v>
      </c>
      <c r="B296" s="1" t="s">
        <v>298</v>
      </c>
      <c r="C296" s="1">
        <v>0</v>
      </c>
      <c r="D296" s="1">
        <v>1.5030646112862101</v>
      </c>
      <c r="E296" s="1">
        <v>0.53300000000000003</v>
      </c>
      <c r="F296" s="1">
        <v>8.6999999999999994E-2</v>
      </c>
      <c r="G296" s="1">
        <v>0</v>
      </c>
    </row>
    <row r="297" spans="1:7" x14ac:dyDescent="0.2">
      <c r="A297" s="1" t="s">
        <v>315</v>
      </c>
      <c r="B297" s="1" t="s">
        <v>298</v>
      </c>
      <c r="C297" s="1">
        <v>0</v>
      </c>
      <c r="D297" s="1">
        <v>1.44801714787572</v>
      </c>
      <c r="E297" s="1">
        <v>0.52900000000000003</v>
      </c>
      <c r="F297" s="1">
        <v>2.5999999999999999E-2</v>
      </c>
      <c r="G297" s="1">
        <v>0</v>
      </c>
    </row>
    <row r="298" spans="1:7" x14ac:dyDescent="0.2">
      <c r="A298" s="1" t="s">
        <v>316</v>
      </c>
      <c r="B298" s="1" t="s">
        <v>298</v>
      </c>
      <c r="C298" s="1">
        <v>0</v>
      </c>
      <c r="D298" s="1">
        <v>1.3560755188835201</v>
      </c>
      <c r="E298" s="1">
        <v>0.97299999999999998</v>
      </c>
      <c r="F298" s="1">
        <v>0.79300000000000004</v>
      </c>
      <c r="G298" s="1">
        <v>0</v>
      </c>
    </row>
    <row r="299" spans="1:7" x14ac:dyDescent="0.2">
      <c r="A299" s="1" t="s">
        <v>317</v>
      </c>
      <c r="B299" s="1" t="s">
        <v>298</v>
      </c>
      <c r="C299" s="1">
        <v>0</v>
      </c>
      <c r="D299" s="1">
        <v>1.2675052156721101</v>
      </c>
      <c r="E299" s="1">
        <v>0.29599999999999999</v>
      </c>
      <c r="F299" s="1">
        <v>8.9999999999999993E-3</v>
      </c>
      <c r="G299" s="1">
        <v>0</v>
      </c>
    </row>
    <row r="300" spans="1:7" x14ac:dyDescent="0.2">
      <c r="A300" s="1" t="s">
        <v>318</v>
      </c>
      <c r="B300" s="1" t="s">
        <v>298</v>
      </c>
      <c r="C300" s="1">
        <v>0</v>
      </c>
      <c r="D300" s="1">
        <v>1.2471367510243601</v>
      </c>
      <c r="E300" s="1">
        <v>0.54200000000000004</v>
      </c>
      <c r="F300" s="1">
        <v>4.7E-2</v>
      </c>
      <c r="G300" s="1">
        <v>0</v>
      </c>
    </row>
    <row r="301" spans="1:7" x14ac:dyDescent="0.2">
      <c r="A301" s="1" t="s">
        <v>319</v>
      </c>
      <c r="B301" s="1" t="s">
        <v>298</v>
      </c>
      <c r="C301" s="1">
        <v>0</v>
      </c>
      <c r="D301" s="1">
        <v>1.2353347790315601</v>
      </c>
      <c r="E301" s="1">
        <v>0.38600000000000001</v>
      </c>
      <c r="F301" s="1">
        <v>6.7000000000000004E-2</v>
      </c>
      <c r="G301" s="1">
        <v>0</v>
      </c>
    </row>
    <row r="302" spans="1:7" x14ac:dyDescent="0.2">
      <c r="A302" s="1" t="s">
        <v>320</v>
      </c>
      <c r="B302" s="1" t="s">
        <v>298</v>
      </c>
      <c r="C302" s="1">
        <v>0</v>
      </c>
      <c r="D302" s="1">
        <v>1.23101079165462</v>
      </c>
      <c r="E302" s="1">
        <v>0.40699999999999997</v>
      </c>
      <c r="F302" s="1">
        <v>2.1000000000000001E-2</v>
      </c>
      <c r="G302" s="1">
        <v>0</v>
      </c>
    </row>
    <row r="303" spans="1:7" x14ac:dyDescent="0.2">
      <c r="A303" s="1" t="s">
        <v>321</v>
      </c>
      <c r="B303" s="1" t="s">
        <v>298</v>
      </c>
      <c r="C303" s="1">
        <v>0</v>
      </c>
      <c r="D303" s="1">
        <v>1.2131454796594201</v>
      </c>
      <c r="E303" s="1">
        <v>0.27100000000000002</v>
      </c>
      <c r="F303" s="1">
        <v>0.104</v>
      </c>
      <c r="G303" s="1">
        <v>0</v>
      </c>
    </row>
    <row r="304" spans="1:7" x14ac:dyDescent="0.2">
      <c r="A304" s="1" t="s">
        <v>322</v>
      </c>
      <c r="B304" s="1" t="s">
        <v>298</v>
      </c>
      <c r="C304" s="1">
        <v>0</v>
      </c>
      <c r="D304" s="1">
        <v>1.1824026507657199</v>
      </c>
      <c r="E304" s="1">
        <v>0.39200000000000002</v>
      </c>
      <c r="F304" s="1">
        <v>0.2</v>
      </c>
      <c r="G304" s="1">
        <v>0</v>
      </c>
    </row>
    <row r="305" spans="1:7" x14ac:dyDescent="0.2">
      <c r="A305" s="1" t="s">
        <v>323</v>
      </c>
      <c r="B305" s="1" t="s">
        <v>298</v>
      </c>
      <c r="C305" s="1">
        <v>0</v>
      </c>
      <c r="D305" s="1">
        <v>1.1779662328673799</v>
      </c>
      <c r="E305" s="1">
        <v>0.64400000000000002</v>
      </c>
      <c r="F305" s="1">
        <v>0.192</v>
      </c>
      <c r="G305" s="1">
        <v>0</v>
      </c>
    </row>
    <row r="306" spans="1:7" x14ac:dyDescent="0.2">
      <c r="A306" s="1" t="s">
        <v>324</v>
      </c>
      <c r="B306" s="1" t="s">
        <v>298</v>
      </c>
      <c r="C306" s="1">
        <v>0</v>
      </c>
      <c r="D306" s="1">
        <v>1.15320665353671</v>
      </c>
      <c r="E306" s="1">
        <v>0.73099999999999998</v>
      </c>
      <c r="F306" s="1">
        <v>0.46600000000000003</v>
      </c>
      <c r="G306" s="1">
        <v>0</v>
      </c>
    </row>
    <row r="307" spans="1:7" x14ac:dyDescent="0.2">
      <c r="A307" s="1" t="s">
        <v>325</v>
      </c>
      <c r="B307" s="1" t="s">
        <v>298</v>
      </c>
      <c r="C307" s="1">
        <v>0</v>
      </c>
      <c r="D307" s="1">
        <v>1.1345433996860299</v>
      </c>
      <c r="E307" s="1">
        <v>0.375</v>
      </c>
      <c r="F307" s="1">
        <v>1.2999999999999999E-2</v>
      </c>
      <c r="G307" s="1">
        <v>0</v>
      </c>
    </row>
    <row r="308" spans="1:7" x14ac:dyDescent="0.2">
      <c r="A308" s="1" t="s">
        <v>326</v>
      </c>
      <c r="B308" s="1" t="s">
        <v>298</v>
      </c>
      <c r="C308" s="1">
        <v>0</v>
      </c>
      <c r="D308" s="1">
        <v>1.10062951888268</v>
      </c>
      <c r="E308" s="1">
        <v>0.38500000000000001</v>
      </c>
      <c r="F308" s="1">
        <v>1.9E-2</v>
      </c>
      <c r="G308" s="1">
        <v>0</v>
      </c>
    </row>
    <row r="309" spans="1:7" x14ac:dyDescent="0.2">
      <c r="A309" s="1" t="s">
        <v>327</v>
      </c>
      <c r="B309" s="1" t="s">
        <v>298</v>
      </c>
      <c r="C309" s="1">
        <v>0</v>
      </c>
      <c r="D309" s="1">
        <v>1.0966250031548801</v>
      </c>
      <c r="E309" s="1">
        <v>0.70199999999999996</v>
      </c>
      <c r="F309" s="1">
        <v>0.35399999999999998</v>
      </c>
      <c r="G309" s="1">
        <v>0</v>
      </c>
    </row>
    <row r="310" spans="1:7" x14ac:dyDescent="0.2">
      <c r="A310" s="1" t="s">
        <v>328</v>
      </c>
      <c r="B310" s="1" t="s">
        <v>298</v>
      </c>
      <c r="C310" s="1">
        <v>0</v>
      </c>
      <c r="D310" s="1">
        <v>1.0311867144743301</v>
      </c>
      <c r="E310" s="1">
        <v>0.32100000000000001</v>
      </c>
      <c r="F310" s="1">
        <v>3.2000000000000001E-2</v>
      </c>
      <c r="G310" s="1">
        <v>0</v>
      </c>
    </row>
    <row r="311" spans="1:7" x14ac:dyDescent="0.2">
      <c r="A311" s="1" t="s">
        <v>329</v>
      </c>
      <c r="B311" s="1" t="s">
        <v>298</v>
      </c>
      <c r="C311" s="1">
        <v>0</v>
      </c>
      <c r="D311" s="1">
        <v>1.02117900568343</v>
      </c>
      <c r="E311" s="1">
        <v>0.38400000000000001</v>
      </c>
      <c r="F311" s="1">
        <v>1.0999999999999999E-2</v>
      </c>
      <c r="G311" s="1">
        <v>0</v>
      </c>
    </row>
    <row r="312" spans="1:7" x14ac:dyDescent="0.2">
      <c r="A312" s="1" t="s">
        <v>330</v>
      </c>
      <c r="B312" s="1" t="s">
        <v>298</v>
      </c>
      <c r="C312" s="1">
        <v>0</v>
      </c>
      <c r="D312" s="1">
        <v>1.01270428213563</v>
      </c>
      <c r="E312" s="1">
        <v>0.76500000000000001</v>
      </c>
      <c r="F312" s="1">
        <v>0.42399999999999999</v>
      </c>
      <c r="G312" s="1">
        <v>0</v>
      </c>
    </row>
    <row r="313" spans="1:7" x14ac:dyDescent="0.2">
      <c r="A313" s="1" t="s">
        <v>331</v>
      </c>
      <c r="B313" s="1" t="s">
        <v>298</v>
      </c>
      <c r="C313" s="1">
        <v>0</v>
      </c>
      <c r="D313" s="1">
        <v>0.97416913976850705</v>
      </c>
      <c r="E313" s="1">
        <v>0.35699999999999998</v>
      </c>
      <c r="F313" s="1">
        <v>7.0000000000000007E-2</v>
      </c>
      <c r="G313" s="1">
        <v>0</v>
      </c>
    </row>
    <row r="314" spans="1:7" x14ac:dyDescent="0.2">
      <c r="A314" s="1" t="s">
        <v>332</v>
      </c>
      <c r="B314" s="1" t="s">
        <v>298</v>
      </c>
      <c r="C314" s="1">
        <v>0</v>
      </c>
      <c r="D314" s="1">
        <v>0.959698037102515</v>
      </c>
      <c r="E314" s="1">
        <v>0.43099999999999999</v>
      </c>
      <c r="F314" s="1">
        <v>0.26500000000000001</v>
      </c>
      <c r="G314" s="1">
        <v>0</v>
      </c>
    </row>
    <row r="315" spans="1:7" x14ac:dyDescent="0.2">
      <c r="A315" s="1" t="s">
        <v>333</v>
      </c>
      <c r="B315" s="1" t="s">
        <v>298</v>
      </c>
      <c r="C315" s="1">
        <v>0</v>
      </c>
      <c r="D315" s="1">
        <v>0.95360030058490797</v>
      </c>
      <c r="E315" s="1">
        <v>0.64</v>
      </c>
      <c r="F315" s="1">
        <v>0.27900000000000003</v>
      </c>
      <c r="G315" s="1">
        <v>0</v>
      </c>
    </row>
    <row r="316" spans="1:7" x14ac:dyDescent="0.2">
      <c r="A316" s="1" t="s">
        <v>334</v>
      </c>
      <c r="B316" s="1" t="s">
        <v>298</v>
      </c>
      <c r="C316" s="1">
        <v>0</v>
      </c>
      <c r="D316" s="1">
        <v>0.94868943061454902</v>
      </c>
      <c r="E316" s="1">
        <v>0.51</v>
      </c>
      <c r="F316" s="1">
        <v>2.4E-2</v>
      </c>
      <c r="G316" s="1">
        <v>0</v>
      </c>
    </row>
    <row r="317" spans="1:7" x14ac:dyDescent="0.2">
      <c r="A317" s="1" t="s">
        <v>335</v>
      </c>
      <c r="B317" s="1" t="s">
        <v>298</v>
      </c>
      <c r="C317" s="1">
        <v>0</v>
      </c>
      <c r="D317" s="1">
        <v>0.94125235464690105</v>
      </c>
      <c r="E317" s="1">
        <v>0.626</v>
      </c>
      <c r="F317" s="1">
        <v>0.245</v>
      </c>
      <c r="G317" s="1">
        <v>0</v>
      </c>
    </row>
    <row r="318" spans="1:7" x14ac:dyDescent="0.2">
      <c r="A318" s="1" t="s">
        <v>336</v>
      </c>
      <c r="B318" s="1" t="s">
        <v>298</v>
      </c>
      <c r="C318" s="1">
        <v>0</v>
      </c>
      <c r="D318" s="1">
        <v>0.92933772775567303</v>
      </c>
      <c r="E318" s="1">
        <v>0.44</v>
      </c>
      <c r="F318" s="1">
        <v>0.129</v>
      </c>
      <c r="G318" s="1">
        <v>0</v>
      </c>
    </row>
    <row r="319" spans="1:7" x14ac:dyDescent="0.2">
      <c r="A319" s="1" t="s">
        <v>337</v>
      </c>
      <c r="B319" s="1" t="s">
        <v>298</v>
      </c>
      <c r="C319" s="2">
        <v>8.4731093020764993E-254</v>
      </c>
      <c r="D319" s="1">
        <v>0.92510443920426599</v>
      </c>
      <c r="E319" s="1">
        <v>0.26500000000000001</v>
      </c>
      <c r="F319" s="1">
        <v>8.1000000000000003E-2</v>
      </c>
      <c r="G319" s="2">
        <v>2.1934338050285399E-249</v>
      </c>
    </row>
    <row r="320" spans="1:7" x14ac:dyDescent="0.2">
      <c r="A320" s="1" t="s">
        <v>338</v>
      </c>
      <c r="B320" s="1" t="s">
        <v>298</v>
      </c>
      <c r="C320" s="1">
        <v>0</v>
      </c>
      <c r="D320" s="1">
        <v>0.924569698766883</v>
      </c>
      <c r="E320" s="1">
        <v>0.36</v>
      </c>
      <c r="F320" s="1">
        <v>0.1</v>
      </c>
      <c r="G320" s="1">
        <v>0</v>
      </c>
    </row>
    <row r="321" spans="1:7" x14ac:dyDescent="0.2">
      <c r="A321" s="1" t="s">
        <v>339</v>
      </c>
      <c r="B321" s="1" t="s">
        <v>298</v>
      </c>
      <c r="C321" s="1">
        <v>0</v>
      </c>
      <c r="D321" s="1">
        <v>0.92210691414999402</v>
      </c>
      <c r="E321" s="1">
        <v>0.52800000000000002</v>
      </c>
      <c r="F321" s="1">
        <v>0.19700000000000001</v>
      </c>
      <c r="G321" s="1">
        <v>0</v>
      </c>
    </row>
    <row r="322" spans="1:7" x14ac:dyDescent="0.2">
      <c r="A322" s="1" t="s">
        <v>340</v>
      </c>
      <c r="B322" s="1" t="s">
        <v>298</v>
      </c>
      <c r="C322" s="1">
        <v>0</v>
      </c>
      <c r="D322" s="1">
        <v>0.91935263518352806</v>
      </c>
      <c r="E322" s="1">
        <v>0.36899999999999999</v>
      </c>
      <c r="F322" s="1">
        <v>1.7000000000000001E-2</v>
      </c>
      <c r="G322" s="1">
        <v>0</v>
      </c>
    </row>
    <row r="323" spans="1:7" x14ac:dyDescent="0.2">
      <c r="A323" s="1" t="s">
        <v>341</v>
      </c>
      <c r="B323" s="1" t="s">
        <v>298</v>
      </c>
      <c r="C323" s="1">
        <v>0</v>
      </c>
      <c r="D323" s="1">
        <v>0.90704540950038104</v>
      </c>
      <c r="E323" s="1">
        <v>0.29599999999999999</v>
      </c>
      <c r="F323" s="1">
        <v>5.8000000000000003E-2</v>
      </c>
      <c r="G323" s="1">
        <v>0</v>
      </c>
    </row>
    <row r="324" spans="1:7" x14ac:dyDescent="0.2">
      <c r="A324" s="1" t="s">
        <v>342</v>
      </c>
      <c r="B324" s="1" t="s">
        <v>298</v>
      </c>
      <c r="C324" s="2">
        <v>1.66043793378176E-194</v>
      </c>
      <c r="D324" s="1">
        <v>0.90346050926005195</v>
      </c>
      <c r="E324" s="1">
        <v>0.60499999999999998</v>
      </c>
      <c r="F324" s="1">
        <v>0.38700000000000001</v>
      </c>
      <c r="G324" s="2">
        <v>4.29837567918083E-190</v>
      </c>
    </row>
    <row r="325" spans="1:7" x14ac:dyDescent="0.2">
      <c r="A325" s="1" t="s">
        <v>343</v>
      </c>
      <c r="B325" s="1" t="s">
        <v>298</v>
      </c>
      <c r="C325" s="1">
        <v>0</v>
      </c>
      <c r="D325" s="1">
        <v>0.89846514943892597</v>
      </c>
      <c r="E325" s="1">
        <v>0.54300000000000004</v>
      </c>
      <c r="F325" s="1">
        <v>0.11899999999999999</v>
      </c>
      <c r="G325" s="1">
        <v>0</v>
      </c>
    </row>
    <row r="326" spans="1:7" x14ac:dyDescent="0.2">
      <c r="A326" s="1" t="s">
        <v>344</v>
      </c>
      <c r="B326" s="1" t="s">
        <v>298</v>
      </c>
      <c r="C326" s="1">
        <v>0</v>
      </c>
      <c r="D326" s="1">
        <v>0.88656847336560196</v>
      </c>
      <c r="E326" s="1">
        <v>0.29299999999999998</v>
      </c>
      <c r="F326" s="1">
        <v>2.1000000000000001E-2</v>
      </c>
      <c r="G326" s="1">
        <v>0</v>
      </c>
    </row>
    <row r="327" spans="1:7" x14ac:dyDescent="0.2">
      <c r="A327" s="1" t="s">
        <v>345</v>
      </c>
      <c r="B327" s="1" t="s">
        <v>298</v>
      </c>
      <c r="C327" s="1">
        <v>0</v>
      </c>
      <c r="D327" s="1">
        <v>0.886121912324915</v>
      </c>
      <c r="E327" s="1">
        <v>0.39</v>
      </c>
      <c r="F327" s="1">
        <v>5.0000000000000001E-3</v>
      </c>
      <c r="G327" s="1">
        <v>0</v>
      </c>
    </row>
    <row r="328" spans="1:7" x14ac:dyDescent="0.2">
      <c r="A328" s="1" t="s">
        <v>346</v>
      </c>
      <c r="B328" s="1" t="s">
        <v>298</v>
      </c>
      <c r="C328" s="1">
        <v>0</v>
      </c>
      <c r="D328" s="1">
        <v>0.87832925377354598</v>
      </c>
      <c r="E328" s="1">
        <v>0.35899999999999999</v>
      </c>
      <c r="F328" s="1">
        <v>1.0999999999999999E-2</v>
      </c>
      <c r="G328" s="1">
        <v>0</v>
      </c>
    </row>
    <row r="329" spans="1:7" x14ac:dyDescent="0.2">
      <c r="A329" s="1" t="s">
        <v>347</v>
      </c>
      <c r="B329" s="1" t="s">
        <v>298</v>
      </c>
      <c r="C329" s="1">
        <v>0</v>
      </c>
      <c r="D329" s="1">
        <v>0.870637492570145</v>
      </c>
      <c r="E329" s="1">
        <v>0.38900000000000001</v>
      </c>
      <c r="F329" s="1">
        <v>5.0000000000000001E-3</v>
      </c>
      <c r="G329" s="1">
        <v>0</v>
      </c>
    </row>
    <row r="330" spans="1:7" x14ac:dyDescent="0.2">
      <c r="A330" s="1" t="s">
        <v>348</v>
      </c>
      <c r="B330" s="1" t="s">
        <v>298</v>
      </c>
      <c r="C330" s="1">
        <v>0</v>
      </c>
      <c r="D330" s="1">
        <v>0.869671960088373</v>
      </c>
      <c r="E330" s="1">
        <v>0.52800000000000002</v>
      </c>
      <c r="F330" s="1">
        <v>0.191</v>
      </c>
      <c r="G330" s="1">
        <v>0</v>
      </c>
    </row>
    <row r="331" spans="1:7" x14ac:dyDescent="0.2">
      <c r="A331" s="1" t="s">
        <v>349</v>
      </c>
      <c r="B331" s="1" t="s">
        <v>298</v>
      </c>
      <c r="C331" s="1">
        <v>0</v>
      </c>
      <c r="D331" s="1">
        <v>0.869358961467671</v>
      </c>
      <c r="E331" s="1">
        <v>0.30499999999999999</v>
      </c>
      <c r="F331" s="1">
        <v>4.1000000000000002E-2</v>
      </c>
      <c r="G331" s="1">
        <v>0</v>
      </c>
    </row>
    <row r="332" spans="1:7" x14ac:dyDescent="0.2">
      <c r="A332" s="1" t="s">
        <v>350</v>
      </c>
      <c r="B332" s="1" t="s">
        <v>298</v>
      </c>
      <c r="C332" s="1">
        <v>0</v>
      </c>
      <c r="D332" s="1">
        <v>0.86823572172305896</v>
      </c>
      <c r="E332" s="1">
        <v>0.624</v>
      </c>
      <c r="F332" s="1">
        <v>0.224</v>
      </c>
      <c r="G332" s="1">
        <v>0</v>
      </c>
    </row>
    <row r="333" spans="1:7" x14ac:dyDescent="0.2">
      <c r="A333" s="1" t="s">
        <v>351</v>
      </c>
      <c r="B333" s="1" t="s">
        <v>298</v>
      </c>
      <c r="C333" s="1">
        <v>0</v>
      </c>
      <c r="D333" s="1">
        <v>0.86235957388630702</v>
      </c>
      <c r="E333" s="1">
        <v>0.40200000000000002</v>
      </c>
      <c r="F333" s="1">
        <v>0.01</v>
      </c>
      <c r="G333" s="1">
        <v>0</v>
      </c>
    </row>
    <row r="334" spans="1:7" x14ac:dyDescent="0.2">
      <c r="A334" s="1" t="s">
        <v>352</v>
      </c>
      <c r="B334" s="1" t="s">
        <v>298</v>
      </c>
      <c r="C334" s="1">
        <v>0</v>
      </c>
      <c r="D334" s="1">
        <v>0.85820473182236101</v>
      </c>
      <c r="E334" s="1">
        <v>0.28199999999999997</v>
      </c>
      <c r="F334" s="1">
        <v>3.9E-2</v>
      </c>
      <c r="G334" s="1">
        <v>0</v>
      </c>
    </row>
    <row r="335" spans="1:7" x14ac:dyDescent="0.2">
      <c r="A335" s="1" t="s">
        <v>353</v>
      </c>
      <c r="B335" s="1" t="s">
        <v>298</v>
      </c>
      <c r="C335" s="1">
        <v>0</v>
      </c>
      <c r="D335" s="1">
        <v>0.84841034726320097</v>
      </c>
      <c r="E335" s="1">
        <v>0.39600000000000002</v>
      </c>
      <c r="F335" s="1">
        <v>3.2000000000000001E-2</v>
      </c>
      <c r="G335" s="1">
        <v>0</v>
      </c>
    </row>
    <row r="336" spans="1:7" x14ac:dyDescent="0.2">
      <c r="A336" s="1" t="s">
        <v>354</v>
      </c>
      <c r="B336" s="1" t="s">
        <v>298</v>
      </c>
      <c r="C336" s="1">
        <v>0</v>
      </c>
      <c r="D336" s="1">
        <v>0.83578534724942199</v>
      </c>
      <c r="E336" s="1">
        <v>0.27200000000000002</v>
      </c>
      <c r="F336" s="1">
        <v>6.3E-2</v>
      </c>
      <c r="G336" s="1">
        <v>0</v>
      </c>
    </row>
    <row r="337" spans="1:7" x14ac:dyDescent="0.2">
      <c r="A337" s="1" t="s">
        <v>355</v>
      </c>
      <c r="B337" s="1" t="s">
        <v>298</v>
      </c>
      <c r="C337" s="1">
        <v>0</v>
      </c>
      <c r="D337" s="1">
        <v>0.828345642941127</v>
      </c>
      <c r="E337" s="1">
        <v>0.38400000000000001</v>
      </c>
      <c r="F337" s="1">
        <v>0.02</v>
      </c>
      <c r="G337" s="1">
        <v>0</v>
      </c>
    </row>
    <row r="338" spans="1:7" x14ac:dyDescent="0.2">
      <c r="A338" s="1" t="s">
        <v>356</v>
      </c>
      <c r="B338" s="1" t="s">
        <v>298</v>
      </c>
      <c r="C338" s="1">
        <v>0</v>
      </c>
      <c r="D338" s="1">
        <v>0.81828437085916494</v>
      </c>
      <c r="E338" s="1">
        <v>0.60299999999999998</v>
      </c>
      <c r="F338" s="1">
        <v>0.28299999999999997</v>
      </c>
      <c r="G338" s="1">
        <v>0</v>
      </c>
    </row>
    <row r="339" spans="1:7" x14ac:dyDescent="0.2">
      <c r="A339" s="1" t="s">
        <v>357</v>
      </c>
      <c r="B339" s="1" t="s">
        <v>298</v>
      </c>
      <c r="C339" s="1">
        <v>0</v>
      </c>
      <c r="D339" s="1">
        <v>0.81313857196996497</v>
      </c>
      <c r="E339" s="1">
        <v>0.52900000000000003</v>
      </c>
      <c r="F339" s="1">
        <v>0.20399999999999999</v>
      </c>
      <c r="G339" s="1">
        <v>0</v>
      </c>
    </row>
    <row r="340" spans="1:7" x14ac:dyDescent="0.2">
      <c r="A340" s="1" t="s">
        <v>358</v>
      </c>
      <c r="B340" s="1" t="s">
        <v>298</v>
      </c>
      <c r="C340" s="1">
        <v>0</v>
      </c>
      <c r="D340" s="1">
        <v>0.79666865596480796</v>
      </c>
      <c r="E340" s="1">
        <v>0.375</v>
      </c>
      <c r="F340" s="1">
        <v>7.3999999999999996E-2</v>
      </c>
      <c r="G340" s="1">
        <v>0</v>
      </c>
    </row>
    <row r="341" spans="1:7" x14ac:dyDescent="0.2">
      <c r="A341" s="1" t="s">
        <v>359</v>
      </c>
      <c r="B341" s="1" t="s">
        <v>298</v>
      </c>
      <c r="C341" s="1">
        <v>0</v>
      </c>
      <c r="D341" s="1">
        <v>0.78827394350153401</v>
      </c>
      <c r="E341" s="1">
        <v>0.42199999999999999</v>
      </c>
      <c r="F341" s="1">
        <v>6.4000000000000001E-2</v>
      </c>
      <c r="G341" s="1">
        <v>0</v>
      </c>
    </row>
    <row r="342" spans="1:7" x14ac:dyDescent="0.2">
      <c r="A342" s="1" t="s">
        <v>360</v>
      </c>
      <c r="B342" s="1" t="s">
        <v>298</v>
      </c>
      <c r="C342" s="1">
        <v>0</v>
      </c>
      <c r="D342" s="1">
        <v>0.78490967005795498</v>
      </c>
      <c r="E342" s="1">
        <v>0.53</v>
      </c>
      <c r="F342" s="1">
        <v>0.123</v>
      </c>
      <c r="G342" s="1">
        <v>0</v>
      </c>
    </row>
    <row r="343" spans="1:7" x14ac:dyDescent="0.2">
      <c r="A343" s="1" t="s">
        <v>361</v>
      </c>
      <c r="B343" s="1" t="s">
        <v>298</v>
      </c>
      <c r="C343" s="1">
        <v>0</v>
      </c>
      <c r="D343" s="1">
        <v>0.77743771887472701</v>
      </c>
      <c r="E343" s="1">
        <v>0.52400000000000002</v>
      </c>
      <c r="F343" s="1">
        <v>0.193</v>
      </c>
      <c r="G343" s="1">
        <v>0</v>
      </c>
    </row>
    <row r="344" spans="1:7" x14ac:dyDescent="0.2">
      <c r="A344" s="1" t="s">
        <v>362</v>
      </c>
      <c r="B344" s="1" t="s">
        <v>298</v>
      </c>
      <c r="C344" s="1">
        <v>0</v>
      </c>
      <c r="D344" s="1">
        <v>0.76528306854154804</v>
      </c>
      <c r="E344" s="1">
        <v>0.61899999999999999</v>
      </c>
      <c r="F344" s="1">
        <v>0.39300000000000002</v>
      </c>
      <c r="G344" s="1">
        <v>0</v>
      </c>
    </row>
    <row r="345" spans="1:7" x14ac:dyDescent="0.2">
      <c r="A345" s="1" t="s">
        <v>363</v>
      </c>
      <c r="B345" s="1" t="s">
        <v>298</v>
      </c>
      <c r="C345" s="1">
        <v>0</v>
      </c>
      <c r="D345" s="1">
        <v>0.74386965855416398</v>
      </c>
      <c r="E345" s="1">
        <v>0.56699999999999995</v>
      </c>
      <c r="F345" s="1">
        <v>0.28699999999999998</v>
      </c>
      <c r="G345" s="1">
        <v>0</v>
      </c>
    </row>
    <row r="346" spans="1:7" x14ac:dyDescent="0.2">
      <c r="A346" s="1" t="s">
        <v>364</v>
      </c>
      <c r="B346" s="1" t="s">
        <v>298</v>
      </c>
      <c r="C346" s="1">
        <v>0</v>
      </c>
      <c r="D346" s="1">
        <v>0.74241478084148305</v>
      </c>
      <c r="E346" s="1">
        <v>0.312</v>
      </c>
      <c r="F346" s="1">
        <v>1.7999999999999999E-2</v>
      </c>
      <c r="G346" s="1">
        <v>0</v>
      </c>
    </row>
    <row r="347" spans="1:7" x14ac:dyDescent="0.2">
      <c r="A347" s="1" t="s">
        <v>365</v>
      </c>
      <c r="B347" s="1" t="s">
        <v>298</v>
      </c>
      <c r="C347" s="1">
        <v>0</v>
      </c>
      <c r="D347" s="1">
        <v>0.73284306978501601</v>
      </c>
      <c r="E347" s="1">
        <v>0.33200000000000002</v>
      </c>
      <c r="F347" s="1">
        <v>1.4999999999999999E-2</v>
      </c>
      <c r="G347" s="1">
        <v>0</v>
      </c>
    </row>
    <row r="348" spans="1:7" x14ac:dyDescent="0.2">
      <c r="A348" s="1" t="s">
        <v>366</v>
      </c>
      <c r="B348" s="1" t="s">
        <v>298</v>
      </c>
      <c r="C348" s="1">
        <v>0</v>
      </c>
      <c r="D348" s="1">
        <v>0.73127191308887896</v>
      </c>
      <c r="E348" s="1">
        <v>0.38200000000000001</v>
      </c>
      <c r="F348" s="1">
        <v>0.03</v>
      </c>
      <c r="G348" s="1">
        <v>0</v>
      </c>
    </row>
    <row r="349" spans="1:7" x14ac:dyDescent="0.2">
      <c r="A349" s="1" t="s">
        <v>367</v>
      </c>
      <c r="B349" s="1" t="s">
        <v>298</v>
      </c>
      <c r="C349" s="1">
        <v>0</v>
      </c>
      <c r="D349" s="1">
        <v>0.73045949071847105</v>
      </c>
      <c r="E349" s="1">
        <v>0.38700000000000001</v>
      </c>
      <c r="F349" s="1">
        <v>8.4000000000000005E-2</v>
      </c>
      <c r="G349" s="1">
        <v>0</v>
      </c>
    </row>
    <row r="350" spans="1:7" x14ac:dyDescent="0.2">
      <c r="A350" s="1" t="s">
        <v>368</v>
      </c>
      <c r="B350" s="1" t="s">
        <v>298</v>
      </c>
      <c r="C350" s="1">
        <v>0</v>
      </c>
      <c r="D350" s="1">
        <v>0.72108688585188196</v>
      </c>
      <c r="E350" s="1">
        <v>0.57399999999999995</v>
      </c>
      <c r="F350" s="1">
        <v>0.316</v>
      </c>
      <c r="G350" s="1">
        <v>0</v>
      </c>
    </row>
    <row r="351" spans="1:7" x14ac:dyDescent="0.2">
      <c r="A351" s="1" t="s">
        <v>369</v>
      </c>
      <c r="B351" s="1" t="s">
        <v>298</v>
      </c>
      <c r="C351" s="1">
        <v>0</v>
      </c>
      <c r="D351" s="1">
        <v>0.72096340840964801</v>
      </c>
      <c r="E351" s="1">
        <v>0.3</v>
      </c>
      <c r="F351" s="1">
        <v>4.0000000000000001E-3</v>
      </c>
      <c r="G351" s="1">
        <v>0</v>
      </c>
    </row>
    <row r="352" spans="1:7" x14ac:dyDescent="0.2">
      <c r="A352" s="1" t="s">
        <v>370</v>
      </c>
      <c r="B352" s="1" t="s">
        <v>298</v>
      </c>
      <c r="C352" s="2">
        <v>1.5155913865340199E-133</v>
      </c>
      <c r="D352" s="1">
        <v>0.70864038482948899</v>
      </c>
      <c r="E352" s="1">
        <v>0.254</v>
      </c>
      <c r="F352" s="1">
        <v>9.4E-2</v>
      </c>
      <c r="G352" s="2">
        <v>3.9234114223206198E-129</v>
      </c>
    </row>
    <row r="353" spans="1:7" x14ac:dyDescent="0.2">
      <c r="A353" s="1" t="s">
        <v>372</v>
      </c>
      <c r="B353" s="1" t="s">
        <v>298</v>
      </c>
      <c r="C353" s="1" t="s">
        <v>371</v>
      </c>
      <c r="D353" s="1">
        <v>0.70778384887524104</v>
      </c>
      <c r="E353" s="1">
        <v>0.25900000000000001</v>
      </c>
      <c r="F353" s="1">
        <v>3.2000000000000001E-2</v>
      </c>
      <c r="G353" s="2">
        <v>0</v>
      </c>
    </row>
    <row r="354" spans="1:7" x14ac:dyDescent="0.2">
      <c r="A354" s="1" t="s">
        <v>375</v>
      </c>
      <c r="B354" s="1" t="s">
        <v>298</v>
      </c>
      <c r="C354" s="1" t="s">
        <v>373</v>
      </c>
      <c r="D354" s="1">
        <v>0.68111660757921599</v>
      </c>
      <c r="E354" s="1">
        <v>0.56999999999999995</v>
      </c>
      <c r="F354" s="1">
        <v>0.23699999999999999</v>
      </c>
      <c r="G354" s="1" t="s">
        <v>374</v>
      </c>
    </row>
    <row r="355" spans="1:7" x14ac:dyDescent="0.2">
      <c r="A355" s="1" t="s">
        <v>376</v>
      </c>
      <c r="B355" s="1" t="s">
        <v>298</v>
      </c>
      <c r="C355" s="1">
        <v>0</v>
      </c>
      <c r="D355" s="1">
        <v>0.67617894584613003</v>
      </c>
      <c r="E355" s="1">
        <v>0.318</v>
      </c>
      <c r="F355" s="1">
        <v>1.7999999999999999E-2</v>
      </c>
      <c r="G355" s="1">
        <v>0</v>
      </c>
    </row>
    <row r="356" spans="1:7" x14ac:dyDescent="0.2">
      <c r="A356" s="1" t="s">
        <v>377</v>
      </c>
      <c r="B356" s="1" t="s">
        <v>298</v>
      </c>
      <c r="C356" s="1">
        <v>0</v>
      </c>
      <c r="D356" s="1">
        <v>0.67536472816413795</v>
      </c>
      <c r="E356" s="1">
        <v>0.27100000000000002</v>
      </c>
      <c r="F356" s="1">
        <v>2.7E-2</v>
      </c>
      <c r="G356" s="1">
        <v>0</v>
      </c>
    </row>
    <row r="357" spans="1:7" x14ac:dyDescent="0.2">
      <c r="A357" s="1" t="s">
        <v>378</v>
      </c>
      <c r="B357" s="1" t="s">
        <v>298</v>
      </c>
      <c r="C357" s="2">
        <v>2.6107528223131799E-259</v>
      </c>
      <c r="D357" s="1">
        <v>0.63963680046317795</v>
      </c>
      <c r="E357" s="1">
        <v>0.55600000000000005</v>
      </c>
      <c r="F357" s="1">
        <v>0.36199999999999999</v>
      </c>
      <c r="G357" s="2">
        <v>6.7584558311221301E-255</v>
      </c>
    </row>
    <row r="358" spans="1:7" x14ac:dyDescent="0.2">
      <c r="A358" s="1" t="s">
        <v>379</v>
      </c>
      <c r="B358" s="1" t="s">
        <v>298</v>
      </c>
      <c r="C358" s="2">
        <v>2.8093905816618698E-187</v>
      </c>
      <c r="D358" s="1">
        <v>0.636831109698071</v>
      </c>
      <c r="E358" s="1">
        <v>0.78500000000000003</v>
      </c>
      <c r="F358" s="1">
        <v>0.59299999999999997</v>
      </c>
      <c r="G358" s="2">
        <v>7.2726693987480702E-183</v>
      </c>
    </row>
    <row r="359" spans="1:7" x14ac:dyDescent="0.2">
      <c r="A359" s="1" t="s">
        <v>380</v>
      </c>
      <c r="B359" s="1" t="s">
        <v>298</v>
      </c>
      <c r="C359" s="1">
        <v>0</v>
      </c>
      <c r="D359" s="1">
        <v>0.62763655495834003</v>
      </c>
      <c r="E359" s="1">
        <v>0.34</v>
      </c>
      <c r="F359" s="1">
        <v>4.1000000000000002E-2</v>
      </c>
      <c r="G359" s="1">
        <v>0</v>
      </c>
    </row>
    <row r="360" spans="1:7" x14ac:dyDescent="0.2">
      <c r="A360" s="1" t="s">
        <v>381</v>
      </c>
      <c r="B360" s="1" t="s">
        <v>298</v>
      </c>
      <c r="C360" s="1">
        <v>0</v>
      </c>
      <c r="D360" s="1">
        <v>0.62628512324580399</v>
      </c>
      <c r="E360" s="1">
        <v>0.34</v>
      </c>
      <c r="F360" s="1">
        <v>2.1000000000000001E-2</v>
      </c>
      <c r="G360" s="1">
        <v>0</v>
      </c>
    </row>
    <row r="361" spans="1:7" x14ac:dyDescent="0.2">
      <c r="A361" s="1" t="s">
        <v>382</v>
      </c>
      <c r="B361" s="1" t="s">
        <v>298</v>
      </c>
      <c r="C361" s="1">
        <v>0</v>
      </c>
      <c r="D361" s="1">
        <v>0.62326772675647601</v>
      </c>
      <c r="E361" s="1">
        <v>0.32100000000000001</v>
      </c>
      <c r="F361" s="1">
        <v>7.4999999999999997E-2</v>
      </c>
      <c r="G361" s="1">
        <v>0</v>
      </c>
    </row>
    <row r="362" spans="1:7" x14ac:dyDescent="0.2">
      <c r="A362" s="1" t="s">
        <v>383</v>
      </c>
      <c r="B362" s="1" t="s">
        <v>298</v>
      </c>
      <c r="C362" s="2">
        <v>3.37161624754849E-228</v>
      </c>
      <c r="D362" s="1">
        <v>0.62084539043009601</v>
      </c>
      <c r="E362" s="1">
        <v>0.38200000000000001</v>
      </c>
      <c r="F362" s="1">
        <v>0.123</v>
      </c>
      <c r="G362" s="2">
        <v>8.7281029800287699E-224</v>
      </c>
    </row>
    <row r="363" spans="1:7" x14ac:dyDescent="0.2">
      <c r="A363" s="1" t="s">
        <v>384</v>
      </c>
      <c r="B363" s="1" t="s">
        <v>298</v>
      </c>
      <c r="C363" s="2">
        <v>8.8909712823656596E-176</v>
      </c>
      <c r="D363" s="1">
        <v>0.61977024584045703</v>
      </c>
      <c r="E363" s="1">
        <v>0.68600000000000005</v>
      </c>
      <c r="F363" s="1">
        <v>0.44700000000000001</v>
      </c>
      <c r="G363" s="2">
        <v>2.3016057358660001E-171</v>
      </c>
    </row>
    <row r="364" spans="1:7" x14ac:dyDescent="0.2">
      <c r="A364" s="1" t="s">
        <v>385</v>
      </c>
      <c r="B364" s="1" t="s">
        <v>298</v>
      </c>
      <c r="C364" s="2">
        <v>1.4711702341119699E-241</v>
      </c>
      <c r="D364" s="1">
        <v>0.61373732133526704</v>
      </c>
      <c r="E364" s="1">
        <v>0.69899999999999995</v>
      </c>
      <c r="F364" s="1">
        <v>0.45700000000000002</v>
      </c>
      <c r="G364" s="2">
        <v>3.8084183850456698E-237</v>
      </c>
    </row>
    <row r="365" spans="1:7" x14ac:dyDescent="0.2">
      <c r="A365" s="1" t="s">
        <v>386</v>
      </c>
      <c r="B365" s="1" t="s">
        <v>298</v>
      </c>
      <c r="C365" s="2">
        <v>3.6688399125186297E-223</v>
      </c>
      <c r="D365" s="1">
        <v>0.60953219360149002</v>
      </c>
      <c r="E365" s="1">
        <v>0.745</v>
      </c>
      <c r="F365" s="1">
        <v>0.69499999999999995</v>
      </c>
      <c r="G365" s="2">
        <v>9.4975258815369695E-219</v>
      </c>
    </row>
    <row r="366" spans="1:7" x14ac:dyDescent="0.2">
      <c r="A366" s="1" t="s">
        <v>387</v>
      </c>
      <c r="B366" s="1" t="s">
        <v>298</v>
      </c>
      <c r="C366" s="2">
        <v>2.48934914523311E-262</v>
      </c>
      <c r="D366" s="1">
        <v>0.60629998650621597</v>
      </c>
      <c r="E366" s="1">
        <v>0.72499999999999998</v>
      </c>
      <c r="F366" s="1">
        <v>0.49199999999999999</v>
      </c>
      <c r="G366" s="2">
        <v>6.4441781322649498E-258</v>
      </c>
    </row>
    <row r="367" spans="1:7" x14ac:dyDescent="0.2">
      <c r="A367" s="1" t="s">
        <v>388</v>
      </c>
      <c r="B367" s="1" t="s">
        <v>298</v>
      </c>
      <c r="C367" s="2">
        <v>2.2124481155041399E-92</v>
      </c>
      <c r="D367" s="1">
        <v>0.60039248379195798</v>
      </c>
      <c r="E367" s="1">
        <v>0.35</v>
      </c>
      <c r="F367" s="1">
        <v>0.17299999999999999</v>
      </c>
      <c r="G367" s="2">
        <v>5.72736443660555E-88</v>
      </c>
    </row>
    <row r="368" spans="1:7" x14ac:dyDescent="0.2">
      <c r="A368" s="1" t="s">
        <v>389</v>
      </c>
      <c r="B368" s="1" t="s">
        <v>298</v>
      </c>
      <c r="C368" s="1">
        <v>0</v>
      </c>
      <c r="D368" s="1">
        <v>0.60003325651694395</v>
      </c>
      <c r="E368" s="1">
        <v>0.36899999999999999</v>
      </c>
      <c r="F368" s="1">
        <v>7.0000000000000007E-2</v>
      </c>
      <c r="G368" s="1">
        <v>0</v>
      </c>
    </row>
    <row r="369" spans="1:7" x14ac:dyDescent="0.2">
      <c r="A369" s="1" t="s">
        <v>392</v>
      </c>
      <c r="B369" s="1" t="s">
        <v>298</v>
      </c>
      <c r="C369" s="1" t="s">
        <v>390</v>
      </c>
      <c r="D369" s="1">
        <v>0.59386348798563104</v>
      </c>
      <c r="E369" s="1">
        <v>0.36899999999999999</v>
      </c>
      <c r="F369" s="1">
        <v>7.6999999999999999E-2</v>
      </c>
      <c r="G369" s="1" t="s">
        <v>391</v>
      </c>
    </row>
    <row r="370" spans="1:7" x14ac:dyDescent="0.2">
      <c r="A370" s="1" t="s">
        <v>393</v>
      </c>
      <c r="B370" s="1" t="s">
        <v>298</v>
      </c>
      <c r="C370" s="2">
        <v>4.4194964078375603E-290</v>
      </c>
      <c r="D370" s="1">
        <v>0.59232489930839805</v>
      </c>
      <c r="E370" s="1">
        <v>0.433</v>
      </c>
      <c r="F370" s="1">
        <v>0.21299999999999999</v>
      </c>
      <c r="G370" s="2">
        <v>1.1440750350969101E-285</v>
      </c>
    </row>
    <row r="371" spans="1:7" x14ac:dyDescent="0.2">
      <c r="A371" s="1" t="s">
        <v>394</v>
      </c>
      <c r="B371" s="1" t="s">
        <v>298</v>
      </c>
      <c r="C371" s="2">
        <v>5.1887438129410797E-124</v>
      </c>
      <c r="D371" s="1">
        <v>0.59059583261745097</v>
      </c>
      <c r="E371" s="1">
        <v>0.85099999999999998</v>
      </c>
      <c r="F371" s="1">
        <v>0.71199999999999997</v>
      </c>
      <c r="G371" s="2">
        <v>1.3432101108560601E-119</v>
      </c>
    </row>
    <row r="372" spans="1:7" x14ac:dyDescent="0.2">
      <c r="A372" s="1" t="s">
        <v>395</v>
      </c>
      <c r="B372" s="1" t="s">
        <v>298</v>
      </c>
      <c r="C372" s="2">
        <v>2.3012477934880201E-175</v>
      </c>
      <c r="D372" s="1">
        <v>0.58504964411341598</v>
      </c>
      <c r="E372" s="1">
        <v>0.94899999999999995</v>
      </c>
      <c r="F372" s="1">
        <v>0.86599999999999999</v>
      </c>
      <c r="G372" s="2">
        <v>5.9572401630024298E-171</v>
      </c>
    </row>
    <row r="373" spans="1:7" x14ac:dyDescent="0.2">
      <c r="A373" s="1" t="s">
        <v>396</v>
      </c>
      <c r="B373" s="1" t="s">
        <v>298</v>
      </c>
      <c r="C373" s="2">
        <v>9.3607743327550103E-121</v>
      </c>
      <c r="D373" s="1">
        <v>0.56850274929472</v>
      </c>
      <c r="E373" s="1">
        <v>0.68799999999999994</v>
      </c>
      <c r="F373" s="1">
        <v>0.55500000000000005</v>
      </c>
      <c r="G373" s="2">
        <v>2.4232236515202901E-116</v>
      </c>
    </row>
    <row r="374" spans="1:7" x14ac:dyDescent="0.2">
      <c r="A374" s="1" t="s">
        <v>397</v>
      </c>
      <c r="B374" s="1" t="s">
        <v>298</v>
      </c>
      <c r="C374" s="2">
        <v>4.8324944991365198E-172</v>
      </c>
      <c r="D374" s="1">
        <v>0.56795913034115098</v>
      </c>
      <c r="E374" s="1">
        <v>0.626</v>
      </c>
      <c r="F374" s="1">
        <v>0.39900000000000002</v>
      </c>
      <c r="G374" s="2">
        <v>1.25098785099147E-167</v>
      </c>
    </row>
    <row r="375" spans="1:7" x14ac:dyDescent="0.2">
      <c r="A375" s="1" t="s">
        <v>398</v>
      </c>
      <c r="B375" s="1" t="s">
        <v>298</v>
      </c>
      <c r="C375" s="2">
        <v>2.9397528281978298E-160</v>
      </c>
      <c r="D375" s="1">
        <v>0.567760744444612</v>
      </c>
      <c r="E375" s="1">
        <v>0.25700000000000001</v>
      </c>
      <c r="F375" s="1">
        <v>8.1000000000000003E-2</v>
      </c>
      <c r="G375" s="2">
        <v>7.6101381463557096E-156</v>
      </c>
    </row>
    <row r="376" spans="1:7" x14ac:dyDescent="0.2">
      <c r="A376" s="1" t="s">
        <v>399</v>
      </c>
      <c r="B376" s="1" t="s">
        <v>298</v>
      </c>
      <c r="C376" s="2">
        <v>4.4594543975215898E-258</v>
      </c>
      <c r="D376" s="1">
        <v>0.55822335526143796</v>
      </c>
      <c r="E376" s="1">
        <v>0.53800000000000003</v>
      </c>
      <c r="F376" s="1">
        <v>0.28999999999999998</v>
      </c>
      <c r="G376" s="2">
        <v>1.1544189598864099E-253</v>
      </c>
    </row>
    <row r="377" spans="1:7" x14ac:dyDescent="0.2">
      <c r="A377" s="1" t="s">
        <v>400</v>
      </c>
      <c r="B377" s="1" t="s">
        <v>298</v>
      </c>
      <c r="C377" s="1">
        <v>0</v>
      </c>
      <c r="D377" s="1">
        <v>0.55166583354833199</v>
      </c>
      <c r="E377" s="1">
        <v>0.25900000000000001</v>
      </c>
      <c r="F377" s="1">
        <v>7.3999999999999996E-2</v>
      </c>
      <c r="G377" s="1">
        <v>0</v>
      </c>
    </row>
    <row r="378" spans="1:7" x14ac:dyDescent="0.2">
      <c r="A378" s="1" t="s">
        <v>401</v>
      </c>
      <c r="B378" s="1" t="s">
        <v>298</v>
      </c>
      <c r="C378" s="2">
        <v>2.8237504548291E-188</v>
      </c>
      <c r="D378" s="1">
        <v>0.551569197297475</v>
      </c>
      <c r="E378" s="1">
        <v>0.312</v>
      </c>
      <c r="F378" s="1">
        <v>9.0999999999999998E-2</v>
      </c>
      <c r="G378" s="2">
        <v>7.3098428024160996E-184</v>
      </c>
    </row>
    <row r="379" spans="1:7" x14ac:dyDescent="0.2">
      <c r="A379" s="1" t="s">
        <v>402</v>
      </c>
      <c r="B379" s="1" t="s">
        <v>298</v>
      </c>
      <c r="C379" s="2">
        <v>1.71331189140209E-190</v>
      </c>
      <c r="D379" s="1">
        <v>0.54496080897675303</v>
      </c>
      <c r="E379" s="1">
        <v>0.77900000000000003</v>
      </c>
      <c r="F379" s="1">
        <v>0.60399999999999998</v>
      </c>
      <c r="G379" s="2">
        <v>4.43525049327258E-186</v>
      </c>
    </row>
    <row r="380" spans="1:7" x14ac:dyDescent="0.2">
      <c r="A380" s="1" t="s">
        <v>403</v>
      </c>
      <c r="B380" s="1" t="s">
        <v>298</v>
      </c>
      <c r="C380" s="2">
        <v>3.35357312714037E-221</v>
      </c>
      <c r="D380" s="1">
        <v>0.542911599937832</v>
      </c>
      <c r="E380" s="1">
        <v>0.26200000000000001</v>
      </c>
      <c r="F380" s="1">
        <v>5.6000000000000001E-2</v>
      </c>
      <c r="G380" s="2">
        <v>8.6813947542282905E-217</v>
      </c>
    </row>
    <row r="381" spans="1:7" x14ac:dyDescent="0.2">
      <c r="A381" s="1" t="s">
        <v>404</v>
      </c>
      <c r="B381" s="1" t="s">
        <v>298</v>
      </c>
      <c r="C381" s="2">
        <v>1.0417418810145901E-256</v>
      </c>
      <c r="D381" s="1">
        <v>0.54077525215714894</v>
      </c>
      <c r="E381" s="1">
        <v>0.308</v>
      </c>
      <c r="F381" s="1">
        <v>9.5000000000000001E-2</v>
      </c>
      <c r="G381" s="2">
        <v>2.69675720738248E-252</v>
      </c>
    </row>
    <row r="382" spans="1:7" x14ac:dyDescent="0.2">
      <c r="A382" s="1" t="s">
        <v>405</v>
      </c>
      <c r="B382" s="1" t="s">
        <v>298</v>
      </c>
      <c r="C382" s="1">
        <v>0</v>
      </c>
      <c r="D382" s="1">
        <v>0.53665261423997301</v>
      </c>
      <c r="E382" s="1">
        <v>0.26100000000000001</v>
      </c>
      <c r="F382" s="1">
        <v>3.9E-2</v>
      </c>
      <c r="G382" s="1">
        <v>0</v>
      </c>
    </row>
    <row r="383" spans="1:7" x14ac:dyDescent="0.2">
      <c r="A383" s="1" t="s">
        <v>406</v>
      </c>
      <c r="B383" s="1" t="s">
        <v>298</v>
      </c>
      <c r="C383" s="2">
        <v>5.2791082973465197E-220</v>
      </c>
      <c r="D383" s="1">
        <v>0.53441801778062203</v>
      </c>
      <c r="E383" s="1">
        <v>0.49399999999999999</v>
      </c>
      <c r="F383" s="1">
        <v>0.26800000000000002</v>
      </c>
      <c r="G383" s="2">
        <v>1.36660276493409E-215</v>
      </c>
    </row>
    <row r="384" spans="1:7" x14ac:dyDescent="0.2">
      <c r="A384" s="1" t="s">
        <v>407</v>
      </c>
      <c r="B384" s="1" t="s">
        <v>298</v>
      </c>
      <c r="C384" s="2">
        <v>1.5216566915607999E-238</v>
      </c>
      <c r="D384" s="1">
        <v>0.53108409497515396</v>
      </c>
      <c r="E384" s="1">
        <v>0.36199999999999999</v>
      </c>
      <c r="F384" s="1">
        <v>0.125</v>
      </c>
      <c r="G384" s="2">
        <v>3.93911267744345E-234</v>
      </c>
    </row>
    <row r="385" spans="1:7" x14ac:dyDescent="0.2">
      <c r="A385" s="1" t="s">
        <v>408</v>
      </c>
      <c r="B385" s="1" t="s">
        <v>298</v>
      </c>
      <c r="C385" s="2">
        <v>2.9727178891869399E-111</v>
      </c>
      <c r="D385" s="1">
        <v>0.52936247779863199</v>
      </c>
      <c r="E385" s="1">
        <v>0.84199999999999997</v>
      </c>
      <c r="F385" s="1">
        <v>0.70099999999999996</v>
      </c>
      <c r="G385" s="2">
        <v>7.6954747997382204E-107</v>
      </c>
    </row>
    <row r="386" spans="1:7" x14ac:dyDescent="0.2">
      <c r="A386" s="1" t="s">
        <v>409</v>
      </c>
      <c r="B386" s="1" t="s">
        <v>298</v>
      </c>
      <c r="C386" s="2">
        <v>2.2704445529766499E-124</v>
      </c>
      <c r="D386" s="1">
        <v>0.52890116236544604</v>
      </c>
      <c r="E386" s="1">
        <v>0.58399999999999996</v>
      </c>
      <c r="F386" s="1">
        <v>0.34499999999999997</v>
      </c>
      <c r="G386" s="2">
        <v>5.8774998142906397E-120</v>
      </c>
    </row>
    <row r="387" spans="1:7" x14ac:dyDescent="0.2">
      <c r="A387" s="1" t="s">
        <v>410</v>
      </c>
      <c r="B387" s="1" t="s">
        <v>298</v>
      </c>
      <c r="C387" s="2">
        <v>2.8718070357903699E-246</v>
      </c>
      <c r="D387" s="1">
        <v>0.52678835231793697</v>
      </c>
      <c r="E387" s="1">
        <v>0.27100000000000002</v>
      </c>
      <c r="F387" s="1">
        <v>7.2999999999999995E-2</v>
      </c>
      <c r="G387" s="2">
        <v>7.4342468735505299E-242</v>
      </c>
    </row>
    <row r="388" spans="1:7" x14ac:dyDescent="0.2">
      <c r="A388" s="1" t="s">
        <v>411</v>
      </c>
      <c r="B388" s="1" t="s">
        <v>298</v>
      </c>
      <c r="C388" s="2">
        <v>1.3008387552052999E-235</v>
      </c>
      <c r="D388" s="1">
        <v>0.52480357069398098</v>
      </c>
      <c r="E388" s="1">
        <v>0.378</v>
      </c>
      <c r="F388" s="1">
        <v>0.16500000000000001</v>
      </c>
      <c r="G388" s="2">
        <v>3.36748128559996E-231</v>
      </c>
    </row>
    <row r="389" spans="1:7" x14ac:dyDescent="0.2">
      <c r="A389" s="1" t="s">
        <v>412</v>
      </c>
      <c r="B389" s="1" t="s">
        <v>298</v>
      </c>
      <c r="C389" s="2">
        <v>4.0872065361175398E-161</v>
      </c>
      <c r="D389" s="1">
        <v>0.52007342633831199</v>
      </c>
      <c r="E389" s="1">
        <v>0.68799999999999994</v>
      </c>
      <c r="F389" s="1">
        <v>0.45800000000000002</v>
      </c>
      <c r="G389" s="2">
        <v>1.05805515600475E-156</v>
      </c>
    </row>
    <row r="390" spans="1:7" x14ac:dyDescent="0.2">
      <c r="A390" s="1" t="s">
        <v>413</v>
      </c>
      <c r="B390" s="1" t="s">
        <v>298</v>
      </c>
      <c r="C390" s="2">
        <v>3.3192862023078402E-170</v>
      </c>
      <c r="D390" s="1">
        <v>0.51857614120865003</v>
      </c>
      <c r="E390" s="1">
        <v>0.73199999999999998</v>
      </c>
      <c r="F390" s="1">
        <v>0.57499999999999996</v>
      </c>
      <c r="G390" s="2">
        <v>8.5926361919143095E-166</v>
      </c>
    </row>
    <row r="391" spans="1:7" x14ac:dyDescent="0.2">
      <c r="A391" s="1" t="s">
        <v>414</v>
      </c>
      <c r="B391" s="1" t="s">
        <v>298</v>
      </c>
      <c r="C391" s="1">
        <v>0</v>
      </c>
      <c r="D391" s="1">
        <v>0.51827439648678397</v>
      </c>
      <c r="E391" s="1">
        <v>0.35399999999999998</v>
      </c>
      <c r="F391" s="1">
        <v>7.2999999999999995E-2</v>
      </c>
      <c r="G391" s="1">
        <v>0</v>
      </c>
    </row>
    <row r="392" spans="1:7" x14ac:dyDescent="0.2">
      <c r="A392" s="1" t="s">
        <v>415</v>
      </c>
      <c r="B392" s="1" t="s">
        <v>298</v>
      </c>
      <c r="C392" s="2">
        <v>4.9868921468545795E-286</v>
      </c>
      <c r="D392" s="1">
        <v>0.50630423048575002</v>
      </c>
      <c r="E392" s="1">
        <v>0.34599999999999997</v>
      </c>
      <c r="F392" s="1">
        <v>8.2000000000000003E-2</v>
      </c>
      <c r="G392" s="2">
        <v>1.2909567700562501E-281</v>
      </c>
    </row>
    <row r="393" spans="1:7" x14ac:dyDescent="0.2">
      <c r="A393" s="1" t="s">
        <v>416</v>
      </c>
      <c r="B393" s="1" t="s">
        <v>298</v>
      </c>
      <c r="C393" s="2">
        <v>4.67290826726082E-150</v>
      </c>
      <c r="D393" s="1">
        <v>0.50585195888553802</v>
      </c>
      <c r="E393" s="1">
        <v>0.30399999999999999</v>
      </c>
      <c r="F393" s="1">
        <v>0.11700000000000001</v>
      </c>
      <c r="G393" s="2">
        <v>1.20967576314581E-145</v>
      </c>
    </row>
    <row r="394" spans="1:7" x14ac:dyDescent="0.2">
      <c r="A394" s="1" t="s">
        <v>417</v>
      </c>
      <c r="B394" s="1" t="s">
        <v>298</v>
      </c>
      <c r="C394" s="2">
        <v>1.8729479955455901E-268</v>
      </c>
      <c r="D394" s="1">
        <v>0.50399705093994196</v>
      </c>
      <c r="E394" s="1">
        <v>0.41799999999999998</v>
      </c>
      <c r="F394" s="1">
        <v>0.188</v>
      </c>
      <c r="G394" s="2">
        <v>4.8485004760688601E-264</v>
      </c>
    </row>
    <row r="395" spans="1:7" x14ac:dyDescent="0.2">
      <c r="A395" s="1" t="s">
        <v>418</v>
      </c>
      <c r="B395" s="1" t="s">
        <v>1916</v>
      </c>
      <c r="C395" s="1">
        <v>0</v>
      </c>
      <c r="D395" s="1">
        <v>3.26901878908278</v>
      </c>
      <c r="E395" s="1">
        <v>0.92500000000000004</v>
      </c>
      <c r="F395" s="1">
        <v>8.0000000000000002E-3</v>
      </c>
      <c r="G395" s="1">
        <v>0</v>
      </c>
    </row>
    <row r="396" spans="1:7" x14ac:dyDescent="0.2">
      <c r="A396" s="1" t="s">
        <v>419</v>
      </c>
      <c r="B396" s="1" t="s">
        <v>1916</v>
      </c>
      <c r="C396" s="2">
        <v>4.3463721664814098E-305</v>
      </c>
      <c r="D396" s="1">
        <v>3.04449596021739</v>
      </c>
      <c r="E396" s="1">
        <v>0.50900000000000001</v>
      </c>
      <c r="F396" s="1">
        <v>0.01</v>
      </c>
      <c r="G396" s="2">
        <v>1.1251453627370399E-300</v>
      </c>
    </row>
    <row r="397" spans="1:7" x14ac:dyDescent="0.2">
      <c r="A397" s="1" t="s">
        <v>420</v>
      </c>
      <c r="B397" s="1" t="s">
        <v>1916</v>
      </c>
      <c r="C397" s="1">
        <v>0</v>
      </c>
      <c r="D397" s="1">
        <v>2.97791504009537</v>
      </c>
      <c r="E397" s="1">
        <v>0.86</v>
      </c>
      <c r="F397" s="1">
        <v>1.6E-2</v>
      </c>
      <c r="G397" s="1">
        <v>0</v>
      </c>
    </row>
    <row r="398" spans="1:7" x14ac:dyDescent="0.2">
      <c r="A398" s="1" t="s">
        <v>421</v>
      </c>
      <c r="B398" s="1" t="s">
        <v>1916</v>
      </c>
      <c r="C398" s="1">
        <v>0</v>
      </c>
      <c r="D398" s="1">
        <v>2.8751334861356801</v>
      </c>
      <c r="E398" s="1">
        <v>0.84299999999999997</v>
      </c>
      <c r="F398" s="1">
        <v>1.2999999999999999E-2</v>
      </c>
      <c r="G398" s="1">
        <v>0</v>
      </c>
    </row>
    <row r="399" spans="1:7" x14ac:dyDescent="0.2">
      <c r="A399" s="1" t="s">
        <v>422</v>
      </c>
      <c r="B399" s="1" t="s">
        <v>1916</v>
      </c>
      <c r="C399" s="1">
        <v>0</v>
      </c>
      <c r="D399" s="1">
        <v>2.81569438100487</v>
      </c>
      <c r="E399" s="1">
        <v>0.78800000000000003</v>
      </c>
      <c r="F399" s="1">
        <v>2.5000000000000001E-2</v>
      </c>
      <c r="G399" s="1">
        <v>0</v>
      </c>
    </row>
    <row r="400" spans="1:7" x14ac:dyDescent="0.2">
      <c r="A400" s="1" t="s">
        <v>423</v>
      </c>
      <c r="B400" s="1" t="s">
        <v>1916</v>
      </c>
      <c r="C400" s="1">
        <v>0</v>
      </c>
      <c r="D400" s="1">
        <v>2.7335094081213498</v>
      </c>
      <c r="E400" s="1">
        <v>0.77100000000000002</v>
      </c>
      <c r="F400" s="1">
        <v>1.4E-2</v>
      </c>
      <c r="G400" s="1">
        <v>0</v>
      </c>
    </row>
    <row r="401" spans="1:7" x14ac:dyDescent="0.2">
      <c r="A401" s="1" t="s">
        <v>424</v>
      </c>
      <c r="B401" s="1" t="s">
        <v>1916</v>
      </c>
      <c r="C401" s="1">
        <v>0</v>
      </c>
      <c r="D401" s="1">
        <v>2.4316453002193699</v>
      </c>
      <c r="E401" s="1">
        <v>0.73699999999999999</v>
      </c>
      <c r="F401" s="1">
        <v>4.0000000000000001E-3</v>
      </c>
      <c r="G401" s="1">
        <v>0</v>
      </c>
    </row>
    <row r="402" spans="1:7" x14ac:dyDescent="0.2">
      <c r="A402" s="1" t="s">
        <v>425</v>
      </c>
      <c r="B402" s="1" t="s">
        <v>1916</v>
      </c>
      <c r="C402" s="1">
        <v>0</v>
      </c>
      <c r="D402" s="1">
        <v>2.3926206036421398</v>
      </c>
      <c r="E402" s="1">
        <v>0.59699999999999998</v>
      </c>
      <c r="F402" s="1">
        <v>1.9E-2</v>
      </c>
      <c r="G402" s="1">
        <v>0</v>
      </c>
    </row>
    <row r="403" spans="1:7" x14ac:dyDescent="0.2">
      <c r="A403" s="1" t="s">
        <v>426</v>
      </c>
      <c r="B403" s="1" t="s">
        <v>1916</v>
      </c>
      <c r="C403" s="1">
        <v>0</v>
      </c>
      <c r="D403" s="1">
        <v>2.13869585017797</v>
      </c>
      <c r="E403" s="1">
        <v>0.91800000000000004</v>
      </c>
      <c r="F403" s="1">
        <v>0.51</v>
      </c>
      <c r="G403" s="1">
        <v>0</v>
      </c>
    </row>
    <row r="404" spans="1:7" x14ac:dyDescent="0.2">
      <c r="A404" s="1" t="s">
        <v>427</v>
      </c>
      <c r="B404" s="1" t="s">
        <v>1916</v>
      </c>
      <c r="C404" s="2">
        <v>1.13093607570431E-149</v>
      </c>
      <c r="D404" s="1">
        <v>2.1161122876548601</v>
      </c>
      <c r="E404" s="1">
        <v>0.51900000000000002</v>
      </c>
      <c r="F404" s="1">
        <v>3.4000000000000002E-2</v>
      </c>
      <c r="G404" s="2">
        <v>2.9276542191757501E-145</v>
      </c>
    </row>
    <row r="405" spans="1:7" x14ac:dyDescent="0.2">
      <c r="A405" s="1" t="s">
        <v>428</v>
      </c>
      <c r="B405" s="1" t="s">
        <v>1916</v>
      </c>
      <c r="C405" s="2">
        <v>2.0374265713599098E-155</v>
      </c>
      <c r="D405" s="1">
        <v>2.0318040681595799</v>
      </c>
      <c r="E405" s="1">
        <v>0.375</v>
      </c>
      <c r="F405" s="1">
        <v>1.2E-2</v>
      </c>
      <c r="G405" s="2">
        <v>5.2742861652793999E-151</v>
      </c>
    </row>
    <row r="406" spans="1:7" x14ac:dyDescent="0.2">
      <c r="A406" s="1" t="s">
        <v>429</v>
      </c>
      <c r="B406" s="1" t="s">
        <v>1916</v>
      </c>
      <c r="C406" s="1">
        <v>0</v>
      </c>
      <c r="D406" s="1">
        <v>1.94945430278112</v>
      </c>
      <c r="E406" s="1">
        <v>0.82599999999999996</v>
      </c>
      <c r="F406" s="1">
        <v>0.375</v>
      </c>
      <c r="G406" s="1">
        <v>0</v>
      </c>
    </row>
    <row r="407" spans="1:7" x14ac:dyDescent="0.2">
      <c r="A407" s="1" t="s">
        <v>430</v>
      </c>
      <c r="B407" s="1" t="s">
        <v>1916</v>
      </c>
      <c r="C407" s="2">
        <v>7.4340105025812404E-241</v>
      </c>
      <c r="D407" s="1">
        <v>1.8455677334526199</v>
      </c>
      <c r="E407" s="1">
        <v>0.56999999999999995</v>
      </c>
      <c r="F407" s="1">
        <v>2.5999999999999999E-2</v>
      </c>
      <c r="G407" s="2">
        <v>1.92444229880321E-236</v>
      </c>
    </row>
    <row r="408" spans="1:7" x14ac:dyDescent="0.2">
      <c r="A408" s="1" t="s">
        <v>431</v>
      </c>
      <c r="B408" s="1" t="s">
        <v>1916</v>
      </c>
      <c r="C408" s="2">
        <v>2.3403951397842102E-263</v>
      </c>
      <c r="D408" s="1">
        <v>1.8041944748902801</v>
      </c>
      <c r="E408" s="1">
        <v>0.65500000000000003</v>
      </c>
      <c r="F408" s="1">
        <v>2.4E-2</v>
      </c>
      <c r="G408" s="2">
        <v>6.0585808983593805E-259</v>
      </c>
    </row>
    <row r="409" spans="1:7" x14ac:dyDescent="0.2">
      <c r="A409" s="1" t="s">
        <v>432</v>
      </c>
      <c r="B409" s="1" t="s">
        <v>1916</v>
      </c>
      <c r="C409" s="1">
        <v>0</v>
      </c>
      <c r="D409" s="1">
        <v>1.7981109386571501</v>
      </c>
      <c r="E409" s="1">
        <v>0.57299999999999995</v>
      </c>
      <c r="F409" s="1">
        <v>2.3E-2</v>
      </c>
      <c r="G409" s="1">
        <v>0</v>
      </c>
    </row>
    <row r="410" spans="1:7" x14ac:dyDescent="0.2">
      <c r="A410" s="1" t="s">
        <v>433</v>
      </c>
      <c r="B410" s="1" t="s">
        <v>1916</v>
      </c>
      <c r="C410" s="2">
        <v>1.7242403919752E-268</v>
      </c>
      <c r="D410" s="1">
        <v>1.7640368037010301</v>
      </c>
      <c r="E410" s="1">
        <v>0.58699999999999997</v>
      </c>
      <c r="F410" s="1">
        <v>5.7000000000000002E-2</v>
      </c>
      <c r="G410" s="2">
        <v>4.4635411027062002E-264</v>
      </c>
    </row>
    <row r="411" spans="1:7" x14ac:dyDescent="0.2">
      <c r="A411" s="1" t="s">
        <v>434</v>
      </c>
      <c r="B411" s="1" t="s">
        <v>1916</v>
      </c>
      <c r="C411" s="2">
        <v>2.03883847904587E-302</v>
      </c>
      <c r="D411" s="1">
        <v>1.7453946774162601</v>
      </c>
      <c r="E411" s="1">
        <v>0.65500000000000003</v>
      </c>
      <c r="F411" s="1">
        <v>9.2999999999999999E-2</v>
      </c>
      <c r="G411" s="2">
        <v>5.2779411707060403E-298</v>
      </c>
    </row>
    <row r="412" spans="1:7" x14ac:dyDescent="0.2">
      <c r="A412" s="1" t="s">
        <v>435</v>
      </c>
      <c r="B412" s="1" t="s">
        <v>1916</v>
      </c>
      <c r="C412" s="2">
        <v>3.8382636061958198E-173</v>
      </c>
      <c r="D412" s="1">
        <v>1.6303090868616801</v>
      </c>
      <c r="E412" s="1">
        <v>0.53200000000000003</v>
      </c>
      <c r="F412" s="1">
        <v>3.4000000000000002E-2</v>
      </c>
      <c r="G412" s="2">
        <v>9.9361129973591104E-169</v>
      </c>
    </row>
    <row r="413" spans="1:7" x14ac:dyDescent="0.2">
      <c r="A413" s="1" t="s">
        <v>436</v>
      </c>
      <c r="B413" s="1" t="s">
        <v>1916</v>
      </c>
      <c r="C413" s="2">
        <v>1.7395162449157499E-175</v>
      </c>
      <c r="D413" s="1">
        <v>1.60843299631383</v>
      </c>
      <c r="E413" s="1">
        <v>0.85</v>
      </c>
      <c r="F413" s="1">
        <v>0.315</v>
      </c>
      <c r="G413" s="2">
        <v>4.5030857032134001E-171</v>
      </c>
    </row>
    <row r="414" spans="1:7" x14ac:dyDescent="0.2">
      <c r="A414" s="1" t="s">
        <v>437</v>
      </c>
      <c r="B414" s="1" t="s">
        <v>1916</v>
      </c>
      <c r="C414" s="2">
        <v>2.4372883433079901E-263</v>
      </c>
      <c r="D414" s="1">
        <v>1.60223846323918</v>
      </c>
      <c r="E414" s="1">
        <v>0.67200000000000004</v>
      </c>
      <c r="F414" s="1">
        <v>7.9000000000000001E-2</v>
      </c>
      <c r="G414" s="2">
        <v>6.3094083343213994E-259</v>
      </c>
    </row>
    <row r="415" spans="1:7" x14ac:dyDescent="0.2">
      <c r="A415" s="1" t="s">
        <v>438</v>
      </c>
      <c r="B415" s="1" t="s">
        <v>1916</v>
      </c>
      <c r="C415" s="2">
        <v>1.8764999039927598E-195</v>
      </c>
      <c r="D415" s="1">
        <v>1.5942466734267899</v>
      </c>
      <c r="E415" s="1">
        <v>0.60799999999999998</v>
      </c>
      <c r="F415" s="1">
        <v>0.16300000000000001</v>
      </c>
      <c r="G415" s="2">
        <v>4.85769530146605E-191</v>
      </c>
    </row>
    <row r="416" spans="1:7" x14ac:dyDescent="0.2">
      <c r="A416" s="1" t="s">
        <v>439</v>
      </c>
      <c r="B416" s="1" t="s">
        <v>1916</v>
      </c>
      <c r="C416" s="2">
        <v>1.0010563519391401E-306</v>
      </c>
      <c r="D416" s="1">
        <v>1.5467599729739301</v>
      </c>
      <c r="E416" s="1">
        <v>0.52900000000000003</v>
      </c>
      <c r="F416" s="1">
        <v>3.0000000000000001E-3</v>
      </c>
      <c r="G416" s="2">
        <v>2.59143457826485E-302</v>
      </c>
    </row>
    <row r="417" spans="1:7" x14ac:dyDescent="0.2">
      <c r="A417" s="1" t="s">
        <v>440</v>
      </c>
      <c r="B417" s="1" t="s">
        <v>1916</v>
      </c>
      <c r="C417" s="2">
        <v>1.5585352515299199E-196</v>
      </c>
      <c r="D417" s="1">
        <v>1.5265626221158199</v>
      </c>
      <c r="E417" s="1">
        <v>0.80500000000000005</v>
      </c>
      <c r="F417" s="1">
        <v>0.47199999999999998</v>
      </c>
      <c r="G417" s="2">
        <v>4.0345802056355003E-192</v>
      </c>
    </row>
    <row r="418" spans="1:7" x14ac:dyDescent="0.2">
      <c r="A418" s="1" t="s">
        <v>441</v>
      </c>
      <c r="B418" s="1" t="s">
        <v>1916</v>
      </c>
      <c r="C418" s="2">
        <v>4.2596832579832403E-241</v>
      </c>
      <c r="D418" s="1">
        <v>1.4570105970176801</v>
      </c>
      <c r="E418" s="1">
        <v>0.47799999999999998</v>
      </c>
      <c r="F418" s="1">
        <v>1.6E-2</v>
      </c>
      <c r="G418" s="2">
        <v>1.10270420499412E-236</v>
      </c>
    </row>
    <row r="419" spans="1:7" x14ac:dyDescent="0.2">
      <c r="A419" s="1" t="s">
        <v>442</v>
      </c>
      <c r="B419" s="1" t="s">
        <v>1916</v>
      </c>
      <c r="C419" s="2">
        <v>8.6531372130475907E-236</v>
      </c>
      <c r="D419" s="1">
        <v>1.4141284188807399</v>
      </c>
      <c r="E419" s="1">
        <v>0.48799999999999999</v>
      </c>
      <c r="F419" s="1">
        <v>1.9E-2</v>
      </c>
      <c r="G419" s="2">
        <v>2.2400376303416301E-231</v>
      </c>
    </row>
    <row r="420" spans="1:7" x14ac:dyDescent="0.2">
      <c r="A420" s="1" t="s">
        <v>443</v>
      </c>
      <c r="B420" s="1" t="s">
        <v>1916</v>
      </c>
      <c r="C420" s="1">
        <v>0</v>
      </c>
      <c r="D420" s="1">
        <v>1.3915426493910501</v>
      </c>
      <c r="E420" s="1">
        <v>0.60399999999999998</v>
      </c>
      <c r="F420" s="1">
        <v>0.02</v>
      </c>
      <c r="G420" s="1">
        <v>0</v>
      </c>
    </row>
    <row r="421" spans="1:7" x14ac:dyDescent="0.2">
      <c r="A421" s="1" t="s">
        <v>444</v>
      </c>
      <c r="B421" s="1" t="s">
        <v>1916</v>
      </c>
      <c r="C421" s="2">
        <v>7.3006635329065097E-282</v>
      </c>
      <c r="D421" s="1">
        <v>1.3462632631845499</v>
      </c>
      <c r="E421" s="1">
        <v>0.59399999999999997</v>
      </c>
      <c r="F421" s="1">
        <v>3.5000000000000003E-2</v>
      </c>
      <c r="G421" s="2">
        <v>1.88992276876351E-277</v>
      </c>
    </row>
    <row r="422" spans="1:7" x14ac:dyDescent="0.2">
      <c r="A422" s="1" t="s">
        <v>445</v>
      </c>
      <c r="B422" s="1" t="s">
        <v>1916</v>
      </c>
      <c r="C422" s="1">
        <v>0</v>
      </c>
      <c r="D422" s="1">
        <v>1.3368263697679299</v>
      </c>
      <c r="E422" s="1">
        <v>0.61799999999999999</v>
      </c>
      <c r="F422" s="1">
        <v>6.0000000000000001E-3</v>
      </c>
      <c r="G422" s="1">
        <v>0</v>
      </c>
    </row>
    <row r="423" spans="1:7" x14ac:dyDescent="0.2">
      <c r="A423" s="1" t="s">
        <v>446</v>
      </c>
      <c r="B423" s="1" t="s">
        <v>1916</v>
      </c>
      <c r="C423" s="2">
        <v>1.2278377251904301E-183</v>
      </c>
      <c r="D423" s="1">
        <v>1.32450409180078</v>
      </c>
      <c r="E423" s="1">
        <v>0.39900000000000002</v>
      </c>
      <c r="F423" s="1">
        <v>1.6E-2</v>
      </c>
      <c r="G423" s="2">
        <v>3.1785035192004801E-179</v>
      </c>
    </row>
    <row r="424" spans="1:7" x14ac:dyDescent="0.2">
      <c r="A424" s="1" t="s">
        <v>447</v>
      </c>
      <c r="B424" s="1" t="s">
        <v>1916</v>
      </c>
      <c r="C424" s="2">
        <v>1.0095035940110099E-211</v>
      </c>
      <c r="D424" s="1">
        <v>1.3181997409874899</v>
      </c>
      <c r="E424" s="1">
        <v>0.52200000000000002</v>
      </c>
      <c r="F424" s="1">
        <v>4.2999999999999997E-2</v>
      </c>
      <c r="G424" s="2">
        <v>2.6133019538162999E-207</v>
      </c>
    </row>
    <row r="425" spans="1:7" x14ac:dyDescent="0.2">
      <c r="A425" s="1" t="s">
        <v>448</v>
      </c>
      <c r="B425" s="1" t="s">
        <v>1916</v>
      </c>
      <c r="C425" s="2">
        <v>9.4368584771123401E-196</v>
      </c>
      <c r="D425" s="1">
        <v>1.3175813064762301</v>
      </c>
      <c r="E425" s="1">
        <v>0.55600000000000005</v>
      </c>
      <c r="F425" s="1">
        <v>0.183</v>
      </c>
      <c r="G425" s="2">
        <v>2.44291955397007E-191</v>
      </c>
    </row>
    <row r="426" spans="1:7" x14ac:dyDescent="0.2">
      <c r="A426" s="1" t="s">
        <v>449</v>
      </c>
      <c r="B426" s="1" t="s">
        <v>1916</v>
      </c>
      <c r="C426" s="2">
        <v>6.4503514943590003E-171</v>
      </c>
      <c r="D426" s="1">
        <v>1.31712899868602</v>
      </c>
      <c r="E426" s="1">
        <v>0.70299999999999996</v>
      </c>
      <c r="F426" s="1">
        <v>0.16500000000000001</v>
      </c>
      <c r="G426" s="2">
        <v>1.66980249134471E-166</v>
      </c>
    </row>
    <row r="427" spans="1:7" x14ac:dyDescent="0.2">
      <c r="A427" s="1" t="s">
        <v>450</v>
      </c>
      <c r="B427" s="1" t="s">
        <v>1916</v>
      </c>
      <c r="C427" s="2">
        <v>4.6396592487383203E-153</v>
      </c>
      <c r="D427" s="1">
        <v>1.30239970427773</v>
      </c>
      <c r="E427" s="1">
        <v>0.877</v>
      </c>
      <c r="F427" s="1">
        <v>0.67400000000000004</v>
      </c>
      <c r="G427" s="2">
        <v>1.20106858972089E-148</v>
      </c>
    </row>
    <row r="428" spans="1:7" x14ac:dyDescent="0.2">
      <c r="A428" s="1" t="s">
        <v>451</v>
      </c>
      <c r="B428" s="1" t="s">
        <v>1916</v>
      </c>
      <c r="C428" s="2">
        <v>2.70488077093582E-156</v>
      </c>
      <c r="D428" s="1">
        <v>1.25335978920187</v>
      </c>
      <c r="E428" s="1">
        <v>0.90100000000000002</v>
      </c>
      <c r="F428" s="1">
        <v>0.64100000000000001</v>
      </c>
      <c r="G428" s="2">
        <v>7.0021248517215602E-152</v>
      </c>
    </row>
    <row r="429" spans="1:7" x14ac:dyDescent="0.2">
      <c r="A429" s="1" t="s">
        <v>452</v>
      </c>
      <c r="B429" s="1" t="s">
        <v>1916</v>
      </c>
      <c r="C429" s="2">
        <v>9.9693869380313006E-189</v>
      </c>
      <c r="D429" s="1">
        <v>1.21958604423355</v>
      </c>
      <c r="E429" s="1">
        <v>0.56299999999999994</v>
      </c>
      <c r="F429" s="1">
        <v>5.5E-2</v>
      </c>
      <c r="G429" s="2">
        <v>2.5807751966481599E-184</v>
      </c>
    </row>
    <row r="430" spans="1:7" x14ac:dyDescent="0.2">
      <c r="A430" s="1" t="s">
        <v>453</v>
      </c>
      <c r="B430" s="1" t="s">
        <v>1916</v>
      </c>
      <c r="C430" s="2">
        <v>6.4040006556842801E-175</v>
      </c>
      <c r="D430" s="1">
        <v>1.1827543985511899</v>
      </c>
      <c r="E430" s="1">
        <v>0.68600000000000005</v>
      </c>
      <c r="F430" s="1">
        <v>0.313</v>
      </c>
      <c r="G430" s="2">
        <v>1.6578036497369899E-170</v>
      </c>
    </row>
    <row r="431" spans="1:7" x14ac:dyDescent="0.2">
      <c r="A431" s="1" t="s">
        <v>454</v>
      </c>
      <c r="B431" s="1" t="s">
        <v>1916</v>
      </c>
      <c r="C431" s="2">
        <v>6.4486469183288405E-185</v>
      </c>
      <c r="D431" s="1">
        <v>1.18249015190045</v>
      </c>
      <c r="E431" s="1">
        <v>0.49099999999999999</v>
      </c>
      <c r="F431" s="1">
        <v>4.3999999999999997E-2</v>
      </c>
      <c r="G431" s="2">
        <v>1.6693612277477899E-180</v>
      </c>
    </row>
    <row r="432" spans="1:7" x14ac:dyDescent="0.2">
      <c r="A432" s="1" t="s">
        <v>455</v>
      </c>
      <c r="B432" s="1" t="s">
        <v>1916</v>
      </c>
      <c r="C432" s="2">
        <v>4.0559149763231098E-113</v>
      </c>
      <c r="D432" s="1">
        <v>1.1565613115942199</v>
      </c>
      <c r="E432" s="1">
        <v>0.56299999999999994</v>
      </c>
      <c r="F432" s="1">
        <v>0.20899999999999999</v>
      </c>
      <c r="G432" s="2">
        <v>1.0499547099207601E-108</v>
      </c>
    </row>
    <row r="433" spans="1:7" x14ac:dyDescent="0.2">
      <c r="A433" s="1" t="s">
        <v>456</v>
      </c>
      <c r="B433" s="1" t="s">
        <v>1916</v>
      </c>
      <c r="C433" s="2">
        <v>1.5151379228493899E-97</v>
      </c>
      <c r="D433" s="1">
        <v>1.1297093238556699</v>
      </c>
      <c r="E433" s="1">
        <v>0.47099999999999997</v>
      </c>
      <c r="F433" s="1">
        <v>0.1</v>
      </c>
      <c r="G433" s="2">
        <v>3.9222375408802301E-93</v>
      </c>
    </row>
    <row r="434" spans="1:7" x14ac:dyDescent="0.2">
      <c r="A434" s="1" t="s">
        <v>457</v>
      </c>
      <c r="B434" s="1" t="s">
        <v>1916</v>
      </c>
      <c r="C434" s="2">
        <v>1.6438969538668401E-118</v>
      </c>
      <c r="D434" s="1">
        <v>1.1135270487018201</v>
      </c>
      <c r="E434" s="1">
        <v>0.41299999999999998</v>
      </c>
      <c r="F434" s="1">
        <v>2.1999999999999999E-2</v>
      </c>
      <c r="G434" s="2">
        <v>4.2555560444750999E-114</v>
      </c>
    </row>
    <row r="435" spans="1:7" x14ac:dyDescent="0.2">
      <c r="A435" s="1" t="s">
        <v>458</v>
      </c>
      <c r="B435" s="1" t="s">
        <v>1916</v>
      </c>
      <c r="C435" s="2">
        <v>3.2725511885476498E-306</v>
      </c>
      <c r="D435" s="1">
        <v>1.09642363475566</v>
      </c>
      <c r="E435" s="1">
        <v>0.58399999999999996</v>
      </c>
      <c r="F435" s="1">
        <v>4.0000000000000001E-3</v>
      </c>
      <c r="G435" s="2">
        <v>8.4716532617933097E-302</v>
      </c>
    </row>
    <row r="436" spans="1:7" x14ac:dyDescent="0.2">
      <c r="A436" s="1" t="s">
        <v>459</v>
      </c>
      <c r="B436" s="1" t="s">
        <v>1916</v>
      </c>
      <c r="C436" s="2">
        <v>6.8984551036788505E-57</v>
      </c>
      <c r="D436" s="1">
        <v>1.0952463406388899</v>
      </c>
      <c r="E436" s="1">
        <v>0.502</v>
      </c>
      <c r="F436" s="1">
        <v>0.17699999999999999</v>
      </c>
      <c r="G436" s="2">
        <v>1.7858030726893399E-52</v>
      </c>
    </row>
    <row r="437" spans="1:7" x14ac:dyDescent="0.2">
      <c r="A437" s="1" t="s">
        <v>460</v>
      </c>
      <c r="B437" s="1" t="s">
        <v>1916</v>
      </c>
      <c r="C437" s="2">
        <v>2.6173990797196901E-121</v>
      </c>
      <c r="D437" s="1">
        <v>1.0946073496985</v>
      </c>
      <c r="E437" s="1">
        <v>0.76500000000000001</v>
      </c>
      <c r="F437" s="1">
        <v>0.33100000000000002</v>
      </c>
      <c r="G437" s="2">
        <v>6.7756609976703598E-117</v>
      </c>
    </row>
    <row r="438" spans="1:7" x14ac:dyDescent="0.2">
      <c r="A438" s="1" t="s">
        <v>461</v>
      </c>
      <c r="B438" s="1" t="s">
        <v>1916</v>
      </c>
      <c r="C438" s="2">
        <v>3.5414548856674397E-74</v>
      </c>
      <c r="D438" s="1">
        <v>1.0919560366137999</v>
      </c>
      <c r="E438" s="1">
        <v>0.47799999999999998</v>
      </c>
      <c r="F438" s="1">
        <v>0.19600000000000001</v>
      </c>
      <c r="G438" s="2">
        <v>9.1677642625272895E-70</v>
      </c>
    </row>
    <row r="439" spans="1:7" x14ac:dyDescent="0.2">
      <c r="A439" s="1" t="s">
        <v>462</v>
      </c>
      <c r="B439" s="1" t="s">
        <v>1916</v>
      </c>
      <c r="C439" s="2">
        <v>1.3213668214579501E-214</v>
      </c>
      <c r="D439" s="1">
        <v>1.0787975493358499</v>
      </c>
      <c r="E439" s="1">
        <v>0.48099999999999998</v>
      </c>
      <c r="F439" s="1">
        <v>4.3999999999999997E-2</v>
      </c>
      <c r="G439" s="2">
        <v>3.4206222907081903E-210</v>
      </c>
    </row>
    <row r="440" spans="1:7" x14ac:dyDescent="0.2">
      <c r="A440" s="1" t="s">
        <v>463</v>
      </c>
      <c r="B440" s="1" t="s">
        <v>1916</v>
      </c>
      <c r="C440" s="2">
        <v>1.00977894834522E-128</v>
      </c>
      <c r="D440" s="1">
        <v>1.0762919359869501</v>
      </c>
      <c r="E440" s="1">
        <v>0.495</v>
      </c>
      <c r="F440" s="1">
        <v>9.4E-2</v>
      </c>
      <c r="G440" s="2">
        <v>2.6140147635812801E-124</v>
      </c>
    </row>
    <row r="441" spans="1:7" x14ac:dyDescent="0.2">
      <c r="A441" s="1" t="s">
        <v>464</v>
      </c>
      <c r="B441" s="1" t="s">
        <v>1916</v>
      </c>
      <c r="C441" s="2">
        <v>2.0704722303994499E-170</v>
      </c>
      <c r="D441" s="1">
        <v>1.04919943790395</v>
      </c>
      <c r="E441" s="1">
        <v>0.44</v>
      </c>
      <c r="F441" s="1">
        <v>8.9999999999999993E-3</v>
      </c>
      <c r="G441" s="2">
        <v>5.3598314628350501E-166</v>
      </c>
    </row>
    <row r="442" spans="1:7" x14ac:dyDescent="0.2">
      <c r="A442" s="1" t="s">
        <v>465</v>
      </c>
      <c r="B442" s="1" t="s">
        <v>1916</v>
      </c>
      <c r="C442" s="2">
        <v>3.6930518879632602E-117</v>
      </c>
      <c r="D442" s="1">
        <v>1.0440788687810301</v>
      </c>
      <c r="E442" s="1">
        <v>0.67900000000000005</v>
      </c>
      <c r="F442" s="1">
        <v>0.3</v>
      </c>
      <c r="G442" s="2">
        <v>9.5602034223704997E-113</v>
      </c>
    </row>
    <row r="443" spans="1:7" x14ac:dyDescent="0.2">
      <c r="A443" s="1" t="s">
        <v>466</v>
      </c>
      <c r="B443" s="1" t="s">
        <v>1916</v>
      </c>
      <c r="C443" s="2">
        <v>9.6018296205545403E-88</v>
      </c>
      <c r="D443" s="1">
        <v>1.0134623164268901</v>
      </c>
      <c r="E443" s="1">
        <v>0.64500000000000002</v>
      </c>
      <c r="F443" s="1">
        <v>0.35199999999999998</v>
      </c>
      <c r="G443" s="2">
        <v>2.4856256338729499E-83</v>
      </c>
    </row>
    <row r="444" spans="1:7" x14ac:dyDescent="0.2">
      <c r="A444" s="1" t="s">
        <v>467</v>
      </c>
      <c r="B444" s="1" t="s">
        <v>1916</v>
      </c>
      <c r="C444" s="2">
        <v>8.8411802732147994E-195</v>
      </c>
      <c r="D444" s="1">
        <v>0.98630711469719801</v>
      </c>
      <c r="E444" s="1">
        <v>0.52200000000000002</v>
      </c>
      <c r="F444" s="1">
        <v>1.7000000000000001E-2</v>
      </c>
      <c r="G444" s="2">
        <v>2.2887163373271198E-190</v>
      </c>
    </row>
    <row r="445" spans="1:7" x14ac:dyDescent="0.2">
      <c r="A445" s="1" t="s">
        <v>468</v>
      </c>
      <c r="B445" s="1" t="s">
        <v>1916</v>
      </c>
      <c r="C445" s="2">
        <v>2.8034985023994198E-91</v>
      </c>
      <c r="D445" s="1">
        <v>0.93895701007459897</v>
      </c>
      <c r="E445" s="1">
        <v>0.56999999999999995</v>
      </c>
      <c r="F445" s="1">
        <v>0.17899999999999999</v>
      </c>
      <c r="G445" s="2">
        <v>7.2574165731613896E-87</v>
      </c>
    </row>
    <row r="446" spans="1:7" x14ac:dyDescent="0.2">
      <c r="A446" s="1" t="s">
        <v>469</v>
      </c>
      <c r="B446" s="1" t="s">
        <v>1916</v>
      </c>
      <c r="C446" s="2">
        <v>7.6042219525952103E-141</v>
      </c>
      <c r="D446" s="1">
        <v>0.92971639325484901</v>
      </c>
      <c r="E446" s="1">
        <v>0.53900000000000003</v>
      </c>
      <c r="F446" s="1">
        <v>0.109</v>
      </c>
      <c r="G446" s="2">
        <v>1.96850493686832E-136</v>
      </c>
    </row>
    <row r="447" spans="1:7" x14ac:dyDescent="0.2">
      <c r="A447" s="1" t="s">
        <v>470</v>
      </c>
      <c r="B447" s="1" t="s">
        <v>1916</v>
      </c>
      <c r="C447" s="2">
        <v>1.23406703283524E-217</v>
      </c>
      <c r="D447" s="1">
        <v>0.927942767503938</v>
      </c>
      <c r="E447" s="1">
        <v>0.47099999999999997</v>
      </c>
      <c r="F447" s="1">
        <v>6.0000000000000001E-3</v>
      </c>
      <c r="G447" s="2">
        <v>3.1946293279005998E-213</v>
      </c>
    </row>
    <row r="448" spans="1:7" x14ac:dyDescent="0.2">
      <c r="A448" s="1" t="s">
        <v>471</v>
      </c>
      <c r="B448" s="1" t="s">
        <v>1916</v>
      </c>
      <c r="C448" s="2">
        <v>3.9367116144295303E-160</v>
      </c>
      <c r="D448" s="1">
        <v>0.92444678744207698</v>
      </c>
      <c r="E448" s="1">
        <v>0.42299999999999999</v>
      </c>
      <c r="F448" s="1">
        <v>1.4E-2</v>
      </c>
      <c r="G448" s="2">
        <v>1.01909653562737E-155</v>
      </c>
    </row>
    <row r="449" spans="1:7" x14ac:dyDescent="0.2">
      <c r="A449" s="1" t="s">
        <v>472</v>
      </c>
      <c r="B449" s="1" t="s">
        <v>1916</v>
      </c>
      <c r="C449" s="2">
        <v>5.4633215673446096E-140</v>
      </c>
      <c r="D449" s="1">
        <v>0.91221771306537502</v>
      </c>
      <c r="E449" s="1">
        <v>0.42</v>
      </c>
      <c r="F449" s="1">
        <v>1.4999999999999999E-2</v>
      </c>
      <c r="G449" s="2">
        <v>1.4142900541385E-135</v>
      </c>
    </row>
    <row r="450" spans="1:7" x14ac:dyDescent="0.2">
      <c r="A450" s="1" t="s">
        <v>473</v>
      </c>
      <c r="B450" s="1" t="s">
        <v>1916</v>
      </c>
      <c r="C450" s="2">
        <v>4.9468524976926299E-124</v>
      </c>
      <c r="D450" s="1">
        <v>0.89553886860419196</v>
      </c>
      <c r="E450" s="1">
        <v>0.44</v>
      </c>
      <c r="F450" s="1">
        <v>3.7999999999999999E-2</v>
      </c>
      <c r="G450" s="2">
        <v>1.28059170607769E-119</v>
      </c>
    </row>
    <row r="451" spans="1:7" x14ac:dyDescent="0.2">
      <c r="A451" s="1" t="s">
        <v>474</v>
      </c>
      <c r="B451" s="1" t="s">
        <v>1916</v>
      </c>
      <c r="C451" s="2">
        <v>1.38595818050375E-131</v>
      </c>
      <c r="D451" s="1">
        <v>0.88718537794351005</v>
      </c>
      <c r="E451" s="1">
        <v>0.32400000000000001</v>
      </c>
      <c r="F451" s="1">
        <v>7.0000000000000001E-3</v>
      </c>
      <c r="G451" s="2">
        <v>3.5878299418700598E-127</v>
      </c>
    </row>
    <row r="452" spans="1:7" x14ac:dyDescent="0.2">
      <c r="A452" s="1" t="s">
        <v>475</v>
      </c>
      <c r="B452" s="1" t="s">
        <v>1916</v>
      </c>
      <c r="C452" s="2">
        <v>6.0706567965222299E-151</v>
      </c>
      <c r="D452" s="1">
        <v>0.88046295514775297</v>
      </c>
      <c r="E452" s="1">
        <v>0.33400000000000002</v>
      </c>
      <c r="F452" s="1">
        <v>6.0000000000000001E-3</v>
      </c>
      <c r="G452" s="2">
        <v>1.57151092491571E-146</v>
      </c>
    </row>
    <row r="453" spans="1:7" x14ac:dyDescent="0.2">
      <c r="A453" s="1" t="s">
        <v>476</v>
      </c>
      <c r="B453" s="1" t="s">
        <v>1916</v>
      </c>
      <c r="C453" s="2">
        <v>4.9851218704065502E-58</v>
      </c>
      <c r="D453" s="1">
        <v>0.87848969546822098</v>
      </c>
      <c r="E453" s="1">
        <v>0.44400000000000001</v>
      </c>
      <c r="F453" s="1">
        <v>0.20499999999999999</v>
      </c>
      <c r="G453" s="2">
        <v>1.29049849859214E-53</v>
      </c>
    </row>
    <row r="454" spans="1:7" x14ac:dyDescent="0.2">
      <c r="A454" s="1" t="s">
        <v>477</v>
      </c>
      <c r="B454" s="1" t="s">
        <v>1916</v>
      </c>
      <c r="C454" s="2">
        <v>8.8982971917065799E-71</v>
      </c>
      <c r="D454" s="1">
        <v>0.87565385595024003</v>
      </c>
      <c r="E454" s="1">
        <v>0.66900000000000004</v>
      </c>
      <c r="F454" s="1">
        <v>0.315</v>
      </c>
      <c r="G454" s="2">
        <v>2.30350219401708E-66</v>
      </c>
    </row>
    <row r="455" spans="1:7" x14ac:dyDescent="0.2">
      <c r="A455" s="1" t="s">
        <v>478</v>
      </c>
      <c r="B455" s="1" t="s">
        <v>1916</v>
      </c>
      <c r="C455" s="2">
        <v>8.1998621422347406E-52</v>
      </c>
      <c r="D455" s="1">
        <v>0.86593246943732605</v>
      </c>
      <c r="E455" s="1">
        <v>0.47799999999999998</v>
      </c>
      <c r="F455" s="1">
        <v>0.16200000000000001</v>
      </c>
      <c r="G455" s="2">
        <v>2.12269831276031E-47</v>
      </c>
    </row>
    <row r="456" spans="1:7" x14ac:dyDescent="0.2">
      <c r="A456" s="1" t="s">
        <v>479</v>
      </c>
      <c r="B456" s="1" t="s">
        <v>1916</v>
      </c>
      <c r="C456" s="2">
        <v>4.5012304402194702E-190</v>
      </c>
      <c r="D456" s="1">
        <v>0.86035419839445904</v>
      </c>
      <c r="E456" s="1">
        <v>0.33400000000000002</v>
      </c>
      <c r="F456" s="1">
        <v>2E-3</v>
      </c>
      <c r="G456" s="2">
        <v>1.1652335240596099E-185</v>
      </c>
    </row>
    <row r="457" spans="1:7" x14ac:dyDescent="0.2">
      <c r="A457" s="1" t="s">
        <v>480</v>
      </c>
      <c r="B457" s="1" t="s">
        <v>1916</v>
      </c>
      <c r="C457" s="2">
        <v>6.0516276894558497E-178</v>
      </c>
      <c r="D457" s="1">
        <v>0.85914220400319996</v>
      </c>
      <c r="E457" s="1">
        <v>0.45700000000000002</v>
      </c>
      <c r="F457" s="1">
        <v>8.9999999999999993E-3</v>
      </c>
      <c r="G457" s="2">
        <v>1.56658485996944E-173</v>
      </c>
    </row>
    <row r="458" spans="1:7" x14ac:dyDescent="0.2">
      <c r="A458" s="1" t="s">
        <v>481</v>
      </c>
      <c r="B458" s="1" t="s">
        <v>1916</v>
      </c>
      <c r="C458" s="2">
        <v>6.85629353558988E-104</v>
      </c>
      <c r="D458" s="1">
        <v>0.85086752979800895</v>
      </c>
      <c r="E458" s="1">
        <v>0.51900000000000002</v>
      </c>
      <c r="F458" s="1">
        <v>9.6000000000000002E-2</v>
      </c>
      <c r="G458" s="2">
        <v>1.77488870755815E-99</v>
      </c>
    </row>
    <row r="459" spans="1:7" x14ac:dyDescent="0.2">
      <c r="A459" s="1" t="s">
        <v>482</v>
      </c>
      <c r="B459" s="1" t="s">
        <v>1916</v>
      </c>
      <c r="C459" s="2">
        <v>1.4576066510121199E-59</v>
      </c>
      <c r="D459" s="1">
        <v>0.85050160629611504</v>
      </c>
      <c r="E459" s="1">
        <v>0.65200000000000002</v>
      </c>
      <c r="F459" s="1">
        <v>0.26100000000000001</v>
      </c>
      <c r="G459" s="2">
        <v>3.7733063374750799E-55</v>
      </c>
    </row>
    <row r="460" spans="1:7" x14ac:dyDescent="0.2">
      <c r="A460" s="1" t="s">
        <v>483</v>
      </c>
      <c r="B460" s="1" t="s">
        <v>1916</v>
      </c>
      <c r="C460" s="2">
        <v>7.8223074475390004E-48</v>
      </c>
      <c r="D460" s="1">
        <v>0.849873616980105</v>
      </c>
      <c r="E460" s="1">
        <v>0.58699999999999997</v>
      </c>
      <c r="F460" s="1">
        <v>0.315</v>
      </c>
      <c r="G460" s="2">
        <v>2.0249607289444201E-43</v>
      </c>
    </row>
    <row r="461" spans="1:7" x14ac:dyDescent="0.2">
      <c r="A461" s="1" t="s">
        <v>484</v>
      </c>
      <c r="B461" s="1" t="s">
        <v>1916</v>
      </c>
      <c r="C461" s="2">
        <v>9.0503116098564896E-136</v>
      </c>
      <c r="D461" s="1">
        <v>0.849840681505038</v>
      </c>
      <c r="E461" s="1">
        <v>0.32800000000000001</v>
      </c>
      <c r="F461" s="1">
        <v>6.0000000000000001E-3</v>
      </c>
      <c r="G461" s="2">
        <v>2.3428541664435499E-131</v>
      </c>
    </row>
    <row r="462" spans="1:7" x14ac:dyDescent="0.2">
      <c r="A462" s="1" t="s">
        <v>485</v>
      </c>
      <c r="B462" s="1" t="s">
        <v>1916</v>
      </c>
      <c r="C462" s="2">
        <v>1.3151454235664499E-116</v>
      </c>
      <c r="D462" s="1">
        <v>0.845317164269344</v>
      </c>
      <c r="E462" s="1">
        <v>0.47099999999999997</v>
      </c>
      <c r="F462" s="1">
        <v>0.114</v>
      </c>
      <c r="G462" s="2">
        <v>3.4045169579864701E-112</v>
      </c>
    </row>
    <row r="463" spans="1:7" x14ac:dyDescent="0.2">
      <c r="A463" s="1" t="s">
        <v>486</v>
      </c>
      <c r="B463" s="1" t="s">
        <v>1916</v>
      </c>
      <c r="C463" s="2">
        <v>5.9875455224746199E-50</v>
      </c>
      <c r="D463" s="1">
        <v>0.83538756312070905</v>
      </c>
      <c r="E463" s="1">
        <v>0.53900000000000003</v>
      </c>
      <c r="F463" s="1">
        <v>0.28899999999999998</v>
      </c>
      <c r="G463" s="2">
        <v>1.5499959094030001E-45</v>
      </c>
    </row>
    <row r="464" spans="1:7" x14ac:dyDescent="0.2">
      <c r="A464" s="1" t="s">
        <v>487</v>
      </c>
      <c r="B464" s="1" t="s">
        <v>1916</v>
      </c>
      <c r="C464" s="2">
        <v>8.9129513910432792E-112</v>
      </c>
      <c r="D464" s="1">
        <v>0.83086324678556001</v>
      </c>
      <c r="E464" s="1">
        <v>0.55600000000000005</v>
      </c>
      <c r="F464" s="1">
        <v>0.125</v>
      </c>
      <c r="G464" s="2">
        <v>2.3072957265993699E-107</v>
      </c>
    </row>
    <row r="465" spans="1:7" x14ac:dyDescent="0.2">
      <c r="A465" s="1" t="s">
        <v>488</v>
      </c>
      <c r="B465" s="1" t="s">
        <v>1916</v>
      </c>
      <c r="C465" s="2">
        <v>1.6430641526750901E-71</v>
      </c>
      <c r="D465" s="1">
        <v>0.82991695038698798</v>
      </c>
      <c r="E465" s="1">
        <v>0.39900000000000002</v>
      </c>
      <c r="F465" s="1">
        <v>6.7000000000000004E-2</v>
      </c>
      <c r="G465" s="2">
        <v>4.2534001720300103E-67</v>
      </c>
    </row>
    <row r="466" spans="1:7" x14ac:dyDescent="0.2">
      <c r="A466" s="1" t="s">
        <v>489</v>
      </c>
      <c r="B466" s="1" t="s">
        <v>1916</v>
      </c>
      <c r="C466" s="2">
        <v>2.72157456458389E-100</v>
      </c>
      <c r="D466" s="1">
        <v>0.82349203834697304</v>
      </c>
      <c r="E466" s="1">
        <v>0.48099999999999998</v>
      </c>
      <c r="F466" s="1">
        <v>0.107</v>
      </c>
      <c r="G466" s="2">
        <v>7.04534007533831E-96</v>
      </c>
    </row>
    <row r="467" spans="1:7" x14ac:dyDescent="0.2">
      <c r="A467" s="1" t="s">
        <v>490</v>
      </c>
      <c r="B467" s="1" t="s">
        <v>1916</v>
      </c>
      <c r="C467" s="2">
        <v>4.5781983156557302E-60</v>
      </c>
      <c r="D467" s="1">
        <v>0.82307426814891804</v>
      </c>
      <c r="E467" s="1">
        <v>0.61799999999999999</v>
      </c>
      <c r="F467" s="1">
        <v>0.314</v>
      </c>
      <c r="G467" s="2">
        <v>1.1851581979738001E-55</v>
      </c>
    </row>
    <row r="468" spans="1:7" x14ac:dyDescent="0.2">
      <c r="A468" s="1" t="s">
        <v>491</v>
      </c>
      <c r="B468" s="1" t="s">
        <v>1916</v>
      </c>
      <c r="C468" s="2">
        <v>1.7224091507346699E-85</v>
      </c>
      <c r="D468" s="1">
        <v>0.81514305139534204</v>
      </c>
      <c r="E468" s="1">
        <v>0.65500000000000003</v>
      </c>
      <c r="F468" s="1">
        <v>0.33900000000000002</v>
      </c>
      <c r="G468" s="2">
        <v>4.45880056850684E-81</v>
      </c>
    </row>
    <row r="469" spans="1:7" x14ac:dyDescent="0.2">
      <c r="A469" s="1" t="s">
        <v>492</v>
      </c>
      <c r="B469" s="1" t="s">
        <v>1916</v>
      </c>
      <c r="C469" s="2">
        <v>1.6810796968310101E-75</v>
      </c>
      <c r="D469" s="1">
        <v>0.81098158939363796</v>
      </c>
      <c r="E469" s="1">
        <v>0.63800000000000001</v>
      </c>
      <c r="F469" s="1">
        <v>0.315</v>
      </c>
      <c r="G469" s="2">
        <v>4.3518110111864397E-71</v>
      </c>
    </row>
    <row r="470" spans="1:7" x14ac:dyDescent="0.2">
      <c r="A470" s="1" t="s">
        <v>493</v>
      </c>
      <c r="B470" s="1" t="s">
        <v>1916</v>
      </c>
      <c r="C470" s="2">
        <v>2.6388182870449099E-46</v>
      </c>
      <c r="D470" s="1">
        <v>0.79559827487067802</v>
      </c>
      <c r="E470" s="1">
        <v>0.77800000000000002</v>
      </c>
      <c r="F470" s="1">
        <v>0.63600000000000001</v>
      </c>
      <c r="G470" s="2">
        <v>6.83110889967316E-42</v>
      </c>
    </row>
    <row r="471" spans="1:7" x14ac:dyDescent="0.2">
      <c r="A471" s="1" t="s">
        <v>494</v>
      </c>
      <c r="B471" s="1" t="s">
        <v>1916</v>
      </c>
      <c r="C471" s="2">
        <v>1.40478116278568E-101</v>
      </c>
      <c r="D471" s="1">
        <v>0.79441545186418205</v>
      </c>
      <c r="E471" s="1">
        <v>0.44400000000000001</v>
      </c>
      <c r="F471" s="1">
        <v>4.8000000000000001E-2</v>
      </c>
      <c r="G471" s="2">
        <v>3.6365569961032999E-97</v>
      </c>
    </row>
    <row r="472" spans="1:7" x14ac:dyDescent="0.2">
      <c r="A472" s="1" t="s">
        <v>495</v>
      </c>
      <c r="B472" s="1" t="s">
        <v>1916</v>
      </c>
      <c r="C472" s="2">
        <v>4.4221119003802302E-74</v>
      </c>
      <c r="D472" s="1">
        <v>0.79387949782745104</v>
      </c>
      <c r="E472" s="1">
        <v>0.44700000000000001</v>
      </c>
      <c r="F472" s="1">
        <v>9.5000000000000001E-2</v>
      </c>
      <c r="G472" s="2">
        <v>1.14475210765143E-69</v>
      </c>
    </row>
    <row r="473" spans="1:7" x14ac:dyDescent="0.2">
      <c r="A473" s="1" t="s">
        <v>496</v>
      </c>
      <c r="B473" s="1" t="s">
        <v>1916</v>
      </c>
      <c r="C473" s="2">
        <v>2.7173249446890099E-55</v>
      </c>
      <c r="D473" s="1">
        <v>0.79106605145834397</v>
      </c>
      <c r="E473" s="1">
        <v>0.57699999999999996</v>
      </c>
      <c r="F473" s="1">
        <v>0.29499999999999998</v>
      </c>
      <c r="G473" s="2">
        <v>7.0343390843164503E-51</v>
      </c>
    </row>
    <row r="474" spans="1:7" x14ac:dyDescent="0.2">
      <c r="A474" s="1" t="s">
        <v>497</v>
      </c>
      <c r="B474" s="1" t="s">
        <v>1916</v>
      </c>
      <c r="C474" s="2">
        <v>4.3025175692585397E-85</v>
      </c>
      <c r="D474" s="1">
        <v>0.78921684239204104</v>
      </c>
      <c r="E474" s="1">
        <v>0.47399999999999998</v>
      </c>
      <c r="F474" s="1">
        <v>0.104</v>
      </c>
      <c r="G474" s="2">
        <v>1.1137927231539601E-80</v>
      </c>
    </row>
    <row r="475" spans="1:7" x14ac:dyDescent="0.2">
      <c r="A475" s="1" t="s">
        <v>498</v>
      </c>
      <c r="B475" s="1" t="s">
        <v>1916</v>
      </c>
      <c r="C475" s="2">
        <v>3.0815722536829102E-103</v>
      </c>
      <c r="D475" s="1">
        <v>0.78825994121134002</v>
      </c>
      <c r="E475" s="1">
        <v>0.498</v>
      </c>
      <c r="F475" s="1">
        <v>0.161</v>
      </c>
      <c r="G475" s="2">
        <v>7.9772660931089493E-99</v>
      </c>
    </row>
    <row r="476" spans="1:7" x14ac:dyDescent="0.2">
      <c r="A476" s="1" t="s">
        <v>499</v>
      </c>
      <c r="B476" s="1" t="s">
        <v>1916</v>
      </c>
      <c r="C476" s="2">
        <v>7.0861992695704097E-124</v>
      </c>
      <c r="D476" s="1">
        <v>0.77935838428635196</v>
      </c>
      <c r="E476" s="1">
        <v>0.28000000000000003</v>
      </c>
      <c r="F476" s="1">
        <v>6.0000000000000001E-3</v>
      </c>
      <c r="G476" s="2">
        <v>1.8344044049136901E-119</v>
      </c>
    </row>
    <row r="477" spans="1:7" x14ac:dyDescent="0.2">
      <c r="A477" s="1" t="s">
        <v>500</v>
      </c>
      <c r="B477" s="1" t="s">
        <v>1916</v>
      </c>
      <c r="C477" s="2">
        <v>1.4198988540311701E-73</v>
      </c>
      <c r="D477" s="1">
        <v>0.77818197579377302</v>
      </c>
      <c r="E477" s="1">
        <v>0.45100000000000001</v>
      </c>
      <c r="F477" s="1">
        <v>0.129</v>
      </c>
      <c r="G477" s="2">
        <v>3.67569216343048E-69</v>
      </c>
    </row>
    <row r="478" spans="1:7" x14ac:dyDescent="0.2">
      <c r="A478" s="1" t="s">
        <v>501</v>
      </c>
      <c r="B478" s="1" t="s">
        <v>1916</v>
      </c>
      <c r="C478" s="2">
        <v>6.5560932973213004E-180</v>
      </c>
      <c r="D478" s="1">
        <v>0.77489386534664995</v>
      </c>
      <c r="E478" s="1">
        <v>0.38200000000000001</v>
      </c>
      <c r="F478" s="1">
        <v>4.0000000000000001E-3</v>
      </c>
      <c r="G478" s="2">
        <v>1.6971758718775599E-175</v>
      </c>
    </row>
    <row r="479" spans="1:7" x14ac:dyDescent="0.2">
      <c r="A479" s="1" t="s">
        <v>502</v>
      </c>
      <c r="B479" s="1" t="s">
        <v>1916</v>
      </c>
      <c r="C479" s="2">
        <v>1.8185168116404301E-63</v>
      </c>
      <c r="D479" s="1">
        <v>0.77244700609240002</v>
      </c>
      <c r="E479" s="1">
        <v>0.26300000000000001</v>
      </c>
      <c r="F479" s="1">
        <v>2.5000000000000001E-2</v>
      </c>
      <c r="G479" s="2">
        <v>4.7075944702935902E-59</v>
      </c>
    </row>
    <row r="480" spans="1:7" x14ac:dyDescent="0.2">
      <c r="A480" s="1" t="s">
        <v>503</v>
      </c>
      <c r="B480" s="1" t="s">
        <v>1916</v>
      </c>
      <c r="C480" s="2">
        <v>3.0322519672456698E-65</v>
      </c>
      <c r="D480" s="1">
        <v>0.76231633472490401</v>
      </c>
      <c r="E480" s="1">
        <v>0.50900000000000001</v>
      </c>
      <c r="F480" s="1">
        <v>0.20499999999999999</v>
      </c>
      <c r="G480" s="2">
        <v>7.84959066760888E-61</v>
      </c>
    </row>
    <row r="481" spans="1:7" x14ac:dyDescent="0.2">
      <c r="A481" s="1" t="s">
        <v>504</v>
      </c>
      <c r="B481" s="1" t="s">
        <v>1916</v>
      </c>
      <c r="C481" s="2">
        <v>3.0963605509776001E-84</v>
      </c>
      <c r="D481" s="1">
        <v>0.76141702548743395</v>
      </c>
      <c r="E481" s="1">
        <v>0.48799999999999999</v>
      </c>
      <c r="F481" s="1">
        <v>9.7000000000000003E-2</v>
      </c>
      <c r="G481" s="2">
        <v>8.0155485583157198E-80</v>
      </c>
    </row>
    <row r="482" spans="1:7" x14ac:dyDescent="0.2">
      <c r="A482" s="1" t="s">
        <v>505</v>
      </c>
      <c r="B482" s="1" t="s">
        <v>1916</v>
      </c>
      <c r="C482" s="2">
        <v>1.6826203082379101E-70</v>
      </c>
      <c r="D482" s="1">
        <v>0.76057888756518699</v>
      </c>
      <c r="E482" s="1">
        <v>0.54600000000000004</v>
      </c>
      <c r="F482" s="1">
        <v>0.216</v>
      </c>
      <c r="G482" s="2">
        <v>4.3557991919354698E-66</v>
      </c>
    </row>
    <row r="483" spans="1:7" x14ac:dyDescent="0.2">
      <c r="A483" s="1" t="s">
        <v>506</v>
      </c>
      <c r="B483" s="1" t="s">
        <v>1916</v>
      </c>
      <c r="C483" s="2">
        <v>5.3738857577330595E-94</v>
      </c>
      <c r="D483" s="1">
        <v>0.75922391273263301</v>
      </c>
      <c r="E483" s="1">
        <v>0.46400000000000002</v>
      </c>
      <c r="F483" s="1">
        <v>7.1999999999999995E-2</v>
      </c>
      <c r="G483" s="2">
        <v>1.3911378061043599E-89</v>
      </c>
    </row>
    <row r="484" spans="1:7" x14ac:dyDescent="0.2">
      <c r="A484" s="1" t="s">
        <v>507</v>
      </c>
      <c r="B484" s="1" t="s">
        <v>1916</v>
      </c>
      <c r="C484" s="2">
        <v>1.8989034906662799E-71</v>
      </c>
      <c r="D484" s="1">
        <v>0.75250195786960095</v>
      </c>
      <c r="E484" s="1">
        <v>0.34499999999999997</v>
      </c>
      <c r="F484" s="1">
        <v>3.3000000000000002E-2</v>
      </c>
      <c r="G484" s="2">
        <v>4.9156914662877997E-67</v>
      </c>
    </row>
    <row r="485" spans="1:7" x14ac:dyDescent="0.2">
      <c r="A485" s="1" t="s">
        <v>508</v>
      </c>
      <c r="B485" s="1" t="s">
        <v>1916</v>
      </c>
      <c r="C485" s="2">
        <v>5.5056322150218397E-57</v>
      </c>
      <c r="D485" s="1">
        <v>0.750468157869429</v>
      </c>
      <c r="E485" s="1">
        <v>0.71</v>
      </c>
      <c r="F485" s="1">
        <v>0.38100000000000001</v>
      </c>
      <c r="G485" s="2">
        <v>1.4252430115027001E-52</v>
      </c>
    </row>
    <row r="486" spans="1:7" x14ac:dyDescent="0.2">
      <c r="A486" s="1" t="s">
        <v>509</v>
      </c>
      <c r="B486" s="1" t="s">
        <v>1916</v>
      </c>
      <c r="C486" s="2">
        <v>1.40565595763698E-75</v>
      </c>
      <c r="D486" s="1">
        <v>0.74975654889480203</v>
      </c>
      <c r="E486" s="1">
        <v>0.36199999999999999</v>
      </c>
      <c r="F486" s="1">
        <v>5.8000000000000003E-2</v>
      </c>
      <c r="G486" s="2">
        <v>3.6388215775348601E-71</v>
      </c>
    </row>
    <row r="487" spans="1:7" x14ac:dyDescent="0.2">
      <c r="A487" s="1" t="s">
        <v>510</v>
      </c>
      <c r="B487" s="1" t="s">
        <v>1916</v>
      </c>
      <c r="C487" s="2">
        <v>9.0040812089688495E-83</v>
      </c>
      <c r="D487" s="1">
        <v>0.74887338500145995</v>
      </c>
      <c r="E487" s="1">
        <v>0.45400000000000001</v>
      </c>
      <c r="F487" s="1">
        <v>8.1000000000000003E-2</v>
      </c>
      <c r="G487" s="2">
        <v>2.3308865025657698E-78</v>
      </c>
    </row>
    <row r="488" spans="1:7" x14ac:dyDescent="0.2">
      <c r="A488" s="1" t="s">
        <v>511</v>
      </c>
      <c r="B488" s="1" t="s">
        <v>1916</v>
      </c>
      <c r="C488" s="2">
        <v>1.23899363253754E-66</v>
      </c>
      <c r="D488" s="1">
        <v>0.74735512277683203</v>
      </c>
      <c r="E488" s="1">
        <v>0.30399999999999999</v>
      </c>
      <c r="F488" s="1">
        <v>2.7E-2</v>
      </c>
      <c r="G488" s="2">
        <v>3.2073828165499399E-62</v>
      </c>
    </row>
    <row r="489" spans="1:7" x14ac:dyDescent="0.2">
      <c r="A489" s="1" t="s">
        <v>512</v>
      </c>
      <c r="B489" s="1" t="s">
        <v>1916</v>
      </c>
      <c r="C489" s="2">
        <v>4.96658322392901E-83</v>
      </c>
      <c r="D489" s="1">
        <v>0.74255068020180504</v>
      </c>
      <c r="E489" s="1">
        <v>0.311</v>
      </c>
      <c r="F489" s="1">
        <v>1.9E-2</v>
      </c>
      <c r="G489" s="2">
        <v>1.2856993991784999E-78</v>
      </c>
    </row>
    <row r="490" spans="1:7" x14ac:dyDescent="0.2">
      <c r="A490" s="1" t="s">
        <v>513</v>
      </c>
      <c r="B490" s="1" t="s">
        <v>1916</v>
      </c>
      <c r="C490" s="2">
        <v>2.4147004328091198E-131</v>
      </c>
      <c r="D490" s="1">
        <v>0.74045739613382699</v>
      </c>
      <c r="E490" s="1">
        <v>0.433</v>
      </c>
      <c r="F490" s="1">
        <v>5.7000000000000002E-2</v>
      </c>
      <c r="G490" s="2">
        <v>6.2509350104129796E-127</v>
      </c>
    </row>
    <row r="491" spans="1:7" x14ac:dyDescent="0.2">
      <c r="A491" s="1" t="s">
        <v>514</v>
      </c>
      <c r="B491" s="1" t="s">
        <v>1916</v>
      </c>
      <c r="C491" s="2">
        <v>1.37944196582817E-86</v>
      </c>
      <c r="D491" s="1">
        <v>0.73299401575771195</v>
      </c>
      <c r="E491" s="1">
        <v>0.35499999999999998</v>
      </c>
      <c r="F491" s="1">
        <v>2.4E-2</v>
      </c>
      <c r="G491" s="2">
        <v>3.5709614169393902E-82</v>
      </c>
    </row>
    <row r="492" spans="1:7" x14ac:dyDescent="0.2">
      <c r="A492" s="1" t="s">
        <v>515</v>
      </c>
      <c r="B492" s="1" t="s">
        <v>1916</v>
      </c>
      <c r="C492" s="2">
        <v>2.0700806045651301E-62</v>
      </c>
      <c r="D492" s="1">
        <v>0.73283849856277605</v>
      </c>
      <c r="E492" s="1">
        <v>0.63500000000000001</v>
      </c>
      <c r="F492" s="1">
        <v>0.376</v>
      </c>
      <c r="G492" s="2">
        <v>5.3588176610377398E-58</v>
      </c>
    </row>
    <row r="493" spans="1:7" x14ac:dyDescent="0.2">
      <c r="A493" s="1" t="s">
        <v>516</v>
      </c>
      <c r="B493" s="1" t="s">
        <v>1916</v>
      </c>
      <c r="C493" s="2">
        <v>5.9530874377742597E-59</v>
      </c>
      <c r="D493" s="1">
        <v>0.73110640302388497</v>
      </c>
      <c r="E493" s="1">
        <v>0.49099999999999999</v>
      </c>
      <c r="F493" s="1">
        <v>0.16900000000000001</v>
      </c>
      <c r="G493" s="2">
        <v>1.5410757450166201E-54</v>
      </c>
    </row>
    <row r="494" spans="1:7" x14ac:dyDescent="0.2">
      <c r="A494" s="1" t="s">
        <v>517</v>
      </c>
      <c r="B494" s="1" t="s">
        <v>1916</v>
      </c>
      <c r="C494" s="2">
        <v>2.7949267600221302E-38</v>
      </c>
      <c r="D494" s="1">
        <v>0.72963956775594596</v>
      </c>
      <c r="E494" s="1">
        <v>0.88700000000000001</v>
      </c>
      <c r="F494" s="1">
        <v>0.80400000000000005</v>
      </c>
      <c r="G494" s="2">
        <v>7.2352269036692797E-34</v>
      </c>
    </row>
    <row r="495" spans="1:7" x14ac:dyDescent="0.2">
      <c r="A495" s="1" t="s">
        <v>518</v>
      </c>
      <c r="B495" s="1" t="s">
        <v>1916</v>
      </c>
      <c r="C495" s="2">
        <v>2.4968130185662501E-43</v>
      </c>
      <c r="D495" s="1">
        <v>0.72814802765193598</v>
      </c>
      <c r="E495" s="1">
        <v>0.82899999999999996</v>
      </c>
      <c r="F495" s="1">
        <v>0.629</v>
      </c>
      <c r="G495" s="2">
        <v>6.4634998611624498E-39</v>
      </c>
    </row>
    <row r="496" spans="1:7" x14ac:dyDescent="0.2">
      <c r="A496" s="1" t="s">
        <v>519</v>
      </c>
      <c r="B496" s="1" t="s">
        <v>1916</v>
      </c>
      <c r="C496" s="2">
        <v>6.0028127080180898E-96</v>
      </c>
      <c r="D496" s="1">
        <v>0.72175975448163099</v>
      </c>
      <c r="E496" s="1">
        <v>0.46400000000000002</v>
      </c>
      <c r="F496" s="1">
        <v>0.129</v>
      </c>
      <c r="G496" s="2">
        <v>1.55394812572464E-91</v>
      </c>
    </row>
    <row r="497" spans="1:7" x14ac:dyDescent="0.2">
      <c r="A497" s="1" t="s">
        <v>520</v>
      </c>
      <c r="B497" s="1" t="s">
        <v>1916</v>
      </c>
      <c r="C497" s="2">
        <v>5.6253998026209705E-100</v>
      </c>
      <c r="D497" s="1">
        <v>0.71955811374493395</v>
      </c>
      <c r="E497" s="1">
        <v>0.40600000000000003</v>
      </c>
      <c r="F497" s="1">
        <v>3.2000000000000001E-2</v>
      </c>
      <c r="G497" s="2">
        <v>1.4562472469044901E-95</v>
      </c>
    </row>
    <row r="498" spans="1:7" x14ac:dyDescent="0.2">
      <c r="A498" s="1" t="s">
        <v>521</v>
      </c>
      <c r="B498" s="1" t="s">
        <v>1916</v>
      </c>
      <c r="C498" s="2">
        <v>2.84066455507247E-68</v>
      </c>
      <c r="D498" s="1">
        <v>0.71926435522402199</v>
      </c>
      <c r="E498" s="1">
        <v>0.41299999999999998</v>
      </c>
      <c r="F498" s="1">
        <v>7.2999999999999995E-2</v>
      </c>
      <c r="G498" s="2">
        <v>7.3536283337160902E-64</v>
      </c>
    </row>
    <row r="499" spans="1:7" x14ac:dyDescent="0.2">
      <c r="A499" s="1" t="s">
        <v>522</v>
      </c>
      <c r="B499" s="1" t="s">
        <v>1916</v>
      </c>
      <c r="C499" s="2">
        <v>9.13009406685678E-64</v>
      </c>
      <c r="D499" s="1">
        <v>0.71842875993247601</v>
      </c>
      <c r="E499" s="1">
        <v>0.49099999999999999</v>
      </c>
      <c r="F499" s="1">
        <v>0.26900000000000002</v>
      </c>
      <c r="G499" s="2">
        <v>2.3635074510872199E-59</v>
      </c>
    </row>
    <row r="500" spans="1:7" x14ac:dyDescent="0.2">
      <c r="A500" s="1" t="s">
        <v>523</v>
      </c>
      <c r="B500" s="1" t="s">
        <v>1916</v>
      </c>
      <c r="C500" s="2">
        <v>7.1231462482769098E-70</v>
      </c>
      <c r="D500" s="1">
        <v>0.71186219173171095</v>
      </c>
      <c r="E500" s="1">
        <v>0.437</v>
      </c>
      <c r="F500" s="1">
        <v>0.10199999999999999</v>
      </c>
      <c r="G500" s="2">
        <v>1.84396886929144E-65</v>
      </c>
    </row>
    <row r="501" spans="1:7" x14ac:dyDescent="0.2">
      <c r="A501" s="1" t="s">
        <v>524</v>
      </c>
      <c r="B501" s="1" t="s">
        <v>1916</v>
      </c>
      <c r="C501" s="2">
        <v>1.4104389443965601E-76</v>
      </c>
      <c r="D501" s="1">
        <v>0.70640352640899895</v>
      </c>
      <c r="E501" s="1">
        <v>0.40600000000000003</v>
      </c>
      <c r="F501" s="1">
        <v>7.6999999999999999E-2</v>
      </c>
      <c r="G501" s="2">
        <v>3.65120329535938E-72</v>
      </c>
    </row>
    <row r="502" spans="1:7" x14ac:dyDescent="0.2">
      <c r="A502" s="1" t="s">
        <v>525</v>
      </c>
      <c r="B502" s="1" t="s">
        <v>1916</v>
      </c>
      <c r="C502" s="2">
        <v>2.33833678630081E-82</v>
      </c>
      <c r="D502" s="1">
        <v>0.70421545602007796</v>
      </c>
      <c r="E502" s="1">
        <v>0.47099999999999997</v>
      </c>
      <c r="F502" s="1">
        <v>7.3999999999999996E-2</v>
      </c>
      <c r="G502" s="2">
        <v>6.0532524386969001E-78</v>
      </c>
    </row>
    <row r="503" spans="1:7" x14ac:dyDescent="0.2">
      <c r="A503" s="1" t="s">
        <v>526</v>
      </c>
      <c r="B503" s="1" t="s">
        <v>1916</v>
      </c>
      <c r="C503" s="2">
        <v>5.3945122874458204E-159</v>
      </c>
      <c r="D503" s="1">
        <v>0.70105284327850803</v>
      </c>
      <c r="E503" s="1">
        <v>0.40600000000000003</v>
      </c>
      <c r="F503" s="1">
        <v>8.9999999999999993E-3</v>
      </c>
      <c r="G503" s="2">
        <v>1.3964773958511E-154</v>
      </c>
    </row>
    <row r="504" spans="1:7" x14ac:dyDescent="0.2">
      <c r="A504" s="1" t="s">
        <v>527</v>
      </c>
      <c r="B504" s="1" t="s">
        <v>1916</v>
      </c>
      <c r="C504" s="2">
        <v>2.0649151370610301E-67</v>
      </c>
      <c r="D504" s="1">
        <v>0.70049524429570198</v>
      </c>
      <c r="E504" s="1">
        <v>0.50900000000000001</v>
      </c>
      <c r="F504" s="1">
        <v>0.20300000000000001</v>
      </c>
      <c r="G504" s="2">
        <v>5.3454458153099001E-63</v>
      </c>
    </row>
    <row r="505" spans="1:7" x14ac:dyDescent="0.2">
      <c r="A505" s="1" t="s">
        <v>528</v>
      </c>
      <c r="B505" s="1" t="s">
        <v>1916</v>
      </c>
      <c r="C505" s="2">
        <v>7.9303665969946097E-64</v>
      </c>
      <c r="D505" s="1">
        <v>0.69414528133768705</v>
      </c>
      <c r="E505" s="1">
        <v>0.59699999999999998</v>
      </c>
      <c r="F505" s="1">
        <v>0.28199999999999997</v>
      </c>
      <c r="G505" s="2">
        <v>2.052934000964E-59</v>
      </c>
    </row>
    <row r="506" spans="1:7" x14ac:dyDescent="0.2">
      <c r="A506" s="1" t="s">
        <v>529</v>
      </c>
      <c r="B506" s="1" t="s">
        <v>1916</v>
      </c>
      <c r="C506" s="2">
        <v>6.0909674763854901E-122</v>
      </c>
      <c r="D506" s="1">
        <v>0.68937561421339799</v>
      </c>
      <c r="E506" s="1">
        <v>0.36899999999999999</v>
      </c>
      <c r="F506" s="1">
        <v>1.2999999999999999E-2</v>
      </c>
      <c r="G506" s="2">
        <v>1.57676875061191E-117</v>
      </c>
    </row>
    <row r="507" spans="1:7" x14ac:dyDescent="0.2">
      <c r="A507" s="1" t="s">
        <v>530</v>
      </c>
      <c r="B507" s="1" t="s">
        <v>1916</v>
      </c>
      <c r="C507" s="2">
        <v>4.2270231628912399E-52</v>
      </c>
      <c r="D507" s="1">
        <v>0.68711871774492705</v>
      </c>
      <c r="E507" s="1">
        <v>0.63800000000000001</v>
      </c>
      <c r="F507" s="1">
        <v>0.37</v>
      </c>
      <c r="G507" s="2">
        <v>1.09424948617766E-47</v>
      </c>
    </row>
    <row r="508" spans="1:7" x14ac:dyDescent="0.2">
      <c r="A508" s="1" t="s">
        <v>531</v>
      </c>
      <c r="B508" s="1" t="s">
        <v>1916</v>
      </c>
      <c r="C508" s="2">
        <v>7.7540321523897396E-128</v>
      </c>
      <c r="D508" s="1">
        <v>0.68560455822970401</v>
      </c>
      <c r="E508" s="1">
        <v>0.437</v>
      </c>
      <c r="F508" s="1">
        <v>6.4000000000000001E-2</v>
      </c>
      <c r="G508" s="2">
        <v>2.0072863032891299E-123</v>
      </c>
    </row>
    <row r="509" spans="1:7" x14ac:dyDescent="0.2">
      <c r="A509" s="1" t="s">
        <v>532</v>
      </c>
      <c r="B509" s="1" t="s">
        <v>1916</v>
      </c>
      <c r="C509" s="2">
        <v>1.2417132669157E-79</v>
      </c>
      <c r="D509" s="1">
        <v>0.68232865307211699</v>
      </c>
      <c r="E509" s="1">
        <v>0.38600000000000001</v>
      </c>
      <c r="F509" s="1">
        <v>6.6000000000000003E-2</v>
      </c>
      <c r="G509" s="2">
        <v>3.2144231340646701E-75</v>
      </c>
    </row>
    <row r="510" spans="1:7" x14ac:dyDescent="0.2">
      <c r="A510" s="1" t="s">
        <v>533</v>
      </c>
      <c r="B510" s="1" t="s">
        <v>1916</v>
      </c>
      <c r="C510" s="2">
        <v>2.37789077205342E-85</v>
      </c>
      <c r="D510" s="1">
        <v>0.676627595890817</v>
      </c>
      <c r="E510" s="1">
        <v>0.38600000000000001</v>
      </c>
      <c r="F510" s="1">
        <v>0.05</v>
      </c>
      <c r="G510" s="2">
        <v>6.1556458416146902E-81</v>
      </c>
    </row>
    <row r="511" spans="1:7" x14ac:dyDescent="0.2">
      <c r="A511" s="1" t="s">
        <v>534</v>
      </c>
      <c r="B511" s="1" t="s">
        <v>1916</v>
      </c>
      <c r="C511" s="2">
        <v>3.13234684388181E-108</v>
      </c>
      <c r="D511" s="1">
        <v>0.67337441234879603</v>
      </c>
      <c r="E511" s="1">
        <v>0.36199999999999999</v>
      </c>
      <c r="F511" s="1">
        <v>2.3E-2</v>
      </c>
      <c r="G511" s="2">
        <v>8.1087062747568403E-104</v>
      </c>
    </row>
    <row r="512" spans="1:7" x14ac:dyDescent="0.2">
      <c r="A512" s="1" t="s">
        <v>535</v>
      </c>
      <c r="B512" s="1" t="s">
        <v>1916</v>
      </c>
      <c r="C512" s="2">
        <v>5.6029236838127303E-124</v>
      </c>
      <c r="D512" s="1">
        <v>0.66673161411161097</v>
      </c>
      <c r="E512" s="1">
        <v>0.38600000000000001</v>
      </c>
      <c r="F512" s="1">
        <v>1.4E-2</v>
      </c>
      <c r="G512" s="2">
        <v>1.4504288540285999E-119</v>
      </c>
    </row>
    <row r="513" spans="1:7" x14ac:dyDescent="0.2">
      <c r="A513" s="1" t="s">
        <v>536</v>
      </c>
      <c r="B513" s="1" t="s">
        <v>1916</v>
      </c>
      <c r="C513" s="2">
        <v>1.8200456243356999E-40</v>
      </c>
      <c r="D513" s="1">
        <v>0.666360195358494</v>
      </c>
      <c r="E513" s="1">
        <v>0.81899999999999995</v>
      </c>
      <c r="F513" s="1">
        <v>0.63700000000000001</v>
      </c>
      <c r="G513" s="2">
        <v>4.7115521077178202E-36</v>
      </c>
    </row>
    <row r="514" spans="1:7" x14ac:dyDescent="0.2">
      <c r="A514" s="1" t="s">
        <v>537</v>
      </c>
      <c r="B514" s="1" t="s">
        <v>1916</v>
      </c>
      <c r="C514" s="2">
        <v>5.3261366786716397E-131</v>
      </c>
      <c r="D514" s="1">
        <v>0.66341451513952199</v>
      </c>
      <c r="E514" s="1">
        <v>0.34499999999999997</v>
      </c>
      <c r="F514" s="1">
        <v>0.01</v>
      </c>
      <c r="G514" s="2">
        <v>1.3787770020077299E-126</v>
      </c>
    </row>
    <row r="515" spans="1:7" x14ac:dyDescent="0.2">
      <c r="A515" s="1" t="s">
        <v>538</v>
      </c>
      <c r="B515" s="1" t="s">
        <v>1916</v>
      </c>
      <c r="C515" s="2">
        <v>4.3085329734060998E-57</v>
      </c>
      <c r="D515" s="1">
        <v>0.66336734153643995</v>
      </c>
      <c r="E515" s="1">
        <v>0.46400000000000002</v>
      </c>
      <c r="F515" s="1">
        <v>0.159</v>
      </c>
      <c r="G515" s="2">
        <v>1.11534993082564E-52</v>
      </c>
    </row>
    <row r="516" spans="1:7" x14ac:dyDescent="0.2">
      <c r="A516" s="1" t="s">
        <v>539</v>
      </c>
      <c r="B516" s="1" t="s">
        <v>1916</v>
      </c>
      <c r="C516" s="2">
        <v>3.4070845846542499E-94</v>
      </c>
      <c r="D516" s="1">
        <v>0.66313813846159897</v>
      </c>
      <c r="E516" s="1">
        <v>0.379</v>
      </c>
      <c r="F516" s="1">
        <v>5.3999999999999999E-2</v>
      </c>
      <c r="G516" s="2">
        <v>8.8199198642944707E-90</v>
      </c>
    </row>
    <row r="517" spans="1:7" x14ac:dyDescent="0.2">
      <c r="A517" s="1" t="s">
        <v>540</v>
      </c>
      <c r="B517" s="1" t="s">
        <v>1916</v>
      </c>
      <c r="C517" s="2">
        <v>4.6912112511675299E-49</v>
      </c>
      <c r="D517" s="1">
        <v>0.66204046496050695</v>
      </c>
      <c r="E517" s="1">
        <v>0.49099999999999999</v>
      </c>
      <c r="F517" s="1">
        <v>0.19500000000000001</v>
      </c>
      <c r="G517" s="2">
        <v>1.2144138565897401E-44</v>
      </c>
    </row>
    <row r="518" spans="1:7" x14ac:dyDescent="0.2">
      <c r="A518" s="1" t="s">
        <v>541</v>
      </c>
      <c r="B518" s="1" t="s">
        <v>1916</v>
      </c>
      <c r="C518" s="2">
        <v>1.0285649921953001E-62</v>
      </c>
      <c r="D518" s="1">
        <v>0.659056427437827</v>
      </c>
      <c r="E518" s="1">
        <v>0.45400000000000001</v>
      </c>
      <c r="F518" s="1">
        <v>0.106</v>
      </c>
      <c r="G518" s="2">
        <v>2.6626461952959599E-58</v>
      </c>
    </row>
    <row r="519" spans="1:7" x14ac:dyDescent="0.2">
      <c r="A519" s="1" t="s">
        <v>542</v>
      </c>
      <c r="B519" s="1" t="s">
        <v>1916</v>
      </c>
      <c r="C519" s="2">
        <v>4.9193411612859499E-65</v>
      </c>
      <c r="D519" s="1">
        <v>0.65456888635777599</v>
      </c>
      <c r="E519" s="1">
        <v>0.498</v>
      </c>
      <c r="F519" s="1">
        <v>0.13600000000000001</v>
      </c>
      <c r="G519" s="2">
        <v>1.2734698464220899E-60</v>
      </c>
    </row>
    <row r="520" spans="1:7" x14ac:dyDescent="0.2">
      <c r="A520" s="1" t="s">
        <v>543</v>
      </c>
      <c r="B520" s="1" t="s">
        <v>1916</v>
      </c>
      <c r="C520" s="2">
        <v>1.2715598407705399E-80</v>
      </c>
      <c r="D520" s="1">
        <v>0.64909989084856001</v>
      </c>
      <c r="E520" s="1">
        <v>0.307</v>
      </c>
      <c r="F520" s="1">
        <v>1.9E-2</v>
      </c>
      <c r="G520" s="2">
        <v>3.2916869598027102E-76</v>
      </c>
    </row>
    <row r="521" spans="1:7" x14ac:dyDescent="0.2">
      <c r="A521" s="1" t="s">
        <v>544</v>
      </c>
      <c r="B521" s="1" t="s">
        <v>1916</v>
      </c>
      <c r="C521" s="2">
        <v>4.1597613483594899E-59</v>
      </c>
      <c r="D521" s="1">
        <v>0.64189830199548104</v>
      </c>
      <c r="E521" s="1">
        <v>0.36199999999999999</v>
      </c>
      <c r="F521" s="1">
        <v>9.7000000000000003E-2</v>
      </c>
      <c r="G521" s="2">
        <v>1.07683742024982E-54</v>
      </c>
    </row>
    <row r="522" spans="1:7" x14ac:dyDescent="0.2">
      <c r="A522" s="1" t="s">
        <v>545</v>
      </c>
      <c r="B522" s="1" t="s">
        <v>1916</v>
      </c>
      <c r="C522" s="2">
        <v>7.2440021952856401E-30</v>
      </c>
      <c r="D522" s="1">
        <v>0.64066610081095998</v>
      </c>
      <c r="E522" s="1">
        <v>0.78500000000000003</v>
      </c>
      <c r="F522" s="1">
        <v>0.57899999999999996</v>
      </c>
      <c r="G522" s="2">
        <v>1.87525484829359E-25</v>
      </c>
    </row>
    <row r="523" spans="1:7" x14ac:dyDescent="0.2">
      <c r="A523" s="1" t="s">
        <v>546</v>
      </c>
      <c r="B523" s="1" t="s">
        <v>1916</v>
      </c>
      <c r="C523" s="2">
        <v>8.6260447377158893E-158</v>
      </c>
      <c r="D523" s="1">
        <v>0.64027826055619297</v>
      </c>
      <c r="E523" s="1">
        <v>0.36499999999999999</v>
      </c>
      <c r="F523" s="1">
        <v>6.0000000000000001E-3</v>
      </c>
      <c r="G523" s="2">
        <v>2.2330242012525099E-153</v>
      </c>
    </row>
    <row r="524" spans="1:7" x14ac:dyDescent="0.2">
      <c r="A524" s="1" t="s">
        <v>547</v>
      </c>
      <c r="B524" s="1" t="s">
        <v>1916</v>
      </c>
      <c r="C524" s="2">
        <v>2.0204242247978601E-56</v>
      </c>
      <c r="D524" s="1">
        <v>0.63835455339747404</v>
      </c>
      <c r="E524" s="1">
        <v>0.28000000000000003</v>
      </c>
      <c r="F524" s="1">
        <v>4.9000000000000002E-2</v>
      </c>
      <c r="G524" s="2">
        <v>5.2302721907342196E-52</v>
      </c>
    </row>
    <row r="525" spans="1:7" x14ac:dyDescent="0.2">
      <c r="A525" s="1" t="s">
        <v>548</v>
      </c>
      <c r="B525" s="1" t="s">
        <v>1916</v>
      </c>
      <c r="C525" s="2">
        <v>5.8613458893076197E-72</v>
      </c>
      <c r="D525" s="1">
        <v>0.63508249250000204</v>
      </c>
      <c r="E525" s="1">
        <v>0.41299999999999998</v>
      </c>
      <c r="F525" s="1">
        <v>9.1999999999999998E-2</v>
      </c>
      <c r="G525" s="2">
        <v>1.5173266103650599E-67</v>
      </c>
    </row>
    <row r="526" spans="1:7" x14ac:dyDescent="0.2">
      <c r="A526" s="1" t="s">
        <v>549</v>
      </c>
      <c r="B526" s="1" t="s">
        <v>1916</v>
      </c>
      <c r="C526" s="2">
        <v>2.8737263308787998E-13</v>
      </c>
      <c r="D526" s="1">
        <v>0.63275003999285595</v>
      </c>
      <c r="E526" s="1">
        <v>0.53900000000000003</v>
      </c>
      <c r="F526" s="1">
        <v>0.36</v>
      </c>
      <c r="G526" s="2">
        <v>7.4392153527459398E-9</v>
      </c>
    </row>
    <row r="527" spans="1:7" x14ac:dyDescent="0.2">
      <c r="A527" s="1" t="s">
        <v>550</v>
      </c>
      <c r="B527" s="1" t="s">
        <v>1916</v>
      </c>
      <c r="C527" s="2">
        <v>3.0269588501429801E-83</v>
      </c>
      <c r="D527" s="1">
        <v>0.63177040000400697</v>
      </c>
      <c r="E527" s="1">
        <v>0.28999999999999998</v>
      </c>
      <c r="F527" s="1">
        <v>1.4E-2</v>
      </c>
      <c r="G527" s="2">
        <v>7.83588837536514E-79</v>
      </c>
    </row>
    <row r="528" spans="1:7" x14ac:dyDescent="0.2">
      <c r="A528" s="1" t="s">
        <v>551</v>
      </c>
      <c r="B528" s="1" t="s">
        <v>1916</v>
      </c>
      <c r="C528" s="2">
        <v>5.5988852475929503E-29</v>
      </c>
      <c r="D528" s="1">
        <v>0.62786170672476904</v>
      </c>
      <c r="E528" s="1">
        <v>0.47399999999999998</v>
      </c>
      <c r="F528" s="1">
        <v>0.32300000000000001</v>
      </c>
      <c r="G528" s="2">
        <v>1.44938342404439E-24</v>
      </c>
    </row>
    <row r="529" spans="1:7" x14ac:dyDescent="0.2">
      <c r="A529" s="1" t="s">
        <v>552</v>
      </c>
      <c r="B529" s="1" t="s">
        <v>1916</v>
      </c>
      <c r="C529" s="2">
        <v>2.2025941533739101E-110</v>
      </c>
      <c r="D529" s="1">
        <v>0.62708298013715502</v>
      </c>
      <c r="E529" s="1">
        <v>0.34799999999999998</v>
      </c>
      <c r="F529" s="1">
        <v>1.4E-2</v>
      </c>
      <c r="G529" s="2">
        <v>5.7018554848390402E-106</v>
      </c>
    </row>
    <row r="530" spans="1:7" x14ac:dyDescent="0.2">
      <c r="A530" s="1" t="s">
        <v>553</v>
      </c>
      <c r="B530" s="1" t="s">
        <v>1916</v>
      </c>
      <c r="C530" s="2">
        <v>5.4940603901848702E-39</v>
      </c>
      <c r="D530" s="1">
        <v>0.62225826595598699</v>
      </c>
      <c r="E530" s="1">
        <v>0.57299999999999995</v>
      </c>
      <c r="F530" s="1">
        <v>0.312</v>
      </c>
      <c r="G530" s="2">
        <v>1.42224741320716E-34</v>
      </c>
    </row>
    <row r="531" spans="1:7" x14ac:dyDescent="0.2">
      <c r="A531" s="1" t="s">
        <v>554</v>
      </c>
      <c r="B531" s="1" t="s">
        <v>1916</v>
      </c>
      <c r="C531" s="2">
        <v>5.1701129220314805E-60</v>
      </c>
      <c r="D531" s="1">
        <v>0.62076571036559802</v>
      </c>
      <c r="E531" s="1">
        <v>0.40300000000000002</v>
      </c>
      <c r="F531" s="1">
        <v>9.1999999999999998E-2</v>
      </c>
      <c r="G531" s="2">
        <v>1.3383871321262899E-55</v>
      </c>
    </row>
    <row r="532" spans="1:7" x14ac:dyDescent="0.2">
      <c r="A532" s="1" t="s">
        <v>555</v>
      </c>
      <c r="B532" s="1" t="s">
        <v>1916</v>
      </c>
      <c r="C532" s="2">
        <v>3.5263327893305102E-76</v>
      </c>
      <c r="D532" s="1">
        <v>0.61799852375090203</v>
      </c>
      <c r="E532" s="1">
        <v>0.35499999999999998</v>
      </c>
      <c r="F532" s="1">
        <v>0.03</v>
      </c>
      <c r="G532" s="2">
        <v>9.1286176917398897E-72</v>
      </c>
    </row>
    <row r="533" spans="1:7" x14ac:dyDescent="0.2">
      <c r="A533" s="1" t="s">
        <v>556</v>
      </c>
      <c r="B533" s="1" t="s">
        <v>1916</v>
      </c>
      <c r="C533" s="2">
        <v>1.2329877799119501E-34</v>
      </c>
      <c r="D533" s="1">
        <v>0.61775171501269499</v>
      </c>
      <c r="E533" s="1">
        <v>0.28299999999999997</v>
      </c>
      <c r="F533" s="1">
        <v>5.7000000000000002E-2</v>
      </c>
      <c r="G533" s="2">
        <v>3.1918354658580602E-30</v>
      </c>
    </row>
    <row r="534" spans="1:7" x14ac:dyDescent="0.2">
      <c r="A534" s="1" t="s">
        <v>557</v>
      </c>
      <c r="B534" s="1" t="s">
        <v>1916</v>
      </c>
      <c r="C534" s="2">
        <v>1.5194133851799799E-35</v>
      </c>
      <c r="D534" s="1">
        <v>0.61507104136761304</v>
      </c>
      <c r="E534" s="1">
        <v>0.46100000000000002</v>
      </c>
      <c r="F534" s="1">
        <v>0.27100000000000002</v>
      </c>
      <c r="G534" s="2">
        <v>3.9333054302154201E-31</v>
      </c>
    </row>
    <row r="535" spans="1:7" x14ac:dyDescent="0.2">
      <c r="A535" s="1" t="s">
        <v>558</v>
      </c>
      <c r="B535" s="1" t="s">
        <v>1916</v>
      </c>
      <c r="C535" s="2">
        <v>1.2773863455904799E-33</v>
      </c>
      <c r="D535" s="1">
        <v>0.60801067620490801</v>
      </c>
      <c r="E535" s="1">
        <v>0.44400000000000001</v>
      </c>
      <c r="F535" s="1">
        <v>0.25</v>
      </c>
      <c r="G535" s="2">
        <v>3.3067700328300701E-29</v>
      </c>
    </row>
    <row r="536" spans="1:7" x14ac:dyDescent="0.2">
      <c r="A536" s="1" t="s">
        <v>559</v>
      </c>
      <c r="B536" s="1" t="s">
        <v>1916</v>
      </c>
      <c r="C536" s="2">
        <v>1.36790728263258E-17</v>
      </c>
      <c r="D536" s="1">
        <v>0.60700432907428603</v>
      </c>
      <c r="E536" s="1">
        <v>0.317</v>
      </c>
      <c r="F536" s="1">
        <v>0.16</v>
      </c>
      <c r="G536" s="2">
        <v>3.5411015825509498E-13</v>
      </c>
    </row>
    <row r="537" spans="1:7" x14ac:dyDescent="0.2">
      <c r="A537" s="1" t="s">
        <v>560</v>
      </c>
      <c r="B537" s="1" t="s">
        <v>1916</v>
      </c>
      <c r="C537" s="2">
        <v>3.7685053928020899E-90</v>
      </c>
      <c r="D537" s="1">
        <v>0.60315951295292902</v>
      </c>
      <c r="E537" s="1">
        <v>0.317</v>
      </c>
      <c r="F537" s="1">
        <v>1.4999999999999999E-2</v>
      </c>
      <c r="G537" s="2">
        <v>9.7555299103467604E-86</v>
      </c>
    </row>
    <row r="538" spans="1:7" x14ac:dyDescent="0.2">
      <c r="A538" s="1" t="s">
        <v>561</v>
      </c>
      <c r="B538" s="1" t="s">
        <v>1916</v>
      </c>
      <c r="C538" s="2">
        <v>3.5141923070329801E-43</v>
      </c>
      <c r="D538" s="1">
        <v>0.59307601460659298</v>
      </c>
      <c r="E538" s="1">
        <v>0.33400000000000002</v>
      </c>
      <c r="F538" s="1">
        <v>0.10100000000000001</v>
      </c>
      <c r="G538" s="2">
        <v>9.0971896252162801E-39</v>
      </c>
    </row>
    <row r="539" spans="1:7" x14ac:dyDescent="0.2">
      <c r="A539" s="1" t="s">
        <v>562</v>
      </c>
      <c r="B539" s="1" t="s">
        <v>1916</v>
      </c>
      <c r="C539" s="2">
        <v>7.1691397145155296E-37</v>
      </c>
      <c r="D539" s="1">
        <v>0.59184195258427497</v>
      </c>
      <c r="E539" s="1">
        <v>0.72699999999999998</v>
      </c>
      <c r="F539" s="1">
        <v>0.57999999999999996</v>
      </c>
      <c r="G539" s="2">
        <v>1.85587519789664E-32</v>
      </c>
    </row>
    <row r="540" spans="1:7" x14ac:dyDescent="0.2">
      <c r="A540" s="1" t="s">
        <v>563</v>
      </c>
      <c r="B540" s="1" t="s">
        <v>1916</v>
      </c>
      <c r="C540" s="2">
        <v>3.6059321112989498E-120</v>
      </c>
      <c r="D540" s="1">
        <v>0.59125742544656601</v>
      </c>
      <c r="E540" s="1">
        <v>0.307</v>
      </c>
      <c r="F540" s="1">
        <v>6.0000000000000001E-3</v>
      </c>
      <c r="G540" s="2">
        <v>9.3346764565195901E-116</v>
      </c>
    </row>
    <row r="541" spans="1:7" x14ac:dyDescent="0.2">
      <c r="A541" s="1" t="s">
        <v>564</v>
      </c>
      <c r="B541" s="1" t="s">
        <v>1916</v>
      </c>
      <c r="C541" s="2">
        <v>7.1039835083380698E-68</v>
      </c>
      <c r="D541" s="1">
        <v>0.59007206269315704</v>
      </c>
      <c r="E541" s="1">
        <v>0.3</v>
      </c>
      <c r="F541" s="1">
        <v>4.2999999999999997E-2</v>
      </c>
      <c r="G541" s="2">
        <v>1.83900821080348E-63</v>
      </c>
    </row>
    <row r="542" spans="1:7" x14ac:dyDescent="0.2">
      <c r="A542" s="1" t="s">
        <v>565</v>
      </c>
      <c r="B542" s="1" t="s">
        <v>1916</v>
      </c>
      <c r="C542" s="2">
        <v>7.9614902060114499E-36</v>
      </c>
      <c r="D542" s="1">
        <v>0.58625417950353997</v>
      </c>
      <c r="E542" s="1">
        <v>0.53900000000000003</v>
      </c>
      <c r="F542" s="1">
        <v>0.307</v>
      </c>
      <c r="G542" s="2">
        <v>2.0609909696301899E-31</v>
      </c>
    </row>
    <row r="543" spans="1:7" x14ac:dyDescent="0.2">
      <c r="A543" s="1" t="s">
        <v>566</v>
      </c>
      <c r="B543" s="1" t="s">
        <v>1916</v>
      </c>
      <c r="C543" s="2">
        <v>3.3176438588073801E-28</v>
      </c>
      <c r="D543" s="1">
        <v>0.58603275612007499</v>
      </c>
      <c r="E543" s="1">
        <v>0.51500000000000001</v>
      </c>
      <c r="F543" s="1">
        <v>0.39200000000000002</v>
      </c>
      <c r="G543" s="2">
        <v>8.5883846572946502E-24</v>
      </c>
    </row>
    <row r="544" spans="1:7" x14ac:dyDescent="0.2">
      <c r="A544" s="1" t="s">
        <v>567</v>
      </c>
      <c r="B544" s="1" t="s">
        <v>1916</v>
      </c>
      <c r="C544" s="2">
        <v>2.9760387337067E-123</v>
      </c>
      <c r="D544" s="1">
        <v>0.57797804780638995</v>
      </c>
      <c r="E544" s="1">
        <v>0.29699999999999999</v>
      </c>
      <c r="F544" s="1">
        <v>4.0000000000000001E-3</v>
      </c>
      <c r="G544" s="2">
        <v>7.7040714699465399E-119</v>
      </c>
    </row>
    <row r="545" spans="1:7" x14ac:dyDescent="0.2">
      <c r="A545" s="1" t="s">
        <v>568</v>
      </c>
      <c r="B545" s="1" t="s">
        <v>1916</v>
      </c>
      <c r="C545" s="2">
        <v>9.7427784808392297E-63</v>
      </c>
      <c r="D545" s="1">
        <v>0.57435204100266302</v>
      </c>
      <c r="E545" s="1">
        <v>0.41299999999999998</v>
      </c>
      <c r="F545" s="1">
        <v>0.13300000000000001</v>
      </c>
      <c r="G545" s="2">
        <v>2.52211306533485E-58</v>
      </c>
    </row>
    <row r="546" spans="1:7" x14ac:dyDescent="0.2">
      <c r="A546" s="1" t="s">
        <v>569</v>
      </c>
      <c r="B546" s="1" t="s">
        <v>1916</v>
      </c>
      <c r="C546" s="2">
        <v>1.7059864614989699E-40</v>
      </c>
      <c r="D546" s="1">
        <v>0.574337766009555</v>
      </c>
      <c r="E546" s="1">
        <v>0.50900000000000001</v>
      </c>
      <c r="F546" s="1">
        <v>0.22600000000000001</v>
      </c>
      <c r="G546" s="2">
        <v>4.4162871528823902E-36</v>
      </c>
    </row>
    <row r="547" spans="1:7" x14ac:dyDescent="0.2">
      <c r="A547" s="1" t="s">
        <v>570</v>
      </c>
      <c r="B547" s="1" t="s">
        <v>1916</v>
      </c>
      <c r="C547" s="2">
        <v>4.7366003372218799E-92</v>
      </c>
      <c r="D547" s="1">
        <v>0.56921011808061905</v>
      </c>
      <c r="E547" s="1">
        <v>0.33400000000000002</v>
      </c>
      <c r="F547" s="1">
        <v>3.6999999999999998E-2</v>
      </c>
      <c r="G547" s="2">
        <v>1.22616372929663E-87</v>
      </c>
    </row>
    <row r="548" spans="1:7" x14ac:dyDescent="0.2">
      <c r="A548" s="1" t="s">
        <v>571</v>
      </c>
      <c r="B548" s="1" t="s">
        <v>1916</v>
      </c>
      <c r="C548" s="2">
        <v>5.9882252649268297E-57</v>
      </c>
      <c r="D548" s="1">
        <v>0.56802992646781403</v>
      </c>
      <c r="E548" s="1">
        <v>0.36199999999999999</v>
      </c>
      <c r="F548" s="1">
        <v>0.08</v>
      </c>
      <c r="G548" s="2">
        <v>1.55017187433161E-52</v>
      </c>
    </row>
    <row r="549" spans="1:7" x14ac:dyDescent="0.2">
      <c r="A549" s="1" t="s">
        <v>572</v>
      </c>
      <c r="B549" s="1" t="s">
        <v>1916</v>
      </c>
      <c r="C549" s="2">
        <v>2.19908116409462E-104</v>
      </c>
      <c r="D549" s="1">
        <v>0.56726904000932399</v>
      </c>
      <c r="E549" s="1">
        <v>0.314</v>
      </c>
      <c r="F549" s="1">
        <v>0.01</v>
      </c>
      <c r="G549" s="2">
        <v>5.6927614094917301E-100</v>
      </c>
    </row>
    <row r="550" spans="1:7" x14ac:dyDescent="0.2">
      <c r="A550" s="1" t="s">
        <v>573</v>
      </c>
      <c r="B550" s="1" t="s">
        <v>1916</v>
      </c>
      <c r="C550" s="2">
        <v>3.5881275452454101E-66</v>
      </c>
      <c r="D550" s="1">
        <v>0.56718633044329203</v>
      </c>
      <c r="E550" s="1">
        <v>0.41299999999999998</v>
      </c>
      <c r="F550" s="1">
        <v>0.113</v>
      </c>
      <c r="G550" s="2">
        <v>9.2885857763768003E-62</v>
      </c>
    </row>
    <row r="551" spans="1:7" x14ac:dyDescent="0.2">
      <c r="A551" s="1" t="s">
        <v>574</v>
      </c>
      <c r="B551" s="1" t="s">
        <v>1916</v>
      </c>
      <c r="C551" s="2">
        <v>1.6854221563126301E-27</v>
      </c>
      <c r="D551" s="1">
        <v>0.56690994844526899</v>
      </c>
      <c r="E551" s="1">
        <v>0.86699999999999999</v>
      </c>
      <c r="F551" s="1">
        <v>0.77500000000000002</v>
      </c>
      <c r="G551" s="2">
        <v>4.3630523360464999E-23</v>
      </c>
    </row>
    <row r="552" spans="1:7" x14ac:dyDescent="0.2">
      <c r="A552" s="1" t="s">
        <v>575</v>
      </c>
      <c r="B552" s="1" t="s">
        <v>1916</v>
      </c>
      <c r="C552" s="2">
        <v>1.24349662400341E-92</v>
      </c>
      <c r="D552" s="1">
        <v>0.56401644007534801</v>
      </c>
      <c r="E552" s="1">
        <v>0.307</v>
      </c>
      <c r="F552" s="1">
        <v>4.3999999999999997E-2</v>
      </c>
      <c r="G552" s="2">
        <v>3.21903971055762E-88</v>
      </c>
    </row>
    <row r="553" spans="1:7" x14ac:dyDescent="0.2">
      <c r="A553" s="1" t="s">
        <v>576</v>
      </c>
      <c r="B553" s="1" t="s">
        <v>1916</v>
      </c>
      <c r="C553" s="2">
        <v>3.8702055642262903E-40</v>
      </c>
      <c r="D553" s="1">
        <v>0.56375738059112901</v>
      </c>
      <c r="E553" s="1">
        <v>0.47799999999999998</v>
      </c>
      <c r="F553" s="1">
        <v>0.193</v>
      </c>
      <c r="G553" s="2">
        <v>1.00188011441126E-35</v>
      </c>
    </row>
    <row r="554" spans="1:7" x14ac:dyDescent="0.2">
      <c r="A554" s="1" t="s">
        <v>577</v>
      </c>
      <c r="B554" s="1" t="s">
        <v>1916</v>
      </c>
      <c r="C554" s="2">
        <v>3.6058125823580602E-63</v>
      </c>
      <c r="D554" s="1">
        <v>0.56357497385854205</v>
      </c>
      <c r="E554" s="1">
        <v>0.38200000000000001</v>
      </c>
      <c r="F554" s="1">
        <v>0.182</v>
      </c>
      <c r="G554" s="2">
        <v>9.3343670319502997E-59</v>
      </c>
    </row>
    <row r="555" spans="1:7" x14ac:dyDescent="0.2">
      <c r="A555" s="1" t="s">
        <v>578</v>
      </c>
      <c r="B555" s="1" t="s">
        <v>1916</v>
      </c>
      <c r="C555" s="2">
        <v>7.5571110716059096E-29</v>
      </c>
      <c r="D555" s="1">
        <v>0.56067314841889104</v>
      </c>
      <c r="E555" s="1">
        <v>0.57999999999999996</v>
      </c>
      <c r="F555" s="1">
        <v>0.32500000000000001</v>
      </c>
      <c r="G555" s="2">
        <v>1.9563093431066201E-24</v>
      </c>
    </row>
    <row r="556" spans="1:7" x14ac:dyDescent="0.2">
      <c r="A556" s="1" t="s">
        <v>579</v>
      </c>
      <c r="B556" s="1" t="s">
        <v>1916</v>
      </c>
      <c r="C556" s="2">
        <v>7.11654990712195E-22</v>
      </c>
      <c r="D556" s="1">
        <v>0.55907575922307395</v>
      </c>
      <c r="E556" s="1">
        <v>0.94199999999999995</v>
      </c>
      <c r="F556" s="1">
        <v>0.90200000000000002</v>
      </c>
      <c r="G556" s="2">
        <v>1.8422612744566599E-17</v>
      </c>
    </row>
    <row r="557" spans="1:7" x14ac:dyDescent="0.2">
      <c r="A557" s="1" t="s">
        <v>580</v>
      </c>
      <c r="B557" s="1" t="s">
        <v>1916</v>
      </c>
      <c r="C557" s="2">
        <v>8.7090105630184702E-64</v>
      </c>
      <c r="D557" s="1">
        <v>0.55839792556817103</v>
      </c>
      <c r="E557" s="1">
        <v>0.33100000000000002</v>
      </c>
      <c r="F557" s="1">
        <v>3.6999999999999998E-2</v>
      </c>
      <c r="G557" s="2">
        <v>2.2545015644485898E-59</v>
      </c>
    </row>
    <row r="558" spans="1:7" x14ac:dyDescent="0.2">
      <c r="A558" s="1" t="s">
        <v>581</v>
      </c>
      <c r="B558" s="1" t="s">
        <v>1916</v>
      </c>
      <c r="C558" s="2">
        <v>8.2872276516245796E-27</v>
      </c>
      <c r="D558" s="1">
        <v>0.55807989242886702</v>
      </c>
      <c r="E558" s="1">
        <v>0.44700000000000001</v>
      </c>
      <c r="F558" s="1">
        <v>0.19900000000000001</v>
      </c>
      <c r="G558" s="2">
        <v>2.1453146221760599E-22</v>
      </c>
    </row>
    <row r="559" spans="1:7" x14ac:dyDescent="0.2">
      <c r="A559" s="1" t="s">
        <v>582</v>
      </c>
      <c r="B559" s="1" t="s">
        <v>1916</v>
      </c>
      <c r="C559" s="2">
        <v>6.1838160275873303E-39</v>
      </c>
      <c r="D559" s="1">
        <v>0.55469906066727104</v>
      </c>
      <c r="E559" s="1">
        <v>0.47799999999999998</v>
      </c>
      <c r="F559" s="1">
        <v>0.188</v>
      </c>
      <c r="G559" s="2">
        <v>1.6008044550615301E-34</v>
      </c>
    </row>
    <row r="560" spans="1:7" x14ac:dyDescent="0.2">
      <c r="A560" s="1" t="s">
        <v>583</v>
      </c>
      <c r="B560" s="1" t="s">
        <v>1916</v>
      </c>
      <c r="C560" s="2">
        <v>2.2915430051333499E-29</v>
      </c>
      <c r="D560" s="1">
        <v>0.54711356693412405</v>
      </c>
      <c r="E560" s="1">
        <v>0.48799999999999999</v>
      </c>
      <c r="F560" s="1">
        <v>0.20399999999999999</v>
      </c>
      <c r="G560" s="2">
        <v>5.9321173773887103E-25</v>
      </c>
    </row>
    <row r="561" spans="1:7" x14ac:dyDescent="0.2">
      <c r="A561" s="1" t="s">
        <v>584</v>
      </c>
      <c r="B561" s="1" t="s">
        <v>1916</v>
      </c>
      <c r="C561" s="2">
        <v>1.02414694274313E-16</v>
      </c>
      <c r="D561" s="1">
        <v>0.54709839948420302</v>
      </c>
      <c r="E561" s="1">
        <v>0.54300000000000004</v>
      </c>
      <c r="F561" s="1">
        <v>0.309</v>
      </c>
      <c r="G561" s="2">
        <v>2.6512091906791401E-12</v>
      </c>
    </row>
    <row r="562" spans="1:7" x14ac:dyDescent="0.2">
      <c r="A562" s="1" t="s">
        <v>585</v>
      </c>
      <c r="B562" s="1" t="s">
        <v>1916</v>
      </c>
      <c r="C562" s="2">
        <v>3.5126109083027603E-27</v>
      </c>
      <c r="D562" s="1">
        <v>0.54528982612003596</v>
      </c>
      <c r="E562" s="1">
        <v>0.49099999999999999</v>
      </c>
      <c r="F562" s="1">
        <v>0.27200000000000002</v>
      </c>
      <c r="G562" s="2">
        <v>9.0930958583233404E-23</v>
      </c>
    </row>
    <row r="563" spans="1:7" x14ac:dyDescent="0.2">
      <c r="A563" s="1" t="s">
        <v>586</v>
      </c>
      <c r="B563" s="1" t="s">
        <v>1916</v>
      </c>
      <c r="C563" s="2">
        <v>9.5076444362345902E-63</v>
      </c>
      <c r="D563" s="1">
        <v>0.54340597762296905</v>
      </c>
      <c r="E563" s="1">
        <v>0.39900000000000002</v>
      </c>
      <c r="F563" s="1">
        <v>0.13100000000000001</v>
      </c>
      <c r="G563" s="2">
        <v>2.4612439152080501E-58</v>
      </c>
    </row>
    <row r="564" spans="1:7" x14ac:dyDescent="0.2">
      <c r="A564" s="1" t="s">
        <v>587</v>
      </c>
      <c r="B564" s="1" t="s">
        <v>1916</v>
      </c>
      <c r="C564" s="2">
        <v>9.5215944581137395E-32</v>
      </c>
      <c r="D564" s="1">
        <v>0.542614059101306</v>
      </c>
      <c r="E564" s="1">
        <v>0.33100000000000002</v>
      </c>
      <c r="F564" s="1">
        <v>0.113</v>
      </c>
      <c r="G564" s="2">
        <v>2.4648551573719099E-27</v>
      </c>
    </row>
    <row r="565" spans="1:7" x14ac:dyDescent="0.2">
      <c r="A565" s="1" t="s">
        <v>588</v>
      </c>
      <c r="B565" s="1" t="s">
        <v>1916</v>
      </c>
      <c r="C565" s="2">
        <v>6.6985316406651896E-78</v>
      </c>
      <c r="D565" s="1">
        <v>0.53772958004298199</v>
      </c>
      <c r="E565" s="1">
        <v>0.32400000000000001</v>
      </c>
      <c r="F565" s="1">
        <v>3.5999999999999997E-2</v>
      </c>
      <c r="G565" s="2">
        <v>1.7340488858190001E-73</v>
      </c>
    </row>
    <row r="566" spans="1:7" x14ac:dyDescent="0.2">
      <c r="A566" s="1" t="s">
        <v>589</v>
      </c>
      <c r="B566" s="1" t="s">
        <v>1916</v>
      </c>
      <c r="C566" s="2">
        <v>4.5943512472872798E-73</v>
      </c>
      <c r="D566" s="1">
        <v>0.535735900857647</v>
      </c>
      <c r="E566" s="1">
        <v>0.34100000000000003</v>
      </c>
      <c r="F566" s="1">
        <v>3.6999999999999998E-2</v>
      </c>
      <c r="G566" s="2">
        <v>1.1893397073852601E-68</v>
      </c>
    </row>
    <row r="567" spans="1:7" x14ac:dyDescent="0.2">
      <c r="A567" s="1" t="s">
        <v>590</v>
      </c>
      <c r="B567" s="1" t="s">
        <v>1916</v>
      </c>
      <c r="C567" s="2">
        <v>3.7020565494419399E-97</v>
      </c>
      <c r="D567" s="1">
        <v>0.53248292306255995</v>
      </c>
      <c r="E567" s="1">
        <v>0.33100000000000002</v>
      </c>
      <c r="F567" s="1">
        <v>1.4999999999999999E-2</v>
      </c>
      <c r="G567" s="2">
        <v>9.5835137895403604E-93</v>
      </c>
    </row>
    <row r="568" spans="1:7" x14ac:dyDescent="0.2">
      <c r="A568" s="1" t="s">
        <v>591</v>
      </c>
      <c r="B568" s="1" t="s">
        <v>1916</v>
      </c>
      <c r="C568" s="2">
        <v>1.82866782895067E-124</v>
      </c>
      <c r="D568" s="1">
        <v>0.53108911089338795</v>
      </c>
      <c r="E568" s="1">
        <v>0.27300000000000002</v>
      </c>
      <c r="F568" s="1">
        <v>5.0000000000000001E-3</v>
      </c>
      <c r="G568" s="2">
        <v>4.7338724088045998E-120</v>
      </c>
    </row>
    <row r="569" spans="1:7" x14ac:dyDescent="0.2">
      <c r="A569" s="1" t="s">
        <v>592</v>
      </c>
      <c r="B569" s="1" t="s">
        <v>1916</v>
      </c>
      <c r="C569" s="2">
        <v>2.6704780077514001E-37</v>
      </c>
      <c r="D569" s="1">
        <v>0.53083906512207701</v>
      </c>
      <c r="E569" s="1">
        <v>0.34799999999999998</v>
      </c>
      <c r="F569" s="1">
        <v>0.104</v>
      </c>
      <c r="G569" s="2">
        <v>6.9130664186660505E-33</v>
      </c>
    </row>
    <row r="570" spans="1:7" x14ac:dyDescent="0.2">
      <c r="A570" s="1" t="s">
        <v>593</v>
      </c>
      <c r="B570" s="1" t="s">
        <v>1916</v>
      </c>
      <c r="C570" s="2">
        <v>1.3739624779585599E-18</v>
      </c>
      <c r="D570" s="1">
        <v>0.52732906008428904</v>
      </c>
      <c r="E570" s="1">
        <v>0.38600000000000001</v>
      </c>
      <c r="F570" s="1">
        <v>0.184</v>
      </c>
      <c r="G570" s="2">
        <v>3.5567766666913099E-14</v>
      </c>
    </row>
    <row r="571" spans="1:7" x14ac:dyDescent="0.2">
      <c r="A571" s="1" t="s">
        <v>594</v>
      </c>
      <c r="B571" s="1" t="s">
        <v>1916</v>
      </c>
      <c r="C571" s="2">
        <v>3.2130767706565998E-55</v>
      </c>
      <c r="D571" s="1">
        <v>0.52601005256760702</v>
      </c>
      <c r="E571" s="1">
        <v>0.32100000000000001</v>
      </c>
      <c r="F571" s="1">
        <v>5.0999999999999997E-2</v>
      </c>
      <c r="G571" s="2">
        <v>8.3176918361987405E-51</v>
      </c>
    </row>
    <row r="572" spans="1:7" x14ac:dyDescent="0.2">
      <c r="A572" s="1" t="s">
        <v>595</v>
      </c>
      <c r="B572" s="1" t="s">
        <v>1916</v>
      </c>
      <c r="C572" s="2">
        <v>4.7587550146740296E-37</v>
      </c>
      <c r="D572" s="1">
        <v>0.522418543234619</v>
      </c>
      <c r="E572" s="1">
        <v>0.32400000000000001</v>
      </c>
      <c r="F572" s="1">
        <v>0.106</v>
      </c>
      <c r="G572" s="2">
        <v>1.2318989106486699E-32</v>
      </c>
    </row>
    <row r="573" spans="1:7" x14ac:dyDescent="0.2">
      <c r="A573" s="1" t="s">
        <v>596</v>
      </c>
      <c r="B573" s="1" t="s">
        <v>1916</v>
      </c>
      <c r="C573" s="2">
        <v>9.7515928024100696E-32</v>
      </c>
      <c r="D573" s="1">
        <v>0.52184462975417301</v>
      </c>
      <c r="E573" s="1">
        <v>0.314</v>
      </c>
      <c r="F573" s="1">
        <v>0.107</v>
      </c>
      <c r="G573" s="2">
        <v>2.5243948287598898E-27</v>
      </c>
    </row>
    <row r="574" spans="1:7" x14ac:dyDescent="0.2">
      <c r="A574" s="1" t="s">
        <v>597</v>
      </c>
      <c r="B574" s="1" t="s">
        <v>1916</v>
      </c>
      <c r="C574" s="2">
        <v>3.0342634033286902E-40</v>
      </c>
      <c r="D574" s="1">
        <v>0.52129768095997198</v>
      </c>
      <c r="E574" s="1">
        <v>0.44700000000000001</v>
      </c>
      <c r="F574" s="1">
        <v>0.18099999999999999</v>
      </c>
      <c r="G574" s="2">
        <v>7.8547976721969897E-36</v>
      </c>
    </row>
    <row r="575" spans="1:7" x14ac:dyDescent="0.2">
      <c r="A575" s="1" t="s">
        <v>598</v>
      </c>
      <c r="B575" s="1" t="s">
        <v>1916</v>
      </c>
      <c r="C575" s="2">
        <v>7.93763873412085E-28</v>
      </c>
      <c r="D575" s="1">
        <v>0.52030121222596104</v>
      </c>
      <c r="E575" s="1">
        <v>0.65900000000000003</v>
      </c>
      <c r="F575" s="1">
        <v>0.48399999999999999</v>
      </c>
      <c r="G575" s="2">
        <v>2.0548165391018599E-23</v>
      </c>
    </row>
    <row r="576" spans="1:7" x14ac:dyDescent="0.2">
      <c r="A576" s="1" t="s">
        <v>599</v>
      </c>
      <c r="B576" s="1" t="s">
        <v>1916</v>
      </c>
      <c r="C576" s="2">
        <v>9.4873012509806705E-36</v>
      </c>
      <c r="D576" s="1">
        <v>0.51907956286824697</v>
      </c>
      <c r="E576" s="1">
        <v>0.43</v>
      </c>
      <c r="F576" s="1">
        <v>0.161</v>
      </c>
      <c r="G576" s="2">
        <v>2.4559776748413702E-31</v>
      </c>
    </row>
    <row r="577" spans="1:7" x14ac:dyDescent="0.2">
      <c r="A577" s="1" t="s">
        <v>600</v>
      </c>
      <c r="B577" s="1" t="s">
        <v>1916</v>
      </c>
      <c r="C577" s="2">
        <v>4.1754350284298499E-57</v>
      </c>
      <c r="D577" s="1">
        <v>0.51324183937696999</v>
      </c>
      <c r="E577" s="1">
        <v>0.28999999999999998</v>
      </c>
      <c r="F577" s="1">
        <v>3.7999999999999999E-2</v>
      </c>
      <c r="G577" s="2">
        <v>1.0808948658096299E-52</v>
      </c>
    </row>
    <row r="578" spans="1:7" x14ac:dyDescent="0.2">
      <c r="A578" s="1" t="s">
        <v>601</v>
      </c>
      <c r="B578" s="1" t="s">
        <v>1916</v>
      </c>
      <c r="C578" s="2">
        <v>9.0694792840608603E-34</v>
      </c>
      <c r="D578" s="1">
        <v>0.51028377855259999</v>
      </c>
      <c r="E578" s="1">
        <v>0.51500000000000001</v>
      </c>
      <c r="F578" s="1">
        <v>0.311</v>
      </c>
      <c r="G578" s="2">
        <v>2.3478161022648299E-29</v>
      </c>
    </row>
    <row r="579" spans="1:7" x14ac:dyDescent="0.2">
      <c r="A579" s="1" t="s">
        <v>602</v>
      </c>
      <c r="B579" s="1" t="s">
        <v>1916</v>
      </c>
      <c r="C579" s="2">
        <v>1.8052675817192399E-47</v>
      </c>
      <c r="D579" s="1">
        <v>0.50883227240707296</v>
      </c>
      <c r="E579" s="1">
        <v>0.311</v>
      </c>
      <c r="F579" s="1">
        <v>5.0999999999999997E-2</v>
      </c>
      <c r="G579" s="2">
        <v>4.6732961887966097E-43</v>
      </c>
    </row>
    <row r="580" spans="1:7" x14ac:dyDescent="0.2">
      <c r="A580" s="1" t="s">
        <v>603</v>
      </c>
      <c r="B580" s="1" t="s">
        <v>1916</v>
      </c>
      <c r="C580" s="2">
        <v>2.6848191569605401E-29</v>
      </c>
      <c r="D580" s="1">
        <v>0.50814398726451404</v>
      </c>
      <c r="E580" s="1">
        <v>0.44</v>
      </c>
      <c r="F580" s="1">
        <v>0.16600000000000001</v>
      </c>
      <c r="G580" s="2">
        <v>6.9501913516237402E-25</v>
      </c>
    </row>
    <row r="581" spans="1:7" x14ac:dyDescent="0.2">
      <c r="A581" s="1" t="s">
        <v>604</v>
      </c>
      <c r="B581" s="1" t="s">
        <v>1916</v>
      </c>
      <c r="C581" s="2">
        <v>2.0968508476106699E-53</v>
      </c>
      <c r="D581" s="1">
        <v>0.50652885817422499</v>
      </c>
      <c r="E581" s="1">
        <v>0.32800000000000001</v>
      </c>
      <c r="F581" s="1">
        <v>4.5999999999999999E-2</v>
      </c>
      <c r="G581" s="2">
        <v>5.4281177892097396E-49</v>
      </c>
    </row>
    <row r="582" spans="1:7" x14ac:dyDescent="0.2">
      <c r="A582" s="1" t="s">
        <v>605</v>
      </c>
      <c r="B582" s="1" t="s">
        <v>1916</v>
      </c>
      <c r="C582" s="2">
        <v>1.9803828375747999E-25</v>
      </c>
      <c r="D582" s="1">
        <v>0.50640737372635103</v>
      </c>
      <c r="E582" s="1">
        <v>0.42299999999999999</v>
      </c>
      <c r="F582" s="1">
        <v>0.19900000000000001</v>
      </c>
      <c r="G582" s="2">
        <v>5.1266170516298898E-21</v>
      </c>
    </row>
    <row r="583" spans="1:7" x14ac:dyDescent="0.2">
      <c r="A583" s="1" t="s">
        <v>606</v>
      </c>
      <c r="B583" s="1" t="s">
        <v>1916</v>
      </c>
      <c r="C583" s="2">
        <v>7.3299149879567799E-22</v>
      </c>
      <c r="D583" s="1">
        <v>0.505933138079391</v>
      </c>
      <c r="E583" s="1">
        <v>0.63500000000000001</v>
      </c>
      <c r="F583" s="1">
        <v>0.39700000000000002</v>
      </c>
      <c r="G583" s="2">
        <v>1.8974950929323699E-17</v>
      </c>
    </row>
    <row r="584" spans="1:7" x14ac:dyDescent="0.2">
      <c r="A584" s="1" t="s">
        <v>607</v>
      </c>
      <c r="B584" s="1" t="s">
        <v>1916</v>
      </c>
      <c r="C584" s="2">
        <v>3.0928365717860802E-28</v>
      </c>
      <c r="D584" s="1">
        <v>0.50433768426500902</v>
      </c>
      <c r="E584" s="1">
        <v>0.56299999999999994</v>
      </c>
      <c r="F584" s="1">
        <v>0.33400000000000002</v>
      </c>
      <c r="G584" s="2">
        <v>8.00642603338263E-24</v>
      </c>
    </row>
    <row r="585" spans="1:7" x14ac:dyDescent="0.2">
      <c r="A585" s="1" t="s">
        <v>608</v>
      </c>
      <c r="B585" s="1" t="s">
        <v>1916</v>
      </c>
      <c r="C585" s="2">
        <v>1.4959836624011201E-28</v>
      </c>
      <c r="D585" s="1">
        <v>0.50356931030978702</v>
      </c>
      <c r="E585" s="1">
        <v>0.40300000000000002</v>
      </c>
      <c r="F585" s="1">
        <v>0.157</v>
      </c>
      <c r="G585" s="2">
        <v>3.8726529068577902E-24</v>
      </c>
    </row>
    <row r="586" spans="1:7" x14ac:dyDescent="0.2">
      <c r="A586" s="1" t="s">
        <v>609</v>
      </c>
      <c r="B586" s="1" t="s">
        <v>1916</v>
      </c>
      <c r="C586" s="2">
        <v>7.8777734702348E-66</v>
      </c>
      <c r="D586" s="1">
        <v>0.50208144452200798</v>
      </c>
      <c r="E586" s="1">
        <v>0.32400000000000001</v>
      </c>
      <c r="F586" s="1">
        <v>3.2000000000000001E-2</v>
      </c>
      <c r="G586" s="2">
        <v>2.0393192182396799E-61</v>
      </c>
    </row>
    <row r="587" spans="1:7" x14ac:dyDescent="0.2">
      <c r="A587" s="1" t="s">
        <v>610</v>
      </c>
      <c r="B587" s="1" t="s">
        <v>1916</v>
      </c>
      <c r="C587" s="2">
        <v>1.1628357174545599E-22</v>
      </c>
      <c r="D587" s="1">
        <v>0.50071603024282296</v>
      </c>
      <c r="E587" s="1">
        <v>0.51900000000000002</v>
      </c>
      <c r="F587" s="1">
        <v>0.27500000000000002</v>
      </c>
      <c r="G587" s="2">
        <v>3.0102328217746302E-18</v>
      </c>
    </row>
    <row r="588" spans="1:7" x14ac:dyDescent="0.2">
      <c r="A588" s="1" t="s">
        <v>611</v>
      </c>
      <c r="B588" s="1" t="s">
        <v>1916</v>
      </c>
      <c r="C588" s="2">
        <v>7.3775912906844093E-21</v>
      </c>
      <c r="D588" s="1">
        <v>0.50057767216635196</v>
      </c>
      <c r="E588" s="1">
        <v>0.67200000000000004</v>
      </c>
      <c r="F588" s="1">
        <v>0.496</v>
      </c>
      <c r="G588" s="2">
        <v>1.90983705741947E-16</v>
      </c>
    </row>
    <row r="589" spans="1:7" x14ac:dyDescent="0.2">
      <c r="A589" s="1" t="s">
        <v>613</v>
      </c>
      <c r="B589" s="1" t="s">
        <v>612</v>
      </c>
      <c r="C589" s="1">
        <v>0</v>
      </c>
      <c r="D589" s="1">
        <v>3.2267120316488902</v>
      </c>
      <c r="E589" s="1">
        <v>0.91600000000000004</v>
      </c>
      <c r="F589" s="1">
        <v>1.2E-2</v>
      </c>
      <c r="G589" s="1">
        <v>0</v>
      </c>
    </row>
    <row r="590" spans="1:7" x14ac:dyDescent="0.2">
      <c r="A590" s="1" t="s">
        <v>614</v>
      </c>
      <c r="B590" s="1" t="s">
        <v>612</v>
      </c>
      <c r="C590" s="1">
        <v>0</v>
      </c>
      <c r="D590" s="1">
        <v>2.6757705206516298</v>
      </c>
      <c r="E590" s="1">
        <v>0.68400000000000005</v>
      </c>
      <c r="F590" s="1">
        <v>4.0000000000000001E-3</v>
      </c>
      <c r="G590" s="1">
        <v>0</v>
      </c>
    </row>
    <row r="591" spans="1:7" x14ac:dyDescent="0.2">
      <c r="A591" s="1" t="s">
        <v>615</v>
      </c>
      <c r="B591" s="1" t="s">
        <v>612</v>
      </c>
      <c r="C591" s="1">
        <v>0</v>
      </c>
      <c r="D591" s="1">
        <v>2.3735619333243498</v>
      </c>
      <c r="E591" s="1">
        <v>0.76200000000000001</v>
      </c>
      <c r="F591" s="1">
        <v>2.7E-2</v>
      </c>
      <c r="G591" s="1">
        <v>0</v>
      </c>
    </row>
    <row r="592" spans="1:7" x14ac:dyDescent="0.2">
      <c r="A592" s="1" t="s">
        <v>616</v>
      </c>
      <c r="B592" s="1" t="s">
        <v>612</v>
      </c>
      <c r="C592" s="1">
        <v>0</v>
      </c>
      <c r="D592" s="1">
        <v>2.02934524839754</v>
      </c>
      <c r="E592" s="1">
        <v>0.75800000000000001</v>
      </c>
      <c r="F592" s="1">
        <v>1.2E-2</v>
      </c>
      <c r="G592" s="1">
        <v>0</v>
      </c>
    </row>
    <row r="593" spans="1:7" x14ac:dyDescent="0.2">
      <c r="A593" s="1" t="s">
        <v>617</v>
      </c>
      <c r="B593" s="1" t="s">
        <v>612</v>
      </c>
      <c r="C593" s="1">
        <v>0</v>
      </c>
      <c r="D593" s="1">
        <v>2.0077808233105001</v>
      </c>
      <c r="E593" s="1">
        <v>0.65200000000000002</v>
      </c>
      <c r="F593" s="1">
        <v>0.01</v>
      </c>
      <c r="G593" s="1">
        <v>0</v>
      </c>
    </row>
    <row r="594" spans="1:7" x14ac:dyDescent="0.2">
      <c r="A594" s="1" t="s">
        <v>618</v>
      </c>
      <c r="B594" s="1" t="s">
        <v>612</v>
      </c>
      <c r="C594" s="1">
        <v>0</v>
      </c>
      <c r="D594" s="1">
        <v>1.9470476852407099</v>
      </c>
      <c r="E594" s="1">
        <v>0.66200000000000003</v>
      </c>
      <c r="F594" s="1">
        <v>3.0000000000000001E-3</v>
      </c>
      <c r="G594" s="1">
        <v>0</v>
      </c>
    </row>
    <row r="595" spans="1:7" x14ac:dyDescent="0.2">
      <c r="A595" s="1" t="s">
        <v>619</v>
      </c>
      <c r="B595" s="1" t="s">
        <v>612</v>
      </c>
      <c r="C595" s="1">
        <v>0</v>
      </c>
      <c r="D595" s="1">
        <v>1.94456825147312</v>
      </c>
      <c r="E595" s="1">
        <v>0.752</v>
      </c>
      <c r="F595" s="1">
        <v>0.14899999999999999</v>
      </c>
      <c r="G595" s="1">
        <v>0</v>
      </c>
    </row>
    <row r="596" spans="1:7" x14ac:dyDescent="0.2">
      <c r="A596" s="1" t="s">
        <v>620</v>
      </c>
      <c r="B596" s="1" t="s">
        <v>612</v>
      </c>
      <c r="C596" s="1">
        <v>0</v>
      </c>
      <c r="D596" s="1">
        <v>1.9353139313330501</v>
      </c>
      <c r="E596" s="1">
        <v>0.70099999999999996</v>
      </c>
      <c r="F596" s="1">
        <v>2.5000000000000001E-2</v>
      </c>
      <c r="G596" s="1">
        <v>0</v>
      </c>
    </row>
    <row r="597" spans="1:7" x14ac:dyDescent="0.2">
      <c r="A597" s="1" t="s">
        <v>621</v>
      </c>
      <c r="B597" s="1" t="s">
        <v>612</v>
      </c>
      <c r="C597" s="1">
        <v>0</v>
      </c>
      <c r="D597" s="1">
        <v>1.9091728658010301</v>
      </c>
      <c r="E597" s="1">
        <v>0.71</v>
      </c>
      <c r="F597" s="1">
        <v>2.1999999999999999E-2</v>
      </c>
      <c r="G597" s="1">
        <v>0</v>
      </c>
    </row>
    <row r="598" spans="1:7" x14ac:dyDescent="0.2">
      <c r="A598" s="1" t="s">
        <v>622</v>
      </c>
      <c r="B598" s="1" t="s">
        <v>612</v>
      </c>
      <c r="C598" s="1">
        <v>0</v>
      </c>
      <c r="D598" s="1">
        <v>1.89944871183755</v>
      </c>
      <c r="E598" s="1">
        <v>0.63200000000000001</v>
      </c>
      <c r="F598" s="1">
        <v>8.5999999999999993E-2</v>
      </c>
      <c r="G598" s="1">
        <v>0</v>
      </c>
    </row>
    <row r="599" spans="1:7" x14ac:dyDescent="0.2">
      <c r="A599" s="1" t="s">
        <v>623</v>
      </c>
      <c r="B599" s="1" t="s">
        <v>612</v>
      </c>
      <c r="C599" s="1">
        <v>0</v>
      </c>
      <c r="D599" s="1">
        <v>1.87933694246127</v>
      </c>
      <c r="E599" s="1">
        <v>0.66300000000000003</v>
      </c>
      <c r="F599" s="1">
        <v>2.4E-2</v>
      </c>
      <c r="G599" s="1">
        <v>0</v>
      </c>
    </row>
    <row r="600" spans="1:7" x14ac:dyDescent="0.2">
      <c r="A600" s="1" t="s">
        <v>624</v>
      </c>
      <c r="B600" s="1" t="s">
        <v>612</v>
      </c>
      <c r="C600" s="1">
        <v>0</v>
      </c>
      <c r="D600" s="1">
        <v>1.75416643292943</v>
      </c>
      <c r="E600" s="1">
        <v>0.66200000000000003</v>
      </c>
      <c r="F600" s="1">
        <v>8.0000000000000002E-3</v>
      </c>
      <c r="G600" s="1">
        <v>0</v>
      </c>
    </row>
    <row r="601" spans="1:7" x14ac:dyDescent="0.2">
      <c r="A601" s="1" t="s">
        <v>625</v>
      </c>
      <c r="B601" s="1" t="s">
        <v>612</v>
      </c>
      <c r="C601" s="1">
        <v>0</v>
      </c>
      <c r="D601" s="1">
        <v>1.72052748571319</v>
      </c>
      <c r="E601" s="1">
        <v>0.63900000000000001</v>
      </c>
      <c r="F601" s="1">
        <v>1.2E-2</v>
      </c>
      <c r="G601" s="1">
        <v>0</v>
      </c>
    </row>
    <row r="602" spans="1:7" x14ac:dyDescent="0.2">
      <c r="A602" s="1" t="s">
        <v>626</v>
      </c>
      <c r="B602" s="1" t="s">
        <v>612</v>
      </c>
      <c r="C602" s="1">
        <v>0</v>
      </c>
      <c r="D602" s="1">
        <v>1.69735764134411</v>
      </c>
      <c r="E602" s="1">
        <v>0.61699999999999999</v>
      </c>
      <c r="F602" s="1">
        <v>5.0000000000000001E-3</v>
      </c>
      <c r="G602" s="1">
        <v>0</v>
      </c>
    </row>
    <row r="603" spans="1:7" x14ac:dyDescent="0.2">
      <c r="A603" s="1" t="s">
        <v>627</v>
      </c>
      <c r="B603" s="1" t="s">
        <v>612</v>
      </c>
      <c r="C603" s="1">
        <v>0</v>
      </c>
      <c r="D603" s="1">
        <v>1.62402049153871</v>
      </c>
      <c r="E603" s="1">
        <v>0.51500000000000001</v>
      </c>
      <c r="F603" s="1">
        <v>7.0000000000000001E-3</v>
      </c>
      <c r="G603" s="1">
        <v>0</v>
      </c>
    </row>
    <row r="604" spans="1:7" x14ac:dyDescent="0.2">
      <c r="A604" s="1" t="s">
        <v>628</v>
      </c>
      <c r="B604" s="1" t="s">
        <v>612</v>
      </c>
      <c r="C604" s="1">
        <v>0</v>
      </c>
      <c r="D604" s="1">
        <v>1.5958453934764001</v>
      </c>
      <c r="E604" s="1">
        <v>0.58499999999999996</v>
      </c>
      <c r="F604" s="1">
        <v>5.0000000000000001E-3</v>
      </c>
      <c r="G604" s="1">
        <v>0</v>
      </c>
    </row>
    <row r="605" spans="1:7" x14ac:dyDescent="0.2">
      <c r="A605" s="1" t="s">
        <v>629</v>
      </c>
      <c r="B605" s="1" t="s">
        <v>612</v>
      </c>
      <c r="C605" s="1">
        <v>0</v>
      </c>
      <c r="D605" s="1">
        <v>1.53293028998956</v>
      </c>
      <c r="E605" s="1">
        <v>0.64200000000000002</v>
      </c>
      <c r="F605" s="1">
        <v>0.01</v>
      </c>
      <c r="G605" s="1">
        <v>0</v>
      </c>
    </row>
    <row r="606" spans="1:7" x14ac:dyDescent="0.2">
      <c r="A606" s="1" t="s">
        <v>632</v>
      </c>
      <c r="B606" s="1" t="s">
        <v>612</v>
      </c>
      <c r="C606" s="1" t="s">
        <v>630</v>
      </c>
      <c r="D606" s="1">
        <v>1.4855735165961099</v>
      </c>
      <c r="E606" s="1">
        <v>0.31</v>
      </c>
      <c r="F606" s="1">
        <v>2.1999999999999999E-2</v>
      </c>
      <c r="G606" s="1" t="s">
        <v>631</v>
      </c>
    </row>
    <row r="607" spans="1:7" x14ac:dyDescent="0.2">
      <c r="A607" s="1" t="s">
        <v>633</v>
      </c>
      <c r="B607" s="1" t="s">
        <v>612</v>
      </c>
      <c r="C607" s="1">
        <v>0</v>
      </c>
      <c r="D607" s="1">
        <v>1.4855172836810699</v>
      </c>
      <c r="E607" s="1">
        <v>0.57099999999999995</v>
      </c>
      <c r="F607" s="1">
        <v>1.4999999999999999E-2</v>
      </c>
      <c r="G607" s="1">
        <v>0</v>
      </c>
    </row>
    <row r="608" spans="1:7" x14ac:dyDescent="0.2">
      <c r="A608" s="1" t="s">
        <v>634</v>
      </c>
      <c r="B608" s="1" t="s">
        <v>612</v>
      </c>
      <c r="C608" s="1">
        <v>0</v>
      </c>
      <c r="D608" s="1">
        <v>1.4584589982187199</v>
      </c>
      <c r="E608" s="1">
        <v>0.92400000000000004</v>
      </c>
      <c r="F608" s="1">
        <v>0.626</v>
      </c>
      <c r="G608" s="1">
        <v>0</v>
      </c>
    </row>
    <row r="609" spans="1:7" x14ac:dyDescent="0.2">
      <c r="A609" s="1" t="s">
        <v>635</v>
      </c>
      <c r="B609" s="1" t="s">
        <v>612</v>
      </c>
      <c r="C609" s="1">
        <v>0</v>
      </c>
      <c r="D609" s="1">
        <v>1.4159147183451</v>
      </c>
      <c r="E609" s="1">
        <v>0.53100000000000003</v>
      </c>
      <c r="F609" s="1">
        <v>2E-3</v>
      </c>
      <c r="G609" s="1">
        <v>0</v>
      </c>
    </row>
    <row r="610" spans="1:7" x14ac:dyDescent="0.2">
      <c r="A610" s="1" t="s">
        <v>636</v>
      </c>
      <c r="B610" s="1" t="s">
        <v>612</v>
      </c>
      <c r="C610" s="1">
        <v>0</v>
      </c>
      <c r="D610" s="1">
        <v>1.4036958090940399</v>
      </c>
      <c r="E610" s="1">
        <v>0.82699999999999996</v>
      </c>
      <c r="F610" s="1">
        <v>0.48699999999999999</v>
      </c>
      <c r="G610" s="1">
        <v>0</v>
      </c>
    </row>
    <row r="611" spans="1:7" x14ac:dyDescent="0.2">
      <c r="A611" s="1" t="s">
        <v>637</v>
      </c>
      <c r="B611" s="1" t="s">
        <v>612</v>
      </c>
      <c r="C611" s="1">
        <v>0</v>
      </c>
      <c r="D611" s="1">
        <v>1.38904349755214</v>
      </c>
      <c r="E611" s="1">
        <v>0.33300000000000002</v>
      </c>
      <c r="F611" s="1">
        <v>2E-3</v>
      </c>
      <c r="G611" s="1">
        <v>0</v>
      </c>
    </row>
    <row r="612" spans="1:7" x14ac:dyDescent="0.2">
      <c r="A612" s="1" t="s">
        <v>638</v>
      </c>
      <c r="B612" s="1" t="s">
        <v>612</v>
      </c>
      <c r="C612" s="1">
        <v>0</v>
      </c>
      <c r="D612" s="1">
        <v>1.37865310771822</v>
      </c>
      <c r="E612" s="1">
        <v>0.56299999999999994</v>
      </c>
      <c r="F612" s="1">
        <v>3.3000000000000002E-2</v>
      </c>
      <c r="G612" s="1">
        <v>0</v>
      </c>
    </row>
    <row r="613" spans="1:7" x14ac:dyDescent="0.2">
      <c r="A613" s="1" t="s">
        <v>639</v>
      </c>
      <c r="B613" s="1" t="s">
        <v>612</v>
      </c>
      <c r="C613" s="1">
        <v>0</v>
      </c>
      <c r="D613" s="1">
        <v>1.33514135896794</v>
      </c>
      <c r="E613" s="1">
        <v>0.54600000000000004</v>
      </c>
      <c r="F613" s="1">
        <v>5.0000000000000001E-3</v>
      </c>
      <c r="G613" s="1">
        <v>0</v>
      </c>
    </row>
    <row r="614" spans="1:7" x14ac:dyDescent="0.2">
      <c r="A614" s="1" t="s">
        <v>640</v>
      </c>
      <c r="B614" s="1" t="s">
        <v>612</v>
      </c>
      <c r="C614" s="1">
        <v>0</v>
      </c>
      <c r="D614" s="1">
        <v>1.3309023713860599</v>
      </c>
      <c r="E614" s="1">
        <v>0.64600000000000002</v>
      </c>
      <c r="F614" s="1">
        <v>0.156</v>
      </c>
      <c r="G614" s="1">
        <v>0</v>
      </c>
    </row>
    <row r="615" spans="1:7" x14ac:dyDescent="0.2">
      <c r="A615" s="1" t="s">
        <v>641</v>
      </c>
      <c r="B615" s="1" t="s">
        <v>612</v>
      </c>
      <c r="C615" s="1">
        <v>0</v>
      </c>
      <c r="D615" s="1">
        <v>1.30320601038059</v>
      </c>
      <c r="E615" s="1">
        <v>0.64500000000000002</v>
      </c>
      <c r="F615" s="1">
        <v>0.14499999999999999</v>
      </c>
      <c r="G615" s="1">
        <v>0</v>
      </c>
    </row>
    <row r="616" spans="1:7" x14ac:dyDescent="0.2">
      <c r="A616" s="1" t="s">
        <v>642</v>
      </c>
      <c r="B616" s="1" t="s">
        <v>612</v>
      </c>
      <c r="C616" s="1">
        <v>0</v>
      </c>
      <c r="D616" s="1">
        <v>1.2461176826790401</v>
      </c>
      <c r="E616" s="1">
        <v>0.60099999999999998</v>
      </c>
      <c r="F616" s="1">
        <v>9.2999999999999999E-2</v>
      </c>
      <c r="G616" s="1">
        <v>0</v>
      </c>
    </row>
    <row r="617" spans="1:7" x14ac:dyDescent="0.2">
      <c r="A617" s="1" t="s">
        <v>643</v>
      </c>
      <c r="B617" s="1" t="s">
        <v>612</v>
      </c>
      <c r="C617" s="2">
        <v>1.03510782166061E-253</v>
      </c>
      <c r="D617" s="1">
        <v>1.2168671798238</v>
      </c>
      <c r="E617" s="1">
        <v>0.75700000000000001</v>
      </c>
      <c r="F617" s="1">
        <v>0.41799999999999998</v>
      </c>
      <c r="G617" s="2">
        <v>2.6795836179328299E-249</v>
      </c>
    </row>
    <row r="618" spans="1:7" x14ac:dyDescent="0.2">
      <c r="A618" s="1" t="s">
        <v>644</v>
      </c>
      <c r="B618" s="1" t="s">
        <v>612</v>
      </c>
      <c r="C618" s="1">
        <v>0</v>
      </c>
      <c r="D618" s="1">
        <v>1.20191839725974</v>
      </c>
      <c r="E618" s="1">
        <v>0.49399999999999999</v>
      </c>
      <c r="F618" s="1">
        <v>2E-3</v>
      </c>
      <c r="G618" s="1">
        <v>0</v>
      </c>
    </row>
    <row r="619" spans="1:7" x14ac:dyDescent="0.2">
      <c r="A619" s="1" t="s">
        <v>645</v>
      </c>
      <c r="B619" s="1" t="s">
        <v>612</v>
      </c>
      <c r="C619" s="1">
        <v>0</v>
      </c>
      <c r="D619" s="1">
        <v>1.19537037727582</v>
      </c>
      <c r="E619" s="1">
        <v>0.46600000000000003</v>
      </c>
      <c r="F619" s="1">
        <v>2.3E-2</v>
      </c>
      <c r="G619" s="1">
        <v>0</v>
      </c>
    </row>
    <row r="620" spans="1:7" x14ac:dyDescent="0.2">
      <c r="A620" s="1" t="s">
        <v>646</v>
      </c>
      <c r="B620" s="1" t="s">
        <v>612</v>
      </c>
      <c r="C620" s="1">
        <v>0</v>
      </c>
      <c r="D620" s="1">
        <v>1.18548760825266</v>
      </c>
      <c r="E620" s="1">
        <v>0.74</v>
      </c>
      <c r="F620" s="1">
        <v>0.42799999999999999</v>
      </c>
      <c r="G620" s="1">
        <v>0</v>
      </c>
    </row>
    <row r="621" spans="1:7" x14ac:dyDescent="0.2">
      <c r="A621" s="1" t="s">
        <v>647</v>
      </c>
      <c r="B621" s="1" t="s">
        <v>612</v>
      </c>
      <c r="C621" s="1">
        <v>0</v>
      </c>
      <c r="D621" s="1">
        <v>1.1760602551441399</v>
      </c>
      <c r="E621" s="1">
        <v>0.55900000000000005</v>
      </c>
      <c r="F621" s="1">
        <v>5.5E-2</v>
      </c>
      <c r="G621" s="1">
        <v>0</v>
      </c>
    </row>
    <row r="622" spans="1:7" x14ac:dyDescent="0.2">
      <c r="A622" s="1" t="s">
        <v>648</v>
      </c>
      <c r="B622" s="1" t="s">
        <v>612</v>
      </c>
      <c r="C622" s="1">
        <v>0</v>
      </c>
      <c r="D622" s="1">
        <v>1.1652747298442601</v>
      </c>
      <c r="E622" s="1">
        <v>0.57599999999999996</v>
      </c>
      <c r="F622" s="1">
        <v>0.19</v>
      </c>
      <c r="G622" s="1">
        <v>0</v>
      </c>
    </row>
    <row r="623" spans="1:7" x14ac:dyDescent="0.2">
      <c r="A623" s="1" t="s">
        <v>649</v>
      </c>
      <c r="B623" s="1" t="s">
        <v>612</v>
      </c>
      <c r="C623" s="1">
        <v>0</v>
      </c>
      <c r="D623" s="1">
        <v>1.1615527631824301</v>
      </c>
      <c r="E623" s="1">
        <v>0.45100000000000001</v>
      </c>
      <c r="F623" s="1">
        <v>6.0000000000000001E-3</v>
      </c>
      <c r="G623" s="1">
        <v>0</v>
      </c>
    </row>
    <row r="624" spans="1:7" x14ac:dyDescent="0.2">
      <c r="A624" s="1" t="s">
        <v>650</v>
      </c>
      <c r="B624" s="1" t="s">
        <v>612</v>
      </c>
      <c r="C624" s="1">
        <v>0</v>
      </c>
      <c r="D624" s="1">
        <v>1.1540303910616301</v>
      </c>
      <c r="E624" s="1">
        <v>0.64900000000000002</v>
      </c>
      <c r="F624" s="1">
        <v>0.3</v>
      </c>
      <c r="G624" s="1">
        <v>0</v>
      </c>
    </row>
    <row r="625" spans="1:7" x14ac:dyDescent="0.2">
      <c r="A625" s="1" t="s">
        <v>651</v>
      </c>
      <c r="B625" s="1" t="s">
        <v>612</v>
      </c>
      <c r="C625" s="1">
        <v>0</v>
      </c>
      <c r="D625" s="1">
        <v>1.1489113601058401</v>
      </c>
      <c r="E625" s="1">
        <v>0.47199999999999998</v>
      </c>
      <c r="F625" s="1">
        <v>5.0000000000000001E-3</v>
      </c>
      <c r="G625" s="1">
        <v>0</v>
      </c>
    </row>
    <row r="626" spans="1:7" x14ac:dyDescent="0.2">
      <c r="A626" s="1" t="s">
        <v>652</v>
      </c>
      <c r="B626" s="1" t="s">
        <v>612</v>
      </c>
      <c r="C626" s="1">
        <v>0</v>
      </c>
      <c r="D626" s="1">
        <v>1.14201569925911</v>
      </c>
      <c r="E626" s="1">
        <v>0.49</v>
      </c>
      <c r="F626" s="1">
        <v>7.2999999999999995E-2</v>
      </c>
      <c r="G626" s="1">
        <v>0</v>
      </c>
    </row>
    <row r="627" spans="1:7" x14ac:dyDescent="0.2">
      <c r="A627" s="1" t="s">
        <v>653</v>
      </c>
      <c r="B627" s="1" t="s">
        <v>612</v>
      </c>
      <c r="C627" s="1">
        <v>0</v>
      </c>
      <c r="D627" s="1">
        <v>1.1399591898780199</v>
      </c>
      <c r="E627" s="1">
        <v>0.53300000000000003</v>
      </c>
      <c r="F627" s="1">
        <v>1.4999999999999999E-2</v>
      </c>
      <c r="G627" s="1">
        <v>0</v>
      </c>
    </row>
    <row r="628" spans="1:7" x14ac:dyDescent="0.2">
      <c r="A628" s="1" t="s">
        <v>654</v>
      </c>
      <c r="B628" s="1" t="s">
        <v>612</v>
      </c>
      <c r="C628" s="1">
        <v>0</v>
      </c>
      <c r="D628" s="1">
        <v>1.1385381383794799</v>
      </c>
      <c r="E628" s="1">
        <v>0.42799999999999999</v>
      </c>
      <c r="F628" s="1">
        <v>5.3999999999999999E-2</v>
      </c>
      <c r="G628" s="1">
        <v>0</v>
      </c>
    </row>
    <row r="629" spans="1:7" x14ac:dyDescent="0.2">
      <c r="A629" s="1" t="s">
        <v>655</v>
      </c>
      <c r="B629" s="1" t="s">
        <v>612</v>
      </c>
      <c r="C629" s="1">
        <v>0</v>
      </c>
      <c r="D629" s="1">
        <v>1.13259766528596</v>
      </c>
      <c r="E629" s="1">
        <v>0.55200000000000005</v>
      </c>
      <c r="F629" s="1">
        <v>0.11799999999999999</v>
      </c>
      <c r="G629" s="1">
        <v>0</v>
      </c>
    </row>
    <row r="630" spans="1:7" x14ac:dyDescent="0.2">
      <c r="A630" s="1" t="s">
        <v>656</v>
      </c>
      <c r="B630" s="1" t="s">
        <v>612</v>
      </c>
      <c r="C630" s="1">
        <v>0</v>
      </c>
      <c r="D630" s="1">
        <v>1.13248533027716</v>
      </c>
      <c r="E630" s="1">
        <v>0.45300000000000001</v>
      </c>
      <c r="F630" s="1">
        <v>1.0999999999999999E-2</v>
      </c>
      <c r="G630" s="1">
        <v>0</v>
      </c>
    </row>
    <row r="631" spans="1:7" x14ac:dyDescent="0.2">
      <c r="A631" s="1" t="s">
        <v>657</v>
      </c>
      <c r="B631" s="1" t="s">
        <v>612</v>
      </c>
      <c r="C631" s="1">
        <v>0</v>
      </c>
      <c r="D631" s="1">
        <v>1.1307491070840501</v>
      </c>
      <c r="E631" s="1">
        <v>0.59499999999999997</v>
      </c>
      <c r="F631" s="1">
        <v>0.19500000000000001</v>
      </c>
      <c r="G631" s="1">
        <v>0</v>
      </c>
    </row>
    <row r="632" spans="1:7" x14ac:dyDescent="0.2">
      <c r="A632" s="1" t="s">
        <v>658</v>
      </c>
      <c r="B632" s="1" t="s">
        <v>612</v>
      </c>
      <c r="C632" s="1">
        <v>0</v>
      </c>
      <c r="D632" s="1">
        <v>1.1191388327464</v>
      </c>
      <c r="E632" s="1">
        <v>0.84699999999999998</v>
      </c>
      <c r="F632" s="1">
        <v>0.53800000000000003</v>
      </c>
      <c r="G632" s="1">
        <v>0</v>
      </c>
    </row>
    <row r="633" spans="1:7" x14ac:dyDescent="0.2">
      <c r="A633" s="1" t="s">
        <v>659</v>
      </c>
      <c r="B633" s="1" t="s">
        <v>612</v>
      </c>
      <c r="C633" s="1">
        <v>0</v>
      </c>
      <c r="D633" s="1">
        <v>1.1098016474297201</v>
      </c>
      <c r="E633" s="1">
        <v>0.47499999999999998</v>
      </c>
      <c r="F633" s="1">
        <v>1E-3</v>
      </c>
      <c r="G633" s="1">
        <v>0</v>
      </c>
    </row>
    <row r="634" spans="1:7" x14ac:dyDescent="0.2">
      <c r="A634" s="1" t="s">
        <v>660</v>
      </c>
      <c r="B634" s="1" t="s">
        <v>612</v>
      </c>
      <c r="C634" s="1">
        <v>0</v>
      </c>
      <c r="D634" s="1">
        <v>1.1075108441782999</v>
      </c>
      <c r="E634" s="1">
        <v>0.51300000000000001</v>
      </c>
      <c r="F634" s="1">
        <v>4.5999999999999999E-2</v>
      </c>
      <c r="G634" s="1">
        <v>0</v>
      </c>
    </row>
    <row r="635" spans="1:7" x14ac:dyDescent="0.2">
      <c r="A635" s="1" t="s">
        <v>661</v>
      </c>
      <c r="B635" s="1" t="s">
        <v>612</v>
      </c>
      <c r="C635" s="1">
        <v>0</v>
      </c>
      <c r="D635" s="1">
        <v>1.10253321160603</v>
      </c>
      <c r="E635" s="1">
        <v>0.56899999999999995</v>
      </c>
      <c r="F635" s="1">
        <v>0.192</v>
      </c>
      <c r="G635" s="1">
        <v>0</v>
      </c>
    </row>
    <row r="636" spans="1:7" x14ac:dyDescent="0.2">
      <c r="A636" s="1" t="s">
        <v>662</v>
      </c>
      <c r="B636" s="1" t="s">
        <v>612</v>
      </c>
      <c r="C636" s="1">
        <v>0</v>
      </c>
      <c r="D636" s="1">
        <v>1.1007614170682301</v>
      </c>
      <c r="E636" s="1">
        <v>0.59499999999999997</v>
      </c>
      <c r="F636" s="1">
        <v>0.254</v>
      </c>
      <c r="G636" s="1">
        <v>0</v>
      </c>
    </row>
    <row r="637" spans="1:7" x14ac:dyDescent="0.2">
      <c r="A637" s="1" t="s">
        <v>663</v>
      </c>
      <c r="B637" s="1" t="s">
        <v>612</v>
      </c>
      <c r="C637" s="1">
        <v>0</v>
      </c>
      <c r="D637" s="1">
        <v>1.0649845431179401</v>
      </c>
      <c r="E637" s="1">
        <v>0.27800000000000002</v>
      </c>
      <c r="F637" s="1">
        <v>3.3000000000000002E-2</v>
      </c>
      <c r="G637" s="1">
        <v>0</v>
      </c>
    </row>
    <row r="638" spans="1:7" x14ac:dyDescent="0.2">
      <c r="A638" s="1" t="s">
        <v>664</v>
      </c>
      <c r="B638" s="1" t="s">
        <v>612</v>
      </c>
      <c r="C638" s="1">
        <v>0</v>
      </c>
      <c r="D638" s="1">
        <v>1.0555085751542499</v>
      </c>
      <c r="E638" s="1">
        <v>0.50700000000000001</v>
      </c>
      <c r="F638" s="1">
        <v>8.0000000000000002E-3</v>
      </c>
      <c r="G638" s="1">
        <v>0</v>
      </c>
    </row>
    <row r="639" spans="1:7" x14ac:dyDescent="0.2">
      <c r="A639" s="1" t="s">
        <v>665</v>
      </c>
      <c r="B639" s="1" t="s">
        <v>612</v>
      </c>
      <c r="C639" s="2">
        <v>3.50928900578999E-275</v>
      </c>
      <c r="D639" s="1">
        <v>1.0488355175723501</v>
      </c>
      <c r="E639" s="1">
        <v>0.86</v>
      </c>
      <c r="F639" s="1">
        <v>0.67500000000000004</v>
      </c>
      <c r="G639" s="2">
        <v>9.0844964492885401E-271</v>
      </c>
    </row>
    <row r="640" spans="1:7" x14ac:dyDescent="0.2">
      <c r="A640" s="1" t="s">
        <v>666</v>
      </c>
      <c r="B640" s="1" t="s">
        <v>612</v>
      </c>
      <c r="C640" s="1">
        <v>0</v>
      </c>
      <c r="D640" s="1">
        <v>1.04552298214342</v>
      </c>
      <c r="E640" s="1">
        <v>0.68300000000000005</v>
      </c>
      <c r="F640" s="1">
        <v>0.378</v>
      </c>
      <c r="G640" s="1">
        <v>0</v>
      </c>
    </row>
    <row r="641" spans="1:7" x14ac:dyDescent="0.2">
      <c r="A641" s="1" t="s">
        <v>667</v>
      </c>
      <c r="B641" s="1" t="s">
        <v>612</v>
      </c>
      <c r="C641" s="1">
        <v>0</v>
      </c>
      <c r="D641" s="1">
        <v>1.0445891301455199</v>
      </c>
      <c r="E641" s="1">
        <v>0.45800000000000002</v>
      </c>
      <c r="F641" s="1">
        <v>1.4E-2</v>
      </c>
      <c r="G641" s="1">
        <v>0</v>
      </c>
    </row>
    <row r="642" spans="1:7" x14ac:dyDescent="0.2">
      <c r="A642" s="1" t="s">
        <v>670</v>
      </c>
      <c r="B642" s="1" t="s">
        <v>612</v>
      </c>
      <c r="C642" s="1" t="s">
        <v>668</v>
      </c>
      <c r="D642" s="1">
        <v>1.0204491669168601</v>
      </c>
      <c r="E642" s="1">
        <v>0.42399999999999999</v>
      </c>
      <c r="F642" s="1">
        <v>6.4000000000000001E-2</v>
      </c>
      <c r="G642" s="1" t="s">
        <v>669</v>
      </c>
    </row>
    <row r="643" spans="1:7" x14ac:dyDescent="0.2">
      <c r="A643" s="1" t="s">
        <v>671</v>
      </c>
      <c r="B643" s="1" t="s">
        <v>612</v>
      </c>
      <c r="C643" s="1">
        <v>0</v>
      </c>
      <c r="D643" s="1">
        <v>1.0134949013947701</v>
      </c>
      <c r="E643" s="1">
        <v>0.40400000000000003</v>
      </c>
      <c r="F643" s="1">
        <v>3.6999999999999998E-2</v>
      </c>
      <c r="G643" s="1">
        <v>0</v>
      </c>
    </row>
    <row r="644" spans="1:7" x14ac:dyDescent="0.2">
      <c r="A644" s="1" t="s">
        <v>672</v>
      </c>
      <c r="B644" s="1" t="s">
        <v>612</v>
      </c>
      <c r="C644" s="1">
        <v>0</v>
      </c>
      <c r="D644" s="1">
        <v>1.0057249332171401</v>
      </c>
      <c r="E644" s="1">
        <v>0.41599999999999998</v>
      </c>
      <c r="F644" s="1">
        <v>3.0000000000000001E-3</v>
      </c>
      <c r="G644" s="1">
        <v>0</v>
      </c>
    </row>
    <row r="645" spans="1:7" x14ac:dyDescent="0.2">
      <c r="A645" s="1" t="s">
        <v>673</v>
      </c>
      <c r="B645" s="1" t="s">
        <v>612</v>
      </c>
      <c r="C645" s="2">
        <v>1.7309299390018699E-250</v>
      </c>
      <c r="D645" s="1">
        <v>1.0053305849132601</v>
      </c>
      <c r="E645" s="1">
        <v>0.68400000000000005</v>
      </c>
      <c r="F645" s="1">
        <v>0.39900000000000002</v>
      </c>
      <c r="G645" s="2">
        <v>4.4808583330941499E-246</v>
      </c>
    </row>
    <row r="646" spans="1:7" x14ac:dyDescent="0.2">
      <c r="A646" s="1" t="s">
        <v>674</v>
      </c>
      <c r="B646" s="1" t="s">
        <v>612</v>
      </c>
      <c r="C646" s="1">
        <v>0</v>
      </c>
      <c r="D646" s="1">
        <v>0.99640818826834998</v>
      </c>
      <c r="E646" s="1">
        <v>0.74199999999999999</v>
      </c>
      <c r="F646" s="1">
        <v>0.49099999999999999</v>
      </c>
      <c r="G646" s="1">
        <v>0</v>
      </c>
    </row>
    <row r="647" spans="1:7" x14ac:dyDescent="0.2">
      <c r="A647" s="1" t="s">
        <v>675</v>
      </c>
      <c r="B647" s="1" t="s">
        <v>612</v>
      </c>
      <c r="C647" s="1">
        <v>0</v>
      </c>
      <c r="D647" s="1">
        <v>0.99438035367136102</v>
      </c>
      <c r="E647" s="1">
        <v>0.46800000000000003</v>
      </c>
      <c r="F647" s="1">
        <v>0.112</v>
      </c>
      <c r="G647" s="1">
        <v>0</v>
      </c>
    </row>
    <row r="648" spans="1:7" x14ac:dyDescent="0.2">
      <c r="A648" s="1" t="s">
        <v>676</v>
      </c>
      <c r="B648" s="1" t="s">
        <v>612</v>
      </c>
      <c r="C648" s="1">
        <v>0</v>
      </c>
      <c r="D648" s="1">
        <v>0.99357924231064298</v>
      </c>
      <c r="E648" s="1">
        <v>0.51100000000000001</v>
      </c>
      <c r="F648" s="1">
        <v>0.22500000000000001</v>
      </c>
      <c r="G648" s="1">
        <v>0</v>
      </c>
    </row>
    <row r="649" spans="1:7" x14ac:dyDescent="0.2">
      <c r="A649" s="1" t="s">
        <v>677</v>
      </c>
      <c r="B649" s="1" t="s">
        <v>612</v>
      </c>
      <c r="C649" s="2">
        <v>5.9285856272040703E-250</v>
      </c>
      <c r="D649" s="1">
        <v>0.98249695650423796</v>
      </c>
      <c r="E649" s="1">
        <v>0.749</v>
      </c>
      <c r="F649" s="1">
        <v>0.48199999999999998</v>
      </c>
      <c r="G649" s="2">
        <v>1.5347329613143199E-245</v>
      </c>
    </row>
    <row r="650" spans="1:7" x14ac:dyDescent="0.2">
      <c r="A650" s="1" t="s">
        <v>678</v>
      </c>
      <c r="B650" s="1" t="s">
        <v>612</v>
      </c>
      <c r="C650" s="1">
        <v>0</v>
      </c>
      <c r="D650" s="1">
        <v>0.98135439446323003</v>
      </c>
      <c r="E650" s="1">
        <v>0.47499999999999998</v>
      </c>
      <c r="F650" s="1">
        <v>5.0000000000000001E-3</v>
      </c>
      <c r="G650" s="1">
        <v>0</v>
      </c>
    </row>
    <row r="651" spans="1:7" x14ac:dyDescent="0.2">
      <c r="A651" s="1" t="s">
        <v>679</v>
      </c>
      <c r="B651" s="1" t="s">
        <v>612</v>
      </c>
      <c r="C651" s="2">
        <v>0</v>
      </c>
      <c r="D651" s="1">
        <v>0.97235652164685205</v>
      </c>
      <c r="E651" s="1">
        <v>0.76200000000000001</v>
      </c>
      <c r="F651" s="1">
        <v>0.51200000000000001</v>
      </c>
      <c r="G651" s="2">
        <v>3.9990210924607298E-304</v>
      </c>
    </row>
    <row r="652" spans="1:7" x14ac:dyDescent="0.2">
      <c r="A652" s="1" t="s">
        <v>681</v>
      </c>
      <c r="B652" s="1" t="s">
        <v>612</v>
      </c>
      <c r="C652" s="1" t="s">
        <v>680</v>
      </c>
      <c r="D652" s="1">
        <v>0.95448590829383395</v>
      </c>
      <c r="E652" s="1">
        <v>0.47799999999999998</v>
      </c>
      <c r="F652" s="1">
        <v>0.13200000000000001</v>
      </c>
      <c r="G652" s="2">
        <v>2.8507382955813601E-306</v>
      </c>
    </row>
    <row r="653" spans="1:7" x14ac:dyDescent="0.2">
      <c r="A653" s="1" t="s">
        <v>682</v>
      </c>
      <c r="B653" s="1" t="s">
        <v>612</v>
      </c>
      <c r="C653" s="1">
        <v>0</v>
      </c>
      <c r="D653" s="1">
        <v>0.95364989766209596</v>
      </c>
      <c r="E653" s="1">
        <v>0.51200000000000001</v>
      </c>
      <c r="F653" s="1">
        <v>9.1999999999999998E-2</v>
      </c>
      <c r="G653" s="1">
        <v>0</v>
      </c>
    </row>
    <row r="654" spans="1:7" x14ac:dyDescent="0.2">
      <c r="A654" s="1" t="s">
        <v>683</v>
      </c>
      <c r="B654" s="1" t="s">
        <v>612</v>
      </c>
      <c r="C654" s="2">
        <v>7.48635955069934E-274</v>
      </c>
      <c r="D654" s="1">
        <v>0.95018539097294297</v>
      </c>
      <c r="E654" s="1">
        <v>0.52200000000000002</v>
      </c>
      <c r="F654" s="1">
        <v>0.23</v>
      </c>
      <c r="G654" s="2">
        <v>1.9379938968895398E-269</v>
      </c>
    </row>
    <row r="655" spans="1:7" x14ac:dyDescent="0.2">
      <c r="A655" s="1" t="s">
        <v>684</v>
      </c>
      <c r="B655" s="1" t="s">
        <v>612</v>
      </c>
      <c r="C655" s="2">
        <v>5.14205331244214E-276</v>
      </c>
      <c r="D655" s="1">
        <v>0.94486719358634697</v>
      </c>
      <c r="E655" s="1">
        <v>0.57199999999999995</v>
      </c>
      <c r="F655" s="1">
        <v>0.26600000000000001</v>
      </c>
      <c r="G655" s="2">
        <v>1.3311233409919E-271</v>
      </c>
    </row>
    <row r="656" spans="1:7" x14ac:dyDescent="0.2">
      <c r="A656" s="1" t="s">
        <v>685</v>
      </c>
      <c r="B656" s="1" t="s">
        <v>612</v>
      </c>
      <c r="C656" s="2">
        <v>1.9240341946895301E-263</v>
      </c>
      <c r="D656" s="1">
        <v>0.93654463227137197</v>
      </c>
      <c r="E656" s="1">
        <v>0.874</v>
      </c>
      <c r="F656" s="1">
        <v>0.66</v>
      </c>
      <c r="G656" s="2">
        <v>4.9807473197927898E-259</v>
      </c>
    </row>
    <row r="657" spans="1:7" x14ac:dyDescent="0.2">
      <c r="A657" s="1" t="s">
        <v>686</v>
      </c>
      <c r="B657" s="1" t="s">
        <v>612</v>
      </c>
      <c r="C657" s="1">
        <v>0</v>
      </c>
      <c r="D657" s="1">
        <v>0.93546975223580697</v>
      </c>
      <c r="E657" s="1">
        <v>0.57099999999999995</v>
      </c>
      <c r="F657" s="1">
        <v>0.23599999999999999</v>
      </c>
      <c r="G657" s="1">
        <v>0</v>
      </c>
    </row>
    <row r="658" spans="1:7" x14ac:dyDescent="0.2">
      <c r="A658" s="1" t="s">
        <v>687</v>
      </c>
      <c r="B658" s="1" t="s">
        <v>612</v>
      </c>
      <c r="C658" s="2">
        <v>4.4650527885747103E-283</v>
      </c>
      <c r="D658" s="1">
        <v>0.92888751727994601</v>
      </c>
      <c r="E658" s="1">
        <v>0.54300000000000004</v>
      </c>
      <c r="F658" s="1">
        <v>0.248</v>
      </c>
      <c r="G658" s="2">
        <v>1.15586821537834E-278</v>
      </c>
    </row>
    <row r="659" spans="1:7" x14ac:dyDescent="0.2">
      <c r="A659" s="1" t="s">
        <v>688</v>
      </c>
      <c r="B659" s="1" t="s">
        <v>612</v>
      </c>
      <c r="C659" s="1">
        <v>0</v>
      </c>
      <c r="D659" s="1">
        <v>0.92855526439459701</v>
      </c>
      <c r="E659" s="1">
        <v>0.39400000000000002</v>
      </c>
      <c r="F659" s="1">
        <v>8.0000000000000002E-3</v>
      </c>
      <c r="G659" s="1">
        <v>0</v>
      </c>
    </row>
    <row r="660" spans="1:7" x14ac:dyDescent="0.2">
      <c r="A660" s="1" t="s">
        <v>689</v>
      </c>
      <c r="B660" s="1" t="s">
        <v>612</v>
      </c>
      <c r="C660" s="2">
        <v>2.4876529807817502E-260</v>
      </c>
      <c r="D660" s="1">
        <v>0.91858945101065104</v>
      </c>
      <c r="E660" s="1">
        <v>0.64100000000000001</v>
      </c>
      <c r="F660" s="1">
        <v>0.438</v>
      </c>
      <c r="G660" s="2">
        <v>6.4397872713497098E-256</v>
      </c>
    </row>
    <row r="661" spans="1:7" x14ac:dyDescent="0.2">
      <c r="A661" s="1" t="s">
        <v>691</v>
      </c>
      <c r="B661" s="1" t="s">
        <v>612</v>
      </c>
      <c r="C661" s="1" t="s">
        <v>690</v>
      </c>
      <c r="D661" s="1">
        <v>0.91690493007603502</v>
      </c>
      <c r="E661" s="1">
        <v>0.504</v>
      </c>
      <c r="F661" s="1">
        <v>0.182</v>
      </c>
      <c r="G661" s="2">
        <v>1.6904527756471201E-306</v>
      </c>
    </row>
    <row r="662" spans="1:7" x14ac:dyDescent="0.2">
      <c r="A662" s="1" t="s">
        <v>692</v>
      </c>
      <c r="B662" s="1" t="s">
        <v>612</v>
      </c>
      <c r="C662" s="1">
        <v>0</v>
      </c>
      <c r="D662" s="1">
        <v>0.91632794546132401</v>
      </c>
      <c r="E662" s="1">
        <v>0.435</v>
      </c>
      <c r="F662" s="1">
        <v>0.08</v>
      </c>
      <c r="G662" s="1">
        <v>0</v>
      </c>
    </row>
    <row r="663" spans="1:7" x14ac:dyDescent="0.2">
      <c r="A663" s="1" t="s">
        <v>693</v>
      </c>
      <c r="B663" s="1" t="s">
        <v>612</v>
      </c>
      <c r="C663" s="1">
        <v>0</v>
      </c>
      <c r="D663" s="1">
        <v>0.91452417301140498</v>
      </c>
      <c r="E663" s="1">
        <v>0.51100000000000001</v>
      </c>
      <c r="F663" s="1">
        <v>0.219</v>
      </c>
      <c r="G663" s="1">
        <v>0</v>
      </c>
    </row>
    <row r="664" spans="1:7" x14ac:dyDescent="0.2">
      <c r="A664" s="1" t="s">
        <v>694</v>
      </c>
      <c r="B664" s="1" t="s">
        <v>612</v>
      </c>
      <c r="C664" s="1">
        <v>0</v>
      </c>
      <c r="D664" s="1">
        <v>0.90111470428910101</v>
      </c>
      <c r="E664" s="1">
        <v>0.41599999999999998</v>
      </c>
      <c r="F664" s="1">
        <v>6.0000000000000001E-3</v>
      </c>
      <c r="G664" s="1">
        <v>0</v>
      </c>
    </row>
    <row r="665" spans="1:7" x14ac:dyDescent="0.2">
      <c r="A665" s="1" t="s">
        <v>695</v>
      </c>
      <c r="B665" s="1" t="s">
        <v>612</v>
      </c>
      <c r="C665" s="2">
        <v>2.9528250762002999E-201</v>
      </c>
      <c r="D665" s="1">
        <v>0.89994086903376003</v>
      </c>
      <c r="E665" s="1">
        <v>0.747</v>
      </c>
      <c r="F665" s="1">
        <v>0.55300000000000005</v>
      </c>
      <c r="G665" s="2">
        <v>7.6439782747597104E-197</v>
      </c>
    </row>
    <row r="666" spans="1:7" x14ac:dyDescent="0.2">
      <c r="A666" s="1" t="s">
        <v>696</v>
      </c>
      <c r="B666" s="1" t="s">
        <v>612</v>
      </c>
      <c r="C666" s="2">
        <v>1.00905937079081E-286</v>
      </c>
      <c r="D666" s="1">
        <v>0.89714262533478895</v>
      </c>
      <c r="E666" s="1">
        <v>0.40300000000000002</v>
      </c>
      <c r="F666" s="1">
        <v>0.104</v>
      </c>
      <c r="G666" s="2">
        <v>2.61215199316618E-282</v>
      </c>
    </row>
    <row r="667" spans="1:7" x14ac:dyDescent="0.2">
      <c r="A667" s="1" t="s">
        <v>697</v>
      </c>
      <c r="B667" s="1" t="s">
        <v>612</v>
      </c>
      <c r="C667" s="1">
        <v>0</v>
      </c>
      <c r="D667" s="1">
        <v>0.89149374292071903</v>
      </c>
      <c r="E667" s="1">
        <v>0.38100000000000001</v>
      </c>
      <c r="F667" s="1">
        <v>5.0000000000000001E-3</v>
      </c>
      <c r="G667" s="1">
        <v>0</v>
      </c>
    </row>
    <row r="668" spans="1:7" x14ac:dyDescent="0.2">
      <c r="A668" s="1" t="s">
        <v>698</v>
      </c>
      <c r="B668" s="1" t="s">
        <v>612</v>
      </c>
      <c r="C668" s="1">
        <v>0</v>
      </c>
      <c r="D668" s="1">
        <v>0.89035826239653204</v>
      </c>
      <c r="E668" s="1">
        <v>0.35699999999999998</v>
      </c>
      <c r="F668" s="1">
        <v>2E-3</v>
      </c>
      <c r="G668" s="1">
        <v>0</v>
      </c>
    </row>
    <row r="669" spans="1:7" x14ac:dyDescent="0.2">
      <c r="A669" s="1" t="s">
        <v>700</v>
      </c>
      <c r="B669" s="1" t="s">
        <v>612</v>
      </c>
      <c r="C669" s="1" t="s">
        <v>699</v>
      </c>
      <c r="D669" s="1">
        <v>0.87627436449872498</v>
      </c>
      <c r="E669" s="1">
        <v>0.32500000000000001</v>
      </c>
      <c r="F669" s="1">
        <v>1.2999999999999999E-2</v>
      </c>
      <c r="G669" s="2">
        <v>4.6139470823306204E-308</v>
      </c>
    </row>
    <row r="670" spans="1:7" x14ac:dyDescent="0.2">
      <c r="A670" s="1" t="s">
        <v>701</v>
      </c>
      <c r="B670" s="1" t="s">
        <v>612</v>
      </c>
      <c r="C670" s="1">
        <v>0</v>
      </c>
      <c r="D670" s="1">
        <v>0.87308971797533397</v>
      </c>
      <c r="E670" s="1">
        <v>0.34200000000000003</v>
      </c>
      <c r="F670" s="1">
        <v>2E-3</v>
      </c>
      <c r="G670" s="1">
        <v>0</v>
      </c>
    </row>
    <row r="671" spans="1:7" x14ac:dyDescent="0.2">
      <c r="A671" s="1" t="s">
        <v>702</v>
      </c>
      <c r="B671" s="1" t="s">
        <v>612</v>
      </c>
      <c r="C671" s="2">
        <v>1.34939441384325E-178</v>
      </c>
      <c r="D671" s="1">
        <v>0.87115126405988796</v>
      </c>
      <c r="E671" s="1">
        <v>0.36099999999999999</v>
      </c>
      <c r="F671" s="1">
        <v>7.4999999999999997E-2</v>
      </c>
      <c r="G671" s="2">
        <v>3.49317731911602E-174</v>
      </c>
    </row>
    <row r="672" spans="1:7" x14ac:dyDescent="0.2">
      <c r="A672" s="1" t="s">
        <v>703</v>
      </c>
      <c r="B672" s="1" t="s">
        <v>612</v>
      </c>
      <c r="C672" s="1">
        <v>0</v>
      </c>
      <c r="D672" s="1">
        <v>0.86912482436790295</v>
      </c>
      <c r="E672" s="1">
        <v>0.433</v>
      </c>
      <c r="F672" s="1">
        <v>6.3E-2</v>
      </c>
      <c r="G672" s="1">
        <v>0</v>
      </c>
    </row>
    <row r="673" spans="1:7" x14ac:dyDescent="0.2">
      <c r="A673" s="1" t="s">
        <v>704</v>
      </c>
      <c r="B673" s="1" t="s">
        <v>612</v>
      </c>
      <c r="C673" s="2">
        <v>5.20929314893587E-238</v>
      </c>
      <c r="D673" s="1">
        <v>0.866180355898438</v>
      </c>
      <c r="E673" s="1">
        <v>0.66700000000000004</v>
      </c>
      <c r="F673" s="1">
        <v>0.41</v>
      </c>
      <c r="G673" s="2">
        <v>1.3485297174650299E-233</v>
      </c>
    </row>
    <row r="674" spans="1:7" x14ac:dyDescent="0.2">
      <c r="A674" s="1" t="s">
        <v>705</v>
      </c>
      <c r="B674" s="1" t="s">
        <v>612</v>
      </c>
      <c r="C674" s="1">
        <v>0</v>
      </c>
      <c r="D674" s="1">
        <v>0.84078416688402102</v>
      </c>
      <c r="E674" s="1">
        <v>0.33100000000000002</v>
      </c>
      <c r="F674" s="1">
        <v>2.1999999999999999E-2</v>
      </c>
      <c r="G674" s="1">
        <v>0</v>
      </c>
    </row>
    <row r="675" spans="1:7" x14ac:dyDescent="0.2">
      <c r="A675" s="1" t="s">
        <v>706</v>
      </c>
      <c r="B675" s="1" t="s">
        <v>612</v>
      </c>
      <c r="C675" s="2">
        <v>1.2353733548031201E-246</v>
      </c>
      <c r="D675" s="1">
        <v>0.83912635284406301</v>
      </c>
      <c r="E675" s="1">
        <v>0.54200000000000004</v>
      </c>
      <c r="F675" s="1">
        <v>0.28999999999999998</v>
      </c>
      <c r="G675" s="2">
        <v>3.1980110035788201E-242</v>
      </c>
    </row>
    <row r="676" spans="1:7" x14ac:dyDescent="0.2">
      <c r="A676" s="1" t="s">
        <v>707</v>
      </c>
      <c r="B676" s="1" t="s">
        <v>612</v>
      </c>
      <c r="C676" s="2">
        <v>2.5580088936070301E-295</v>
      </c>
      <c r="D676" s="1">
        <v>0.83374833000575999</v>
      </c>
      <c r="E676" s="1">
        <v>0.40500000000000003</v>
      </c>
      <c r="F676" s="1">
        <v>3.3000000000000002E-2</v>
      </c>
      <c r="G676" s="2">
        <v>6.6219176228805194E-291</v>
      </c>
    </row>
    <row r="677" spans="1:7" x14ac:dyDescent="0.2">
      <c r="A677" s="1" t="s">
        <v>708</v>
      </c>
      <c r="B677" s="1" t="s">
        <v>612</v>
      </c>
      <c r="C677" s="2">
        <v>9.3092989087329397E-281</v>
      </c>
      <c r="D677" s="1">
        <v>0.830201564608257</v>
      </c>
      <c r="E677" s="1">
        <v>0.47399999999999998</v>
      </c>
      <c r="F677" s="1">
        <v>0.183</v>
      </c>
      <c r="G677" s="2">
        <v>2.4098982085036999E-276</v>
      </c>
    </row>
    <row r="678" spans="1:7" x14ac:dyDescent="0.2">
      <c r="A678" s="1" t="s">
        <v>709</v>
      </c>
      <c r="B678" s="1" t="s">
        <v>612</v>
      </c>
      <c r="C678" s="1">
        <v>0</v>
      </c>
      <c r="D678" s="1">
        <v>0.82770163327038504</v>
      </c>
      <c r="E678" s="1">
        <v>0.35</v>
      </c>
      <c r="F678" s="1">
        <v>7.0000000000000007E-2</v>
      </c>
      <c r="G678" s="1">
        <v>0</v>
      </c>
    </row>
    <row r="679" spans="1:7" x14ac:dyDescent="0.2">
      <c r="A679" s="1" t="s">
        <v>710</v>
      </c>
      <c r="B679" s="1" t="s">
        <v>612</v>
      </c>
      <c r="C679" s="1">
        <v>0</v>
      </c>
      <c r="D679" s="1">
        <v>0.82719954151153996</v>
      </c>
      <c r="E679" s="1">
        <v>0.38200000000000001</v>
      </c>
      <c r="F679" s="1">
        <v>0.112</v>
      </c>
      <c r="G679" s="1">
        <v>0</v>
      </c>
    </row>
    <row r="680" spans="1:7" x14ac:dyDescent="0.2">
      <c r="A680" s="1" t="s">
        <v>711</v>
      </c>
      <c r="B680" s="1" t="s">
        <v>612</v>
      </c>
      <c r="C680" s="2">
        <v>2.3206766853210101E-111</v>
      </c>
      <c r="D680" s="1">
        <v>0.82161909126240495</v>
      </c>
      <c r="E680" s="1">
        <v>0.65300000000000002</v>
      </c>
      <c r="F680" s="1">
        <v>0.39700000000000002</v>
      </c>
      <c r="G680" s="2">
        <v>6.0075357352905001E-107</v>
      </c>
    </row>
    <row r="681" spans="1:7" x14ac:dyDescent="0.2">
      <c r="A681" s="1" t="s">
        <v>712</v>
      </c>
      <c r="B681" s="1" t="s">
        <v>612</v>
      </c>
      <c r="C681" s="2">
        <v>8.5130393432206602E-307</v>
      </c>
      <c r="D681" s="1">
        <v>0.81608175432326402</v>
      </c>
      <c r="E681" s="1">
        <v>0.40600000000000003</v>
      </c>
      <c r="F681" s="1">
        <v>5.3999999999999999E-2</v>
      </c>
      <c r="G681" s="2">
        <v>2.20377049477953E-302</v>
      </c>
    </row>
    <row r="682" spans="1:7" x14ac:dyDescent="0.2">
      <c r="A682" s="1" t="s">
        <v>713</v>
      </c>
      <c r="B682" s="1" t="s">
        <v>612</v>
      </c>
      <c r="C682" s="1">
        <v>0</v>
      </c>
      <c r="D682" s="1">
        <v>0.81606857827040702</v>
      </c>
      <c r="E682" s="1">
        <v>0.35</v>
      </c>
      <c r="F682" s="1">
        <v>4.0000000000000001E-3</v>
      </c>
      <c r="G682" s="1">
        <v>0</v>
      </c>
    </row>
    <row r="683" spans="1:7" x14ac:dyDescent="0.2">
      <c r="A683" s="1" t="s">
        <v>714</v>
      </c>
      <c r="B683" s="1" t="s">
        <v>612</v>
      </c>
      <c r="C683" s="2">
        <v>2.26783403974371E-135</v>
      </c>
      <c r="D683" s="1">
        <v>0.81457649857403103</v>
      </c>
      <c r="E683" s="1">
        <v>0.438</v>
      </c>
      <c r="F683" s="1">
        <v>0.20200000000000001</v>
      </c>
      <c r="G683" s="2">
        <v>5.8707419786845502E-131</v>
      </c>
    </row>
    <row r="684" spans="1:7" x14ac:dyDescent="0.2">
      <c r="A684" s="1" t="s">
        <v>715</v>
      </c>
      <c r="B684" s="1" t="s">
        <v>612</v>
      </c>
      <c r="C684" s="2">
        <v>1.2718147011598199E-119</v>
      </c>
      <c r="D684" s="1">
        <v>0.80369384287082901</v>
      </c>
      <c r="E684" s="1">
        <v>0.54100000000000004</v>
      </c>
      <c r="F684" s="1">
        <v>0.245</v>
      </c>
      <c r="G684" s="2">
        <v>3.2923467168924298E-115</v>
      </c>
    </row>
    <row r="685" spans="1:7" x14ac:dyDescent="0.2">
      <c r="A685" s="1" t="s">
        <v>716</v>
      </c>
      <c r="B685" s="1" t="s">
        <v>612</v>
      </c>
      <c r="C685" s="1">
        <v>0</v>
      </c>
      <c r="D685" s="1">
        <v>0.794652307718274</v>
      </c>
      <c r="E685" s="1">
        <v>0.36599999999999999</v>
      </c>
      <c r="F685" s="1">
        <v>4.2000000000000003E-2</v>
      </c>
      <c r="G685" s="1">
        <v>0</v>
      </c>
    </row>
    <row r="686" spans="1:7" x14ac:dyDescent="0.2">
      <c r="A686" s="1" t="s">
        <v>717</v>
      </c>
      <c r="B686" s="1" t="s">
        <v>612</v>
      </c>
      <c r="C686" s="2">
        <v>3.3152231294203399E-156</v>
      </c>
      <c r="D686" s="1">
        <v>0.78702037528242696</v>
      </c>
      <c r="E686" s="1">
        <v>0.44800000000000001</v>
      </c>
      <c r="F686" s="1">
        <v>0.16400000000000001</v>
      </c>
      <c r="G686" s="2">
        <v>8.5821181151304304E-152</v>
      </c>
    </row>
    <row r="687" spans="1:7" x14ac:dyDescent="0.2">
      <c r="A687" s="1" t="s">
        <v>718</v>
      </c>
      <c r="B687" s="1" t="s">
        <v>612</v>
      </c>
      <c r="C687" s="1">
        <v>0</v>
      </c>
      <c r="D687" s="1">
        <v>0.78295965834900805</v>
      </c>
      <c r="E687" s="1">
        <v>0.33400000000000002</v>
      </c>
      <c r="F687" s="1">
        <v>2E-3</v>
      </c>
      <c r="G687" s="1">
        <v>0</v>
      </c>
    </row>
    <row r="688" spans="1:7" x14ac:dyDescent="0.2">
      <c r="A688" s="1" t="s">
        <v>719</v>
      </c>
      <c r="B688" s="1" t="s">
        <v>612</v>
      </c>
      <c r="C688" s="2">
        <v>8.0475476660881695E-206</v>
      </c>
      <c r="D688" s="1">
        <v>0.78102160805365395</v>
      </c>
      <c r="E688" s="1">
        <v>0.51800000000000002</v>
      </c>
      <c r="F688" s="1">
        <v>0.26400000000000001</v>
      </c>
      <c r="G688" s="2">
        <v>2.08326866432024E-201</v>
      </c>
    </row>
    <row r="689" spans="1:7" x14ac:dyDescent="0.2">
      <c r="A689" s="1" t="s">
        <v>720</v>
      </c>
      <c r="B689" s="1" t="s">
        <v>612</v>
      </c>
      <c r="C689" s="1">
        <v>0</v>
      </c>
      <c r="D689" s="1">
        <v>0.77896639102270504</v>
      </c>
      <c r="E689" s="1">
        <v>0.34499999999999997</v>
      </c>
      <c r="F689" s="1">
        <v>2E-3</v>
      </c>
      <c r="G689" s="1">
        <v>0</v>
      </c>
    </row>
    <row r="690" spans="1:7" x14ac:dyDescent="0.2">
      <c r="A690" s="1" t="s">
        <v>721</v>
      </c>
      <c r="B690" s="1" t="s">
        <v>612</v>
      </c>
      <c r="C690" s="2">
        <v>8.8269214298937902E-200</v>
      </c>
      <c r="D690" s="1">
        <v>0.77653817593724295</v>
      </c>
      <c r="E690" s="1">
        <v>0.48399999999999999</v>
      </c>
      <c r="F690" s="1">
        <v>0.432</v>
      </c>
      <c r="G690" s="2">
        <v>2.2850251505566002E-195</v>
      </c>
    </row>
    <row r="691" spans="1:7" x14ac:dyDescent="0.2">
      <c r="A691" s="1" t="s">
        <v>722</v>
      </c>
      <c r="B691" s="1" t="s">
        <v>612</v>
      </c>
      <c r="C691" s="2">
        <v>1.6750983578103499E-222</v>
      </c>
      <c r="D691" s="1">
        <v>0.77509707175833198</v>
      </c>
      <c r="E691" s="1">
        <v>0.56899999999999995</v>
      </c>
      <c r="F691" s="1">
        <v>0.35799999999999998</v>
      </c>
      <c r="G691" s="2">
        <v>4.33632711886365E-218</v>
      </c>
    </row>
    <row r="692" spans="1:7" x14ac:dyDescent="0.2">
      <c r="A692" s="1" t="s">
        <v>723</v>
      </c>
      <c r="B692" s="1" t="s">
        <v>612</v>
      </c>
      <c r="C692" s="1">
        <v>0</v>
      </c>
      <c r="D692" s="1">
        <v>0.77325692635832799</v>
      </c>
      <c r="E692" s="1">
        <v>0.32100000000000001</v>
      </c>
      <c r="F692" s="1">
        <v>8.9999999999999993E-3</v>
      </c>
      <c r="G692" s="1">
        <v>0</v>
      </c>
    </row>
    <row r="693" spans="1:7" x14ac:dyDescent="0.2">
      <c r="A693" s="1" t="s">
        <v>724</v>
      </c>
      <c r="B693" s="1" t="s">
        <v>612</v>
      </c>
      <c r="C693" s="1">
        <v>0</v>
      </c>
      <c r="D693" s="1">
        <v>0.76724237961761499</v>
      </c>
      <c r="E693" s="1">
        <v>0.37</v>
      </c>
      <c r="F693" s="1">
        <v>8.9999999999999993E-3</v>
      </c>
      <c r="G693" s="1">
        <v>0</v>
      </c>
    </row>
    <row r="694" spans="1:7" x14ac:dyDescent="0.2">
      <c r="A694" s="1" t="s">
        <v>725</v>
      </c>
      <c r="B694" s="1" t="s">
        <v>612</v>
      </c>
      <c r="C694" s="2">
        <v>1.0283468428244699E-200</v>
      </c>
      <c r="D694" s="1">
        <v>0.76671830684724096</v>
      </c>
      <c r="E694" s="1">
        <v>0.53600000000000003</v>
      </c>
      <c r="F694" s="1">
        <v>0.32700000000000001</v>
      </c>
      <c r="G694" s="2">
        <v>2.6620814720197098E-196</v>
      </c>
    </row>
    <row r="695" spans="1:7" x14ac:dyDescent="0.2">
      <c r="A695" s="1" t="s">
        <v>726</v>
      </c>
      <c r="B695" s="1" t="s">
        <v>612</v>
      </c>
      <c r="C695" s="2">
        <v>3.2368304317023601E-202</v>
      </c>
      <c r="D695" s="1">
        <v>0.76221529250583797</v>
      </c>
      <c r="E695" s="1">
        <v>0.53100000000000003</v>
      </c>
      <c r="F695" s="1">
        <v>0.31900000000000001</v>
      </c>
      <c r="G695" s="2">
        <v>8.3791829385478998E-198</v>
      </c>
    </row>
    <row r="696" spans="1:7" x14ac:dyDescent="0.2">
      <c r="A696" s="1" t="s">
        <v>728</v>
      </c>
      <c r="B696" s="1" t="s">
        <v>612</v>
      </c>
      <c r="C696" s="1" t="s">
        <v>727</v>
      </c>
      <c r="D696" s="1">
        <v>0.75827560926305504</v>
      </c>
      <c r="E696" s="1">
        <v>0.34899999999999998</v>
      </c>
      <c r="F696" s="1">
        <v>4.9000000000000002E-2</v>
      </c>
      <c r="G696" s="2">
        <v>3.7919192956234902E-306</v>
      </c>
    </row>
    <row r="697" spans="1:7" x14ac:dyDescent="0.2">
      <c r="A697" s="1" t="s">
        <v>729</v>
      </c>
      <c r="B697" s="1" t="s">
        <v>612</v>
      </c>
      <c r="C697" s="2">
        <v>1.33959473986249E-248</v>
      </c>
      <c r="D697" s="1">
        <v>0.75631955483594004</v>
      </c>
      <c r="E697" s="1">
        <v>0.314</v>
      </c>
      <c r="F697" s="1">
        <v>0.13700000000000001</v>
      </c>
      <c r="G697" s="2">
        <v>3.46780890308204E-244</v>
      </c>
    </row>
    <row r="698" spans="1:7" x14ac:dyDescent="0.2">
      <c r="A698" s="1" t="s">
        <v>730</v>
      </c>
      <c r="B698" s="1" t="s">
        <v>612</v>
      </c>
      <c r="C698" s="1">
        <v>0</v>
      </c>
      <c r="D698" s="1">
        <v>0.75576290548104297</v>
      </c>
      <c r="E698" s="1">
        <v>0.29199999999999998</v>
      </c>
      <c r="F698" s="1">
        <v>8.9999999999999993E-3</v>
      </c>
      <c r="G698" s="1">
        <v>0</v>
      </c>
    </row>
    <row r="699" spans="1:7" x14ac:dyDescent="0.2">
      <c r="A699" s="1" t="s">
        <v>731</v>
      </c>
      <c r="B699" s="1" t="s">
        <v>612</v>
      </c>
      <c r="C699" s="1">
        <v>0</v>
      </c>
      <c r="D699" s="1">
        <v>0.75462460399680398</v>
      </c>
      <c r="E699" s="1">
        <v>0.33200000000000002</v>
      </c>
      <c r="F699" s="1">
        <v>1E-3</v>
      </c>
      <c r="G699" s="1">
        <v>0</v>
      </c>
    </row>
    <row r="700" spans="1:7" x14ac:dyDescent="0.2">
      <c r="A700" s="1" t="s">
        <v>732</v>
      </c>
      <c r="B700" s="1" t="s">
        <v>612</v>
      </c>
      <c r="C700" s="2">
        <v>6.7421911514220602E-272</v>
      </c>
      <c r="D700" s="1">
        <v>0.75159614350373505</v>
      </c>
      <c r="E700" s="1">
        <v>0.35799999999999998</v>
      </c>
      <c r="F700" s="1">
        <v>2.5000000000000001E-2</v>
      </c>
      <c r="G700" s="2">
        <v>1.7453510233686301E-267</v>
      </c>
    </row>
    <row r="701" spans="1:7" x14ac:dyDescent="0.2">
      <c r="A701" s="1" t="s">
        <v>733</v>
      </c>
      <c r="B701" s="1" t="s">
        <v>612</v>
      </c>
      <c r="C701" s="2">
        <v>4.0986500639953302E-171</v>
      </c>
      <c r="D701" s="1">
        <v>0.743527187394737</v>
      </c>
      <c r="E701" s="1">
        <v>0.35899999999999999</v>
      </c>
      <c r="F701" s="1">
        <v>8.6999999999999994E-2</v>
      </c>
      <c r="G701" s="2">
        <v>1.06101754206647E-166</v>
      </c>
    </row>
    <row r="702" spans="1:7" x14ac:dyDescent="0.2">
      <c r="A702" s="1" t="s">
        <v>734</v>
      </c>
      <c r="B702" s="1" t="s">
        <v>612</v>
      </c>
      <c r="C702" s="2">
        <v>4.3053927939421601E-215</v>
      </c>
      <c r="D702" s="1">
        <v>0.73016168350487098</v>
      </c>
      <c r="E702" s="1">
        <v>0.59699999999999998</v>
      </c>
      <c r="F702" s="1">
        <v>0.38600000000000001</v>
      </c>
      <c r="G702" s="2">
        <v>1.1145370325678099E-210</v>
      </c>
    </row>
    <row r="703" spans="1:7" x14ac:dyDescent="0.2">
      <c r="A703" s="1" t="s">
        <v>735</v>
      </c>
      <c r="B703" s="1" t="s">
        <v>612</v>
      </c>
      <c r="C703" s="2">
        <v>5.1225282800486903E-167</v>
      </c>
      <c r="D703" s="1">
        <v>0.72202986268604497</v>
      </c>
      <c r="E703" s="1">
        <v>0.53700000000000003</v>
      </c>
      <c r="F703" s="1">
        <v>0.34499999999999997</v>
      </c>
      <c r="G703" s="2">
        <v>1.3260688958562001E-162</v>
      </c>
    </row>
    <row r="704" spans="1:7" x14ac:dyDescent="0.2">
      <c r="A704" s="1" t="s">
        <v>736</v>
      </c>
      <c r="B704" s="1" t="s">
        <v>612</v>
      </c>
      <c r="C704" s="2">
        <v>1.49788780829289E-235</v>
      </c>
      <c r="D704" s="1">
        <v>0.72026316180491301</v>
      </c>
      <c r="E704" s="1">
        <v>0.308</v>
      </c>
      <c r="F704" s="1">
        <v>6.2E-2</v>
      </c>
      <c r="G704" s="2">
        <v>3.8775821693277901E-231</v>
      </c>
    </row>
    <row r="705" spans="1:7" x14ac:dyDescent="0.2">
      <c r="A705" s="1" t="s">
        <v>737</v>
      </c>
      <c r="B705" s="1" t="s">
        <v>612</v>
      </c>
      <c r="C705" s="1">
        <v>0</v>
      </c>
      <c r="D705" s="1">
        <v>0.71996785875775804</v>
      </c>
      <c r="E705" s="1">
        <v>0.30599999999999999</v>
      </c>
      <c r="F705" s="1">
        <v>8.9999999999999993E-3</v>
      </c>
      <c r="G705" s="1">
        <v>0</v>
      </c>
    </row>
    <row r="706" spans="1:7" x14ac:dyDescent="0.2">
      <c r="A706" s="1" t="s">
        <v>738</v>
      </c>
      <c r="B706" s="1" t="s">
        <v>612</v>
      </c>
      <c r="C706" s="2">
        <v>5.9471125028601797E-193</v>
      </c>
      <c r="D706" s="1">
        <v>0.71769600088585195</v>
      </c>
      <c r="E706" s="1">
        <v>0.32300000000000001</v>
      </c>
      <c r="F706" s="1">
        <v>5.2999999999999999E-2</v>
      </c>
      <c r="G706" s="2">
        <v>1.5395290136154099E-188</v>
      </c>
    </row>
    <row r="707" spans="1:7" x14ac:dyDescent="0.2">
      <c r="A707" s="1" t="s">
        <v>739</v>
      </c>
      <c r="B707" s="1" t="s">
        <v>612</v>
      </c>
      <c r="C707" s="1">
        <v>0</v>
      </c>
      <c r="D707" s="1">
        <v>0.715430986330579</v>
      </c>
      <c r="E707" s="1">
        <v>0.34599999999999997</v>
      </c>
      <c r="F707" s="1">
        <v>1.2E-2</v>
      </c>
      <c r="G707" s="1">
        <v>0</v>
      </c>
    </row>
    <row r="708" spans="1:7" x14ac:dyDescent="0.2">
      <c r="A708" s="1" t="s">
        <v>740</v>
      </c>
      <c r="B708" s="1" t="s">
        <v>612</v>
      </c>
      <c r="C708" s="2">
        <v>2.5947219253908902E-262</v>
      </c>
      <c r="D708" s="1">
        <v>0.71478650675337796</v>
      </c>
      <c r="E708" s="1">
        <v>0.27500000000000002</v>
      </c>
      <c r="F708" s="1">
        <v>1.0999999999999999E-2</v>
      </c>
      <c r="G708" s="2">
        <v>6.7169566482593904E-258</v>
      </c>
    </row>
    <row r="709" spans="1:7" x14ac:dyDescent="0.2">
      <c r="A709" s="1" t="s">
        <v>741</v>
      </c>
      <c r="B709" s="1" t="s">
        <v>612</v>
      </c>
      <c r="C709" s="2">
        <v>6.7373760242749703E-242</v>
      </c>
      <c r="D709" s="1">
        <v>0.71163771851617796</v>
      </c>
      <c r="E709" s="1">
        <v>0.34399999999999997</v>
      </c>
      <c r="F709" s="1">
        <v>6.9000000000000006E-2</v>
      </c>
      <c r="G709" s="2">
        <v>1.7441045314040601E-237</v>
      </c>
    </row>
    <row r="710" spans="1:7" x14ac:dyDescent="0.2">
      <c r="A710" s="1" t="s">
        <v>742</v>
      </c>
      <c r="B710" s="1" t="s">
        <v>612</v>
      </c>
      <c r="C710" s="2">
        <v>1.33995947045992E-159</v>
      </c>
      <c r="D710" s="1">
        <v>0.71135440865888699</v>
      </c>
      <c r="E710" s="1">
        <v>0.39</v>
      </c>
      <c r="F710" s="1">
        <v>0.13600000000000001</v>
      </c>
      <c r="G710" s="2">
        <v>3.4687530811796E-155</v>
      </c>
    </row>
    <row r="711" spans="1:7" x14ac:dyDescent="0.2">
      <c r="A711" s="1" t="s">
        <v>743</v>
      </c>
      <c r="B711" s="1" t="s">
        <v>612</v>
      </c>
      <c r="C711" s="2">
        <v>1.30848499625215E-180</v>
      </c>
      <c r="D711" s="1">
        <v>0.70956451447296698</v>
      </c>
      <c r="E711" s="1">
        <v>0.25900000000000001</v>
      </c>
      <c r="F711" s="1">
        <v>5.8000000000000003E-2</v>
      </c>
      <c r="G711" s="2">
        <v>3.38727510979795E-176</v>
      </c>
    </row>
    <row r="712" spans="1:7" x14ac:dyDescent="0.2">
      <c r="A712" s="1" t="s">
        <v>744</v>
      </c>
      <c r="B712" s="1" t="s">
        <v>612</v>
      </c>
      <c r="C712" s="2">
        <v>7.93191645797411E-88</v>
      </c>
      <c r="D712" s="1">
        <v>0.70761334718796198</v>
      </c>
      <c r="E712" s="1">
        <v>0.70699999999999996</v>
      </c>
      <c r="F712" s="1">
        <v>0.433</v>
      </c>
      <c r="G712" s="2">
        <v>2.0533352134757601E-83</v>
      </c>
    </row>
    <row r="713" spans="1:7" x14ac:dyDescent="0.2">
      <c r="A713" s="1" t="s">
        <v>745</v>
      </c>
      <c r="B713" s="1" t="s">
        <v>612</v>
      </c>
      <c r="C713" s="2">
        <v>1.6462341536209299E-194</v>
      </c>
      <c r="D713" s="1">
        <v>0.70619704552726303</v>
      </c>
      <c r="E713" s="1">
        <v>0.41299999999999998</v>
      </c>
      <c r="F713" s="1">
        <v>0.21299999999999999</v>
      </c>
      <c r="G713" s="2">
        <v>4.2616063534785001E-190</v>
      </c>
    </row>
    <row r="714" spans="1:7" x14ac:dyDescent="0.2">
      <c r="A714" s="1" t="s">
        <v>746</v>
      </c>
      <c r="B714" s="1" t="s">
        <v>612</v>
      </c>
      <c r="C714" s="2">
        <v>6.9215770097612797E-193</v>
      </c>
      <c r="D714" s="1">
        <v>0.70411719917779503</v>
      </c>
      <c r="E714" s="1">
        <v>0.44800000000000001</v>
      </c>
      <c r="F714" s="1">
        <v>0.20200000000000001</v>
      </c>
      <c r="G714" s="2">
        <v>1.7917886405169E-188</v>
      </c>
    </row>
    <row r="715" spans="1:7" x14ac:dyDescent="0.2">
      <c r="A715" s="1" t="s">
        <v>747</v>
      </c>
      <c r="B715" s="1" t="s">
        <v>612</v>
      </c>
      <c r="C715" s="2">
        <v>4.2009815378202298E-192</v>
      </c>
      <c r="D715" s="1">
        <v>0.69915966978107102</v>
      </c>
      <c r="E715" s="1">
        <v>0.439</v>
      </c>
      <c r="F715" s="1">
        <v>0.217</v>
      </c>
      <c r="G715" s="2">
        <v>1.08750809069552E-187</v>
      </c>
    </row>
    <row r="716" spans="1:7" x14ac:dyDescent="0.2">
      <c r="A716" s="1" t="s">
        <v>748</v>
      </c>
      <c r="B716" s="1" t="s">
        <v>612</v>
      </c>
      <c r="C716" s="2">
        <v>1.08713665355861E-219</v>
      </c>
      <c r="D716" s="1">
        <v>0.69691241636748502</v>
      </c>
      <c r="E716" s="1">
        <v>0.41599999999999998</v>
      </c>
      <c r="F716" s="1">
        <v>0.17299999999999999</v>
      </c>
      <c r="G716" s="2">
        <v>2.8142706550671898E-215</v>
      </c>
    </row>
    <row r="717" spans="1:7" x14ac:dyDescent="0.2">
      <c r="A717" s="1" t="s">
        <v>749</v>
      </c>
      <c r="B717" s="1" t="s">
        <v>612</v>
      </c>
      <c r="C717" s="1">
        <v>0</v>
      </c>
      <c r="D717" s="1">
        <v>0.69544751739664601</v>
      </c>
      <c r="E717" s="1">
        <v>0.33400000000000002</v>
      </c>
      <c r="F717" s="1">
        <v>4.1000000000000002E-2</v>
      </c>
      <c r="G717" s="1">
        <v>0</v>
      </c>
    </row>
    <row r="718" spans="1:7" x14ac:dyDescent="0.2">
      <c r="A718" s="1" t="s">
        <v>750</v>
      </c>
      <c r="B718" s="1" t="s">
        <v>612</v>
      </c>
      <c r="C718" s="2">
        <v>2.2991880424965E-139</v>
      </c>
      <c r="D718" s="1">
        <v>0.68884214962627699</v>
      </c>
      <c r="E718" s="1">
        <v>0.26100000000000001</v>
      </c>
      <c r="F718" s="1">
        <v>7.1999999999999995E-2</v>
      </c>
      <c r="G718" s="2">
        <v>5.9519080856106794E-135</v>
      </c>
    </row>
    <row r="719" spans="1:7" x14ac:dyDescent="0.2">
      <c r="A719" s="1" t="s">
        <v>751</v>
      </c>
      <c r="B719" s="1" t="s">
        <v>612</v>
      </c>
      <c r="C719" s="2">
        <v>5.1281752107257501E-303</v>
      </c>
      <c r="D719" s="1">
        <v>0.68577190389947096</v>
      </c>
      <c r="E719" s="1">
        <v>0.28599999999999998</v>
      </c>
      <c r="F719" s="1">
        <v>8.0000000000000002E-3</v>
      </c>
      <c r="G719" s="2">
        <v>1.32753071680057E-298</v>
      </c>
    </row>
    <row r="720" spans="1:7" x14ac:dyDescent="0.2">
      <c r="A720" s="1" t="s">
        <v>752</v>
      </c>
      <c r="B720" s="1" t="s">
        <v>612</v>
      </c>
      <c r="C720" s="1">
        <v>0</v>
      </c>
      <c r="D720" s="1">
        <v>0.68507651994958296</v>
      </c>
      <c r="E720" s="1">
        <v>0.32800000000000001</v>
      </c>
      <c r="F720" s="1">
        <v>8.0000000000000002E-3</v>
      </c>
      <c r="G720" s="1">
        <v>0</v>
      </c>
    </row>
    <row r="721" spans="1:7" x14ac:dyDescent="0.2">
      <c r="A721" s="1" t="s">
        <v>753</v>
      </c>
      <c r="B721" s="1" t="s">
        <v>612</v>
      </c>
      <c r="C721" s="2">
        <v>4.6912651968906899E-273</v>
      </c>
      <c r="D721" s="1">
        <v>0.68359942265145102</v>
      </c>
      <c r="E721" s="1">
        <v>0.34300000000000003</v>
      </c>
      <c r="F721" s="1">
        <v>2.8000000000000001E-2</v>
      </c>
      <c r="G721" s="2">
        <v>1.2144278215190899E-268</v>
      </c>
    </row>
    <row r="722" spans="1:7" x14ac:dyDescent="0.2">
      <c r="A722" s="1" t="s">
        <v>754</v>
      </c>
      <c r="B722" s="1" t="s">
        <v>612</v>
      </c>
      <c r="C722" s="2">
        <v>2.2615757686596102E-134</v>
      </c>
      <c r="D722" s="1">
        <v>0.68211912114542494</v>
      </c>
      <c r="E722" s="1">
        <v>0.52500000000000002</v>
      </c>
      <c r="F722" s="1">
        <v>0.41599999999999998</v>
      </c>
      <c r="G722" s="2">
        <v>5.8545411923291397E-130</v>
      </c>
    </row>
    <row r="723" spans="1:7" x14ac:dyDescent="0.2">
      <c r="A723" s="1" t="s">
        <v>755</v>
      </c>
      <c r="B723" s="1" t="s">
        <v>612</v>
      </c>
      <c r="C723" s="1">
        <v>0</v>
      </c>
      <c r="D723" s="1">
        <v>0.681996684255604</v>
      </c>
      <c r="E723" s="1">
        <v>0.27700000000000002</v>
      </c>
      <c r="F723" s="1">
        <v>6.0000000000000001E-3</v>
      </c>
      <c r="G723" s="1">
        <v>0</v>
      </c>
    </row>
    <row r="724" spans="1:7" x14ac:dyDescent="0.2">
      <c r="A724" s="1" t="s">
        <v>756</v>
      </c>
      <c r="B724" s="1" t="s">
        <v>612</v>
      </c>
      <c r="C724" s="2">
        <v>2.10636648766103E-270</v>
      </c>
      <c r="D724" s="1">
        <v>0.67815475858806495</v>
      </c>
      <c r="E724" s="1">
        <v>0.318</v>
      </c>
      <c r="F724" s="1">
        <v>3.1E-2</v>
      </c>
      <c r="G724" s="2">
        <v>5.4527509266081203E-266</v>
      </c>
    </row>
    <row r="725" spans="1:7" x14ac:dyDescent="0.2">
      <c r="A725" s="1" t="s">
        <v>757</v>
      </c>
      <c r="B725" s="1" t="s">
        <v>612</v>
      </c>
      <c r="C725" s="2">
        <v>9.7298008023809804E-170</v>
      </c>
      <c r="D725" s="1">
        <v>0.67726394614288199</v>
      </c>
      <c r="E725" s="1">
        <v>0.36599999999999999</v>
      </c>
      <c r="F725" s="1">
        <v>0.23400000000000001</v>
      </c>
      <c r="G725" s="2">
        <v>2.5187535337123598E-165</v>
      </c>
    </row>
    <row r="726" spans="1:7" x14ac:dyDescent="0.2">
      <c r="A726" s="1" t="s">
        <v>758</v>
      </c>
      <c r="B726" s="1" t="s">
        <v>612</v>
      </c>
      <c r="C726" s="2">
        <v>1.3680421636172901E-132</v>
      </c>
      <c r="D726" s="1">
        <v>0.67619280173831497</v>
      </c>
      <c r="E726" s="1">
        <v>0.68400000000000005</v>
      </c>
      <c r="F726" s="1">
        <v>0.49399999999999999</v>
      </c>
      <c r="G726" s="2">
        <v>3.5414507489560801E-128</v>
      </c>
    </row>
    <row r="727" spans="1:7" x14ac:dyDescent="0.2">
      <c r="A727" s="1" t="s">
        <v>759</v>
      </c>
      <c r="B727" s="1" t="s">
        <v>612</v>
      </c>
      <c r="C727" s="2">
        <v>2.2832875584922399E-167</v>
      </c>
      <c r="D727" s="1">
        <v>0.67040810858960298</v>
      </c>
      <c r="E727" s="1">
        <v>0.45</v>
      </c>
      <c r="F727" s="1">
        <v>0.25600000000000001</v>
      </c>
      <c r="G727" s="2">
        <v>5.9107465026688502E-163</v>
      </c>
    </row>
    <row r="728" spans="1:7" x14ac:dyDescent="0.2">
      <c r="A728" s="1" t="s">
        <v>760</v>
      </c>
      <c r="B728" s="1" t="s">
        <v>612</v>
      </c>
      <c r="C728" s="2">
        <v>8.3202077109432398E-189</v>
      </c>
      <c r="D728" s="1">
        <v>0.66363208055511502</v>
      </c>
      <c r="E728" s="1">
        <v>0.34</v>
      </c>
      <c r="F728" s="1">
        <v>4.2000000000000003E-2</v>
      </c>
      <c r="G728" s="2">
        <v>2.15385217013188E-184</v>
      </c>
    </row>
    <row r="729" spans="1:7" x14ac:dyDescent="0.2">
      <c r="A729" s="1" t="s">
        <v>761</v>
      </c>
      <c r="B729" s="1" t="s">
        <v>612</v>
      </c>
      <c r="C729" s="2">
        <v>5.3222273435940299E-114</v>
      </c>
      <c r="D729" s="1">
        <v>0.66012856988167701</v>
      </c>
      <c r="E729" s="1">
        <v>0.60199999999999998</v>
      </c>
      <c r="F729" s="1">
        <v>0.40400000000000003</v>
      </c>
      <c r="G729" s="2">
        <v>1.3777649924361901E-109</v>
      </c>
    </row>
    <row r="730" spans="1:7" x14ac:dyDescent="0.2">
      <c r="A730" s="1" t="s">
        <v>762</v>
      </c>
      <c r="B730" s="1" t="s">
        <v>612</v>
      </c>
      <c r="C730" s="2">
        <v>3.3063903948627701E-152</v>
      </c>
      <c r="D730" s="1">
        <v>0.65939632058837305</v>
      </c>
      <c r="E730" s="1">
        <v>0.71399999999999997</v>
      </c>
      <c r="F730" s="1">
        <v>0.55800000000000005</v>
      </c>
      <c r="G730" s="2">
        <v>8.5592528151812498E-148</v>
      </c>
    </row>
    <row r="731" spans="1:7" x14ac:dyDescent="0.2">
      <c r="A731" s="1" t="s">
        <v>763</v>
      </c>
      <c r="B731" s="1" t="s">
        <v>612</v>
      </c>
      <c r="C731" s="2">
        <v>4.3979650489618303E-115</v>
      </c>
      <c r="D731" s="1">
        <v>0.65713268063347896</v>
      </c>
      <c r="E731" s="1">
        <v>0.74299999999999999</v>
      </c>
      <c r="F731" s="1">
        <v>0.57599999999999996</v>
      </c>
      <c r="G731" s="2">
        <v>1.1385012122247499E-110</v>
      </c>
    </row>
    <row r="732" spans="1:7" x14ac:dyDescent="0.2">
      <c r="A732" s="1" t="s">
        <v>764</v>
      </c>
      <c r="B732" s="1" t="s">
        <v>612</v>
      </c>
      <c r="C732" s="2">
        <v>1.38139080478509E-168</v>
      </c>
      <c r="D732" s="1">
        <v>0.65422060893568101</v>
      </c>
      <c r="E732" s="1">
        <v>0.4</v>
      </c>
      <c r="F732" s="1">
        <v>0.16400000000000001</v>
      </c>
      <c r="G732" s="2">
        <v>3.5760063763471598E-164</v>
      </c>
    </row>
    <row r="733" spans="1:7" x14ac:dyDescent="0.2">
      <c r="A733" s="1" t="s">
        <v>765</v>
      </c>
      <c r="B733" s="1" t="s">
        <v>612</v>
      </c>
      <c r="C733" s="2">
        <v>9.1029680741391592E-130</v>
      </c>
      <c r="D733" s="1">
        <v>0.6501708484266</v>
      </c>
      <c r="E733" s="1">
        <v>0.45500000000000002</v>
      </c>
      <c r="F733" s="1">
        <v>0.29399999999999998</v>
      </c>
      <c r="G733" s="2">
        <v>2.3564853453524E-125</v>
      </c>
    </row>
    <row r="734" spans="1:7" x14ac:dyDescent="0.2">
      <c r="A734" s="1" t="s">
        <v>766</v>
      </c>
      <c r="B734" s="1" t="s">
        <v>612</v>
      </c>
      <c r="C734" s="2">
        <v>1.66979285227663E-226</v>
      </c>
      <c r="D734" s="1">
        <v>0.647376606635513</v>
      </c>
      <c r="E734" s="1">
        <v>0.373</v>
      </c>
      <c r="F734" s="1">
        <v>0.11899999999999999</v>
      </c>
      <c r="G734" s="2">
        <v>4.32259275668851E-222</v>
      </c>
    </row>
    <row r="735" spans="1:7" x14ac:dyDescent="0.2">
      <c r="A735" s="1" t="s">
        <v>767</v>
      </c>
      <c r="B735" s="1" t="s">
        <v>612</v>
      </c>
      <c r="C735" s="2">
        <v>4.0566896390043601E-112</v>
      </c>
      <c r="D735" s="1">
        <v>0.64604640558538395</v>
      </c>
      <c r="E735" s="1">
        <v>0.501</v>
      </c>
      <c r="F735" s="1">
        <v>0.34100000000000003</v>
      </c>
      <c r="G735" s="2">
        <v>1.05015524684906E-107</v>
      </c>
    </row>
    <row r="736" spans="1:7" x14ac:dyDescent="0.2">
      <c r="A736" s="1" t="s">
        <v>768</v>
      </c>
      <c r="B736" s="1" t="s">
        <v>612</v>
      </c>
      <c r="C736" s="2">
        <v>5.4063467072213701E-133</v>
      </c>
      <c r="D736" s="1">
        <v>0.63851609369301798</v>
      </c>
      <c r="E736" s="1">
        <v>0.65400000000000003</v>
      </c>
      <c r="F736" s="1">
        <v>0.49199999999999999</v>
      </c>
      <c r="G736" s="2">
        <v>1.3995409720983999E-128</v>
      </c>
    </row>
    <row r="737" spans="1:7" x14ac:dyDescent="0.2">
      <c r="A737" s="1" t="s">
        <v>769</v>
      </c>
      <c r="B737" s="1" t="s">
        <v>612</v>
      </c>
      <c r="C737" s="2">
        <v>8.5407458937611997E-191</v>
      </c>
      <c r="D737" s="1">
        <v>0.63566033582280201</v>
      </c>
      <c r="E737" s="1">
        <v>0.378</v>
      </c>
      <c r="F737" s="1">
        <v>0.19500000000000001</v>
      </c>
      <c r="G737" s="2">
        <v>2.2109428895179598E-186</v>
      </c>
    </row>
    <row r="738" spans="1:7" x14ac:dyDescent="0.2">
      <c r="A738" s="1" t="s">
        <v>770</v>
      </c>
      <c r="B738" s="1" t="s">
        <v>612</v>
      </c>
      <c r="C738" s="2">
        <v>5.4153557104856501E-165</v>
      </c>
      <c r="D738" s="1">
        <v>0.63368334811168103</v>
      </c>
      <c r="E738" s="1">
        <v>0.42099999999999999</v>
      </c>
      <c r="F738" s="1">
        <v>0.214</v>
      </c>
      <c r="G738" s="2">
        <v>1.40187313277342E-160</v>
      </c>
    </row>
    <row r="739" spans="1:7" x14ac:dyDescent="0.2">
      <c r="A739" s="1" t="s">
        <v>771</v>
      </c>
      <c r="B739" s="1" t="s">
        <v>612</v>
      </c>
      <c r="C739" s="2">
        <v>6.2170274009838196E-265</v>
      </c>
      <c r="D739" s="1">
        <v>0.62927343053491902</v>
      </c>
      <c r="E739" s="1">
        <v>0.308</v>
      </c>
      <c r="F739" s="1">
        <v>5.6000000000000001E-2</v>
      </c>
      <c r="G739" s="2">
        <v>1.60940188329268E-260</v>
      </c>
    </row>
    <row r="740" spans="1:7" x14ac:dyDescent="0.2">
      <c r="A740" s="1" t="s">
        <v>772</v>
      </c>
      <c r="B740" s="1" t="s">
        <v>612</v>
      </c>
      <c r="C740" s="2">
        <v>1.95567678922989E-120</v>
      </c>
      <c r="D740" s="1">
        <v>0.62667176195413499</v>
      </c>
      <c r="E740" s="1">
        <v>0.37</v>
      </c>
      <c r="F740" s="1">
        <v>0.2</v>
      </c>
      <c r="G740" s="2">
        <v>5.0626605042794302E-116</v>
      </c>
    </row>
    <row r="741" spans="1:7" x14ac:dyDescent="0.2">
      <c r="A741" s="1" t="s">
        <v>773</v>
      </c>
      <c r="B741" s="1" t="s">
        <v>612</v>
      </c>
      <c r="C741" s="2">
        <v>2.3893301871735301E-135</v>
      </c>
      <c r="D741" s="1">
        <v>0.62506798148826803</v>
      </c>
      <c r="E741" s="1">
        <v>0.36799999999999999</v>
      </c>
      <c r="F741" s="1">
        <v>0.13600000000000001</v>
      </c>
      <c r="G741" s="2">
        <v>6.1852590555361103E-131</v>
      </c>
    </row>
    <row r="742" spans="1:7" x14ac:dyDescent="0.2">
      <c r="A742" s="1" t="s">
        <v>774</v>
      </c>
      <c r="B742" s="1" t="s">
        <v>612</v>
      </c>
      <c r="C742" s="2">
        <v>1.10230175659152E-158</v>
      </c>
      <c r="D742" s="1">
        <v>0.62470453006063098</v>
      </c>
      <c r="E742" s="1">
        <v>0.38300000000000001</v>
      </c>
      <c r="F742" s="1">
        <v>0.16400000000000001</v>
      </c>
      <c r="G742" s="2">
        <v>2.85352855728847E-154</v>
      </c>
    </row>
    <row r="743" spans="1:7" x14ac:dyDescent="0.2">
      <c r="A743" s="1" t="s">
        <v>775</v>
      </c>
      <c r="B743" s="1" t="s">
        <v>612</v>
      </c>
      <c r="C743" s="2">
        <v>3.3508881774603101E-265</v>
      </c>
      <c r="D743" s="1">
        <v>0.62438480235129401</v>
      </c>
      <c r="E743" s="1">
        <v>0.32900000000000001</v>
      </c>
      <c r="F743" s="1">
        <v>4.5999999999999999E-2</v>
      </c>
      <c r="G743" s="2">
        <v>8.6744442249915005E-261</v>
      </c>
    </row>
    <row r="744" spans="1:7" x14ac:dyDescent="0.2">
      <c r="A744" s="1" t="s">
        <v>776</v>
      </c>
      <c r="B744" s="1" t="s">
        <v>612</v>
      </c>
      <c r="C744" s="2">
        <v>2.76377149777455E-114</v>
      </c>
      <c r="D744" s="1">
        <v>0.62323885821402303</v>
      </c>
      <c r="E744" s="1">
        <v>0.40699999999999997</v>
      </c>
      <c r="F744" s="1">
        <v>0.13300000000000001</v>
      </c>
      <c r="G744" s="2">
        <v>7.1545752762889901E-110</v>
      </c>
    </row>
    <row r="745" spans="1:7" x14ac:dyDescent="0.2">
      <c r="A745" s="1" t="s">
        <v>777</v>
      </c>
      <c r="B745" s="1" t="s">
        <v>612</v>
      </c>
      <c r="C745" s="1">
        <v>0</v>
      </c>
      <c r="D745" s="1">
        <v>0.62184010683739599</v>
      </c>
      <c r="E745" s="1">
        <v>0.30299999999999999</v>
      </c>
      <c r="F745" s="1">
        <v>1.2E-2</v>
      </c>
      <c r="G745" s="1">
        <v>0</v>
      </c>
    </row>
    <row r="746" spans="1:7" x14ac:dyDescent="0.2">
      <c r="A746" s="1" t="s">
        <v>778</v>
      </c>
      <c r="B746" s="1" t="s">
        <v>612</v>
      </c>
      <c r="C746" s="2">
        <v>3.31965645447891E-133</v>
      </c>
      <c r="D746" s="1">
        <v>0.62086982559731796</v>
      </c>
      <c r="E746" s="1">
        <v>0.51100000000000001</v>
      </c>
      <c r="F746" s="1">
        <v>0.34699999999999998</v>
      </c>
      <c r="G746" s="2">
        <v>8.5935946637095595E-129</v>
      </c>
    </row>
    <row r="747" spans="1:7" x14ac:dyDescent="0.2">
      <c r="A747" s="1" t="s">
        <v>779</v>
      </c>
      <c r="B747" s="1" t="s">
        <v>612</v>
      </c>
      <c r="C747" s="2">
        <v>8.5305581247242598E-153</v>
      </c>
      <c r="D747" s="1">
        <v>0.62037528055979096</v>
      </c>
      <c r="E747" s="1">
        <v>0.498</v>
      </c>
      <c r="F747" s="1">
        <v>0.308</v>
      </c>
      <c r="G747" s="2">
        <v>2.20830558174737E-148</v>
      </c>
    </row>
    <row r="748" spans="1:7" x14ac:dyDescent="0.2">
      <c r="A748" s="1" t="s">
        <v>780</v>
      </c>
      <c r="B748" s="1" t="s">
        <v>612</v>
      </c>
      <c r="C748" s="2">
        <v>2.6741263253272402E-90</v>
      </c>
      <c r="D748" s="1">
        <v>0.61536752138373196</v>
      </c>
      <c r="E748" s="1">
        <v>0.60199999999999998</v>
      </c>
      <c r="F748" s="1">
        <v>0.45900000000000002</v>
      </c>
      <c r="G748" s="2">
        <v>6.9225108183746298E-86</v>
      </c>
    </row>
    <row r="749" spans="1:7" x14ac:dyDescent="0.2">
      <c r="A749" s="1" t="s">
        <v>781</v>
      </c>
      <c r="B749" s="1" t="s">
        <v>612</v>
      </c>
      <c r="C749" s="2">
        <v>5.5975460526686202E-307</v>
      </c>
      <c r="D749" s="1">
        <v>0.61452041362963095</v>
      </c>
      <c r="E749" s="1">
        <v>0.315</v>
      </c>
      <c r="F749" s="1">
        <v>2.1000000000000001E-2</v>
      </c>
      <c r="G749" s="2">
        <v>1.4490367466543199E-302</v>
      </c>
    </row>
    <row r="750" spans="1:7" x14ac:dyDescent="0.2">
      <c r="A750" s="1" t="s">
        <v>782</v>
      </c>
      <c r="B750" s="1" t="s">
        <v>612</v>
      </c>
      <c r="C750" s="2">
        <v>4.0079112424130598E-103</v>
      </c>
      <c r="D750" s="1">
        <v>0.61357894631603904</v>
      </c>
      <c r="E750" s="1">
        <v>0.72299999999999998</v>
      </c>
      <c r="F750" s="1">
        <v>0.54200000000000004</v>
      </c>
      <c r="G750" s="2">
        <v>1.03752798332347E-98</v>
      </c>
    </row>
    <row r="751" spans="1:7" x14ac:dyDescent="0.2">
      <c r="A751" s="1" t="s">
        <v>783</v>
      </c>
      <c r="B751" s="1" t="s">
        <v>612</v>
      </c>
      <c r="C751" s="2">
        <v>8.7492682560015202E-82</v>
      </c>
      <c r="D751" s="1">
        <v>0.61112527521328097</v>
      </c>
      <c r="E751" s="1">
        <v>0.58399999999999996</v>
      </c>
      <c r="F751" s="1">
        <v>0.42</v>
      </c>
      <c r="G751" s="2">
        <v>2.26492307343111E-77</v>
      </c>
    </row>
    <row r="752" spans="1:7" x14ac:dyDescent="0.2">
      <c r="A752" s="1" t="s">
        <v>784</v>
      </c>
      <c r="B752" s="1" t="s">
        <v>612</v>
      </c>
      <c r="C752" s="2">
        <v>2.2873568711052898E-151</v>
      </c>
      <c r="D752" s="1">
        <v>0.61060737545545596</v>
      </c>
      <c r="E752" s="1">
        <v>0.34499999999999997</v>
      </c>
      <c r="F752" s="1">
        <v>0.185</v>
      </c>
      <c r="G752" s="2">
        <v>5.9212807322302599E-147</v>
      </c>
    </row>
    <row r="753" spans="1:7" x14ac:dyDescent="0.2">
      <c r="A753" s="1" t="s">
        <v>785</v>
      </c>
      <c r="B753" s="1" t="s">
        <v>612</v>
      </c>
      <c r="C753" s="2">
        <v>2.5782218041979801E-140</v>
      </c>
      <c r="D753" s="1">
        <v>0.60531317382872996</v>
      </c>
      <c r="E753" s="1">
        <v>0.36899999999999999</v>
      </c>
      <c r="F753" s="1">
        <v>0.16600000000000001</v>
      </c>
      <c r="G753" s="2">
        <v>6.6742427845273001E-136</v>
      </c>
    </row>
    <row r="754" spans="1:7" x14ac:dyDescent="0.2">
      <c r="A754" s="1" t="s">
        <v>786</v>
      </c>
      <c r="B754" s="1" t="s">
        <v>612</v>
      </c>
      <c r="C754" s="2">
        <v>2.7754232481316299E-186</v>
      </c>
      <c r="D754" s="1">
        <v>0.59637380402971796</v>
      </c>
      <c r="E754" s="1">
        <v>0.26200000000000001</v>
      </c>
      <c r="F754" s="1">
        <v>5.8000000000000003E-2</v>
      </c>
      <c r="G754" s="2">
        <v>7.1847381624383397E-182</v>
      </c>
    </row>
    <row r="755" spans="1:7" x14ac:dyDescent="0.2">
      <c r="A755" s="1" t="s">
        <v>787</v>
      </c>
      <c r="B755" s="1" t="s">
        <v>612</v>
      </c>
      <c r="C755" s="2">
        <v>2.02341918926858E-84</v>
      </c>
      <c r="D755" s="1">
        <v>0.59636172776761498</v>
      </c>
      <c r="E755" s="1">
        <v>0.68600000000000005</v>
      </c>
      <c r="F755" s="1">
        <v>0.55000000000000004</v>
      </c>
      <c r="G755" s="2">
        <v>5.2380252552595697E-80</v>
      </c>
    </row>
    <row r="756" spans="1:7" x14ac:dyDescent="0.2">
      <c r="A756" s="1" t="s">
        <v>788</v>
      </c>
      <c r="B756" s="1" t="s">
        <v>612</v>
      </c>
      <c r="C756" s="2">
        <v>1.6331500296321401E-129</v>
      </c>
      <c r="D756" s="1">
        <v>0.59348667621281304</v>
      </c>
      <c r="E756" s="1">
        <v>0.48899999999999999</v>
      </c>
      <c r="F756" s="1">
        <v>0.33</v>
      </c>
      <c r="G756" s="2">
        <v>4.22773548170871E-125</v>
      </c>
    </row>
    <row r="757" spans="1:7" x14ac:dyDescent="0.2">
      <c r="A757" s="1" t="s">
        <v>789</v>
      </c>
      <c r="B757" s="1" t="s">
        <v>612</v>
      </c>
      <c r="C757" s="2">
        <v>1.22653111661206E-117</v>
      </c>
      <c r="D757" s="1">
        <v>0.59318636323672103</v>
      </c>
      <c r="E757" s="1">
        <v>0.443</v>
      </c>
      <c r="F757" s="1">
        <v>0.308</v>
      </c>
      <c r="G757" s="2">
        <v>3.1751211015736402E-113</v>
      </c>
    </row>
    <row r="758" spans="1:7" x14ac:dyDescent="0.2">
      <c r="A758" s="1" t="s">
        <v>790</v>
      </c>
      <c r="B758" s="1" t="s">
        <v>612</v>
      </c>
      <c r="C758" s="2">
        <v>4.0480129290558102E-207</v>
      </c>
      <c r="D758" s="1">
        <v>0.592733842657998</v>
      </c>
      <c r="E758" s="1">
        <v>0.376</v>
      </c>
      <c r="F758" s="1">
        <v>0.17399999999999999</v>
      </c>
      <c r="G758" s="2">
        <v>1.0479091069446799E-202</v>
      </c>
    </row>
    <row r="759" spans="1:7" x14ac:dyDescent="0.2">
      <c r="A759" s="1" t="s">
        <v>791</v>
      </c>
      <c r="B759" s="1" t="s">
        <v>612</v>
      </c>
      <c r="C759" s="2">
        <v>2.23153670381393E-106</v>
      </c>
      <c r="D759" s="1">
        <v>0.59138864140110003</v>
      </c>
      <c r="E759" s="1">
        <v>0.61</v>
      </c>
      <c r="F759" s="1">
        <v>0.44</v>
      </c>
      <c r="G759" s="2">
        <v>5.7767790651631199E-102</v>
      </c>
    </row>
    <row r="760" spans="1:7" x14ac:dyDescent="0.2">
      <c r="A760" s="1" t="s">
        <v>792</v>
      </c>
      <c r="B760" s="1" t="s">
        <v>612</v>
      </c>
      <c r="C760" s="2">
        <v>3.2659703020911801E-266</v>
      </c>
      <c r="D760" s="1">
        <v>0.58559643515017401</v>
      </c>
      <c r="E760" s="1">
        <v>0.33600000000000002</v>
      </c>
      <c r="F760" s="1">
        <v>0.13300000000000001</v>
      </c>
      <c r="G760" s="2">
        <v>8.4546173210234299E-262</v>
      </c>
    </row>
    <row r="761" spans="1:7" x14ac:dyDescent="0.2">
      <c r="A761" s="1" t="s">
        <v>793</v>
      </c>
      <c r="B761" s="1" t="s">
        <v>612</v>
      </c>
      <c r="C761" s="2">
        <v>1.1146460948737E-108</v>
      </c>
      <c r="D761" s="1">
        <v>0.57870211937208704</v>
      </c>
      <c r="E761" s="1">
        <v>0.47799999999999998</v>
      </c>
      <c r="F761" s="1">
        <v>0.32400000000000001</v>
      </c>
      <c r="G761" s="2">
        <v>2.8854843457995599E-104</v>
      </c>
    </row>
    <row r="762" spans="1:7" x14ac:dyDescent="0.2">
      <c r="A762" s="1" t="s">
        <v>794</v>
      </c>
      <c r="B762" s="1" t="s">
        <v>612</v>
      </c>
      <c r="C762" s="1" t="s">
        <v>146</v>
      </c>
      <c r="D762" s="1">
        <v>0.57638456340744204</v>
      </c>
      <c r="E762" s="1">
        <v>0.27500000000000002</v>
      </c>
      <c r="F762" s="1">
        <v>5.0000000000000001E-3</v>
      </c>
      <c r="G762" s="1" t="s">
        <v>147</v>
      </c>
    </row>
    <row r="763" spans="1:7" x14ac:dyDescent="0.2">
      <c r="A763" s="1" t="s">
        <v>795</v>
      </c>
      <c r="B763" s="1" t="s">
        <v>612</v>
      </c>
      <c r="C763" s="2">
        <v>1.56388177860693E-128</v>
      </c>
      <c r="D763" s="1">
        <v>0.57401241739543896</v>
      </c>
      <c r="E763" s="1">
        <v>0.53900000000000003</v>
      </c>
      <c r="F763" s="1">
        <v>0.39500000000000002</v>
      </c>
      <c r="G763" s="2">
        <v>4.0484207602797603E-124</v>
      </c>
    </row>
    <row r="764" spans="1:7" x14ac:dyDescent="0.2">
      <c r="A764" s="1" t="s">
        <v>796</v>
      </c>
      <c r="B764" s="1" t="s">
        <v>612</v>
      </c>
      <c r="C764" s="2">
        <v>1.36673373624333E-112</v>
      </c>
      <c r="D764" s="1">
        <v>0.570677149751738</v>
      </c>
      <c r="E764" s="1">
        <v>0.53900000000000003</v>
      </c>
      <c r="F764" s="1">
        <v>0.38300000000000001</v>
      </c>
      <c r="G764" s="2">
        <v>3.5380636230130997E-108</v>
      </c>
    </row>
    <row r="765" spans="1:7" x14ac:dyDescent="0.2">
      <c r="A765" s="1" t="s">
        <v>797</v>
      </c>
      <c r="B765" s="1" t="s">
        <v>612</v>
      </c>
      <c r="C765" s="2">
        <v>1.6739031529373601E-138</v>
      </c>
      <c r="D765" s="1">
        <v>0.57036797830485997</v>
      </c>
      <c r="E765" s="1">
        <v>0.26200000000000001</v>
      </c>
      <c r="F765" s="1">
        <v>3.3000000000000002E-2</v>
      </c>
      <c r="G765" s="2">
        <v>4.3332330920089502E-134</v>
      </c>
    </row>
    <row r="766" spans="1:7" x14ac:dyDescent="0.2">
      <c r="A766" s="1" t="s">
        <v>798</v>
      </c>
      <c r="B766" s="1" t="s">
        <v>612</v>
      </c>
      <c r="C766" s="2">
        <v>1.3157658547739401E-174</v>
      </c>
      <c r="D766" s="1">
        <v>0.56946888860355604</v>
      </c>
      <c r="E766" s="1">
        <v>0.316</v>
      </c>
      <c r="F766" s="1">
        <v>0.11700000000000001</v>
      </c>
      <c r="G766" s="2">
        <v>3.4061230682533098E-170</v>
      </c>
    </row>
    <row r="767" spans="1:7" x14ac:dyDescent="0.2">
      <c r="A767" s="1" t="s">
        <v>799</v>
      </c>
      <c r="B767" s="1" t="s">
        <v>612</v>
      </c>
      <c r="C767" s="2">
        <v>1.8999913431071299E-104</v>
      </c>
      <c r="D767" s="1">
        <v>0.56773779532305702</v>
      </c>
      <c r="E767" s="1">
        <v>0.60899999999999999</v>
      </c>
      <c r="F767" s="1">
        <v>0.442</v>
      </c>
      <c r="G767" s="2">
        <v>4.9185075899014305E-100</v>
      </c>
    </row>
    <row r="768" spans="1:7" x14ac:dyDescent="0.2">
      <c r="A768" s="1" t="s">
        <v>800</v>
      </c>
      <c r="B768" s="1" t="s">
        <v>612</v>
      </c>
      <c r="C768" s="2">
        <v>5.0680054524812203E-91</v>
      </c>
      <c r="D768" s="1">
        <v>0.56287072982999398</v>
      </c>
      <c r="E768" s="1">
        <v>0.78500000000000003</v>
      </c>
      <c r="F768" s="1">
        <v>0.64100000000000001</v>
      </c>
      <c r="G768" s="2">
        <v>1.31195457148381E-86</v>
      </c>
    </row>
    <row r="769" spans="1:7" x14ac:dyDescent="0.2">
      <c r="A769" s="1" t="s">
        <v>801</v>
      </c>
      <c r="B769" s="1" t="s">
        <v>612</v>
      </c>
      <c r="C769" s="2">
        <v>5.16861553771744E-117</v>
      </c>
      <c r="D769" s="1">
        <v>0.56133670051918505</v>
      </c>
      <c r="E769" s="1">
        <v>0.45900000000000002</v>
      </c>
      <c r="F769" s="1">
        <v>0.312</v>
      </c>
      <c r="G769" s="2">
        <v>1.3379995042489101E-112</v>
      </c>
    </row>
    <row r="770" spans="1:7" x14ac:dyDescent="0.2">
      <c r="A770" s="1" t="s">
        <v>802</v>
      </c>
      <c r="B770" s="1" t="s">
        <v>612</v>
      </c>
      <c r="C770" s="2">
        <v>1.3029667479946799E-136</v>
      </c>
      <c r="D770" s="1">
        <v>0.56095949264731204</v>
      </c>
      <c r="E770" s="1">
        <v>0.437</v>
      </c>
      <c r="F770" s="1">
        <v>0.23100000000000001</v>
      </c>
      <c r="G770" s="2">
        <v>3.3729900205338401E-132</v>
      </c>
    </row>
    <row r="771" spans="1:7" x14ac:dyDescent="0.2">
      <c r="A771" s="1" t="s">
        <v>803</v>
      </c>
      <c r="B771" s="1" t="s">
        <v>612</v>
      </c>
      <c r="C771" s="2">
        <v>2.3876338432145799E-123</v>
      </c>
      <c r="D771" s="1">
        <v>0.56002073953424902</v>
      </c>
      <c r="E771" s="1">
        <v>0.34899999999999998</v>
      </c>
      <c r="F771" s="1">
        <v>0.17599999999999999</v>
      </c>
      <c r="G771" s="2">
        <v>6.1808677299295695E-119</v>
      </c>
    </row>
    <row r="772" spans="1:7" x14ac:dyDescent="0.2">
      <c r="A772" s="1" t="s">
        <v>804</v>
      </c>
      <c r="B772" s="1" t="s">
        <v>612</v>
      </c>
      <c r="C772" s="2">
        <v>4.0459565592402898E-218</v>
      </c>
      <c r="D772" s="1">
        <v>0.55866540137273502</v>
      </c>
      <c r="E772" s="1">
        <v>0.33500000000000002</v>
      </c>
      <c r="F772" s="1">
        <v>9.9000000000000005E-2</v>
      </c>
      <c r="G772" s="2">
        <v>1.04737677449053E-213</v>
      </c>
    </row>
    <row r="773" spans="1:7" x14ac:dyDescent="0.2">
      <c r="A773" s="1" t="s">
        <v>805</v>
      </c>
      <c r="B773" s="1" t="s">
        <v>612</v>
      </c>
      <c r="C773" s="2">
        <v>6.4669049070120103E-242</v>
      </c>
      <c r="D773" s="1">
        <v>0.55821224714252005</v>
      </c>
      <c r="E773" s="1">
        <v>0.308</v>
      </c>
      <c r="F773" s="1">
        <v>6.2E-2</v>
      </c>
      <c r="G773" s="2">
        <v>1.6740876732782E-237</v>
      </c>
    </row>
    <row r="774" spans="1:7" x14ac:dyDescent="0.2">
      <c r="A774" s="1" t="s">
        <v>806</v>
      </c>
      <c r="B774" s="1" t="s">
        <v>612</v>
      </c>
      <c r="C774" s="2">
        <v>2.7002087089608602E-206</v>
      </c>
      <c r="D774" s="1">
        <v>0.55458087691128199</v>
      </c>
      <c r="E774" s="1">
        <v>0.30099999999999999</v>
      </c>
      <c r="F774" s="1">
        <v>4.8000000000000001E-2</v>
      </c>
      <c r="G774" s="2">
        <v>6.99003028488698E-202</v>
      </c>
    </row>
    <row r="775" spans="1:7" x14ac:dyDescent="0.2">
      <c r="A775" s="1" t="s">
        <v>807</v>
      </c>
      <c r="B775" s="1" t="s">
        <v>612</v>
      </c>
      <c r="C775" s="2">
        <v>6.4785111353664001E-102</v>
      </c>
      <c r="D775" s="1">
        <v>0.55361762125829905</v>
      </c>
      <c r="E775" s="1">
        <v>0.66600000000000004</v>
      </c>
      <c r="F775" s="1">
        <v>0.51200000000000001</v>
      </c>
      <c r="G775" s="2">
        <v>1.6770921776123001E-97</v>
      </c>
    </row>
    <row r="776" spans="1:7" x14ac:dyDescent="0.2">
      <c r="A776" s="1" t="s">
        <v>808</v>
      </c>
      <c r="B776" s="1" t="s">
        <v>612</v>
      </c>
      <c r="C776" s="2">
        <v>4.8603583446499102E-173</v>
      </c>
      <c r="D776" s="1">
        <v>0.551274606740773</v>
      </c>
      <c r="E776" s="1">
        <v>0.38300000000000001</v>
      </c>
      <c r="F776" s="1">
        <v>0.21199999999999999</v>
      </c>
      <c r="G776" s="2">
        <v>1.2582009646795201E-168</v>
      </c>
    </row>
    <row r="777" spans="1:7" x14ac:dyDescent="0.2">
      <c r="A777" s="1" t="s">
        <v>809</v>
      </c>
      <c r="B777" s="1" t="s">
        <v>612</v>
      </c>
      <c r="C777" s="2">
        <v>4.1367996310751903E-86</v>
      </c>
      <c r="D777" s="1">
        <v>0.55073000765180302</v>
      </c>
      <c r="E777" s="1">
        <v>0.57999999999999996</v>
      </c>
      <c r="F777" s="1">
        <v>0.43099999999999999</v>
      </c>
      <c r="G777" s="2">
        <v>1.0708933204964299E-81</v>
      </c>
    </row>
    <row r="778" spans="1:7" x14ac:dyDescent="0.2">
      <c r="A778" s="1" t="s">
        <v>810</v>
      </c>
      <c r="B778" s="1" t="s">
        <v>612</v>
      </c>
      <c r="C778" s="2">
        <v>4.2528928229704196E-96</v>
      </c>
      <c r="D778" s="1">
        <v>0.54800342929602797</v>
      </c>
      <c r="E778" s="1">
        <v>0.83899999999999997</v>
      </c>
      <c r="F778" s="1">
        <v>0.70599999999999996</v>
      </c>
      <c r="G778" s="2">
        <v>1.10094636508235E-91</v>
      </c>
    </row>
    <row r="779" spans="1:7" x14ac:dyDescent="0.2">
      <c r="A779" s="1" t="s">
        <v>811</v>
      </c>
      <c r="B779" s="1" t="s">
        <v>612</v>
      </c>
      <c r="C779" s="2">
        <v>1.21612196900183E-129</v>
      </c>
      <c r="D779" s="1">
        <v>0.53777529138870594</v>
      </c>
      <c r="E779" s="1">
        <v>0.38400000000000001</v>
      </c>
      <c r="F779" s="1">
        <v>0.20200000000000001</v>
      </c>
      <c r="G779" s="2">
        <v>3.14817494115502E-125</v>
      </c>
    </row>
    <row r="780" spans="1:7" x14ac:dyDescent="0.2">
      <c r="A780" s="1" t="s">
        <v>812</v>
      </c>
      <c r="B780" s="1" t="s">
        <v>612</v>
      </c>
      <c r="C780" s="2">
        <v>1.1662973269500301E-258</v>
      </c>
      <c r="D780" s="1">
        <v>0.53749143853529902</v>
      </c>
      <c r="E780" s="1">
        <v>0.27900000000000003</v>
      </c>
      <c r="F780" s="1">
        <v>1.0999999999999999E-2</v>
      </c>
      <c r="G780" s="2">
        <v>3.0191938902755401E-254</v>
      </c>
    </row>
    <row r="781" spans="1:7" x14ac:dyDescent="0.2">
      <c r="A781" s="1" t="s">
        <v>813</v>
      </c>
      <c r="B781" s="1" t="s">
        <v>612</v>
      </c>
      <c r="C781" s="2">
        <v>1.4748009937326899E-81</v>
      </c>
      <c r="D781" s="1">
        <v>0.53660363404353895</v>
      </c>
      <c r="E781" s="1">
        <v>0.48299999999999998</v>
      </c>
      <c r="F781" s="1">
        <v>0.36499999999999999</v>
      </c>
      <c r="G781" s="2">
        <v>3.8178173324758097E-77</v>
      </c>
    </row>
    <row r="782" spans="1:7" x14ac:dyDescent="0.2">
      <c r="A782" s="1" t="s">
        <v>814</v>
      </c>
      <c r="B782" s="1" t="s">
        <v>612</v>
      </c>
      <c r="C782" s="2">
        <v>1.2573910422525799E-140</v>
      </c>
      <c r="D782" s="1">
        <v>0.5355156233342</v>
      </c>
      <c r="E782" s="1">
        <v>0.39800000000000002</v>
      </c>
      <c r="F782" s="1">
        <v>0.23300000000000001</v>
      </c>
      <c r="G782" s="2">
        <v>3.2550081910792401E-136</v>
      </c>
    </row>
    <row r="783" spans="1:7" x14ac:dyDescent="0.2">
      <c r="A783" s="1" t="s">
        <v>815</v>
      </c>
      <c r="B783" s="1" t="s">
        <v>612</v>
      </c>
      <c r="C783" s="2">
        <v>1.4836163926398301E-92</v>
      </c>
      <c r="D783" s="1">
        <v>0.53484992303482404</v>
      </c>
      <c r="E783" s="1">
        <v>0.51400000000000001</v>
      </c>
      <c r="F783" s="1">
        <v>0.371</v>
      </c>
      <c r="G783" s="2">
        <v>3.8406377556267402E-88</v>
      </c>
    </row>
    <row r="784" spans="1:7" x14ac:dyDescent="0.2">
      <c r="A784" s="1" t="s">
        <v>816</v>
      </c>
      <c r="B784" s="1" t="s">
        <v>612</v>
      </c>
      <c r="C784" s="2">
        <v>2.4390962054594801E-236</v>
      </c>
      <c r="D784" s="1">
        <v>0.53477060482870198</v>
      </c>
      <c r="E784" s="1">
        <v>0.252</v>
      </c>
      <c r="F784" s="1">
        <v>8.9999999999999993E-3</v>
      </c>
      <c r="G784" s="2">
        <v>6.3140883470729501E-232</v>
      </c>
    </row>
    <row r="785" spans="1:7" x14ac:dyDescent="0.2">
      <c r="A785" s="1" t="s">
        <v>817</v>
      </c>
      <c r="B785" s="1" t="s">
        <v>612</v>
      </c>
      <c r="C785" s="2">
        <v>4.9693866930461103E-162</v>
      </c>
      <c r="D785" s="1">
        <v>0.52642717796698502</v>
      </c>
      <c r="E785" s="1">
        <v>0.36899999999999999</v>
      </c>
      <c r="F785" s="1">
        <v>0.223</v>
      </c>
      <c r="G785" s="2">
        <v>1.2864251332288499E-157</v>
      </c>
    </row>
    <row r="786" spans="1:7" x14ac:dyDescent="0.2">
      <c r="A786" s="1" t="s">
        <v>818</v>
      </c>
      <c r="B786" s="1" t="s">
        <v>612</v>
      </c>
      <c r="C786" s="2">
        <v>1.1665855933569201E-103</v>
      </c>
      <c r="D786" s="1">
        <v>0.52177105056434603</v>
      </c>
      <c r="E786" s="1">
        <v>0.46899999999999997</v>
      </c>
      <c r="F786" s="1">
        <v>0.35299999999999998</v>
      </c>
      <c r="G786" s="2">
        <v>3.01994012552305E-99</v>
      </c>
    </row>
    <row r="787" spans="1:7" x14ac:dyDescent="0.2">
      <c r="A787" s="1" t="s">
        <v>819</v>
      </c>
      <c r="B787" s="1" t="s">
        <v>612</v>
      </c>
      <c r="C787" s="2">
        <v>8.4095843546598696E-102</v>
      </c>
      <c r="D787" s="1">
        <v>0.51671877915521502</v>
      </c>
      <c r="E787" s="1">
        <v>0.33</v>
      </c>
      <c r="F787" s="1">
        <v>0.126</v>
      </c>
      <c r="G787" s="2">
        <v>2.1769891018907999E-97</v>
      </c>
    </row>
    <row r="788" spans="1:7" x14ac:dyDescent="0.2">
      <c r="A788" s="1" t="s">
        <v>820</v>
      </c>
      <c r="B788" s="1" t="s">
        <v>612</v>
      </c>
      <c r="C788" s="2">
        <v>3.3956044876839901E-89</v>
      </c>
      <c r="D788" s="1">
        <v>0.516283147961763</v>
      </c>
      <c r="E788" s="1">
        <v>0.48699999999999999</v>
      </c>
      <c r="F788" s="1">
        <v>0.39400000000000002</v>
      </c>
      <c r="G788" s="2">
        <v>8.7902013372675503E-85</v>
      </c>
    </row>
    <row r="789" spans="1:7" x14ac:dyDescent="0.2">
      <c r="A789" s="1" t="s">
        <v>821</v>
      </c>
      <c r="B789" s="1" t="s">
        <v>612</v>
      </c>
      <c r="C789" s="2">
        <v>2.9035264012197502E-160</v>
      </c>
      <c r="D789" s="1">
        <v>0.51554631316879795</v>
      </c>
      <c r="E789" s="1">
        <v>0.28499999999999998</v>
      </c>
      <c r="F789" s="1">
        <v>0.124</v>
      </c>
      <c r="G789" s="2">
        <v>7.5163587948375804E-156</v>
      </c>
    </row>
    <row r="790" spans="1:7" x14ac:dyDescent="0.2">
      <c r="A790" s="1" t="s">
        <v>822</v>
      </c>
      <c r="B790" s="1" t="s">
        <v>612</v>
      </c>
      <c r="C790" s="2">
        <v>2.4434468788398999E-125</v>
      </c>
      <c r="D790" s="1">
        <v>0.51418500264101896</v>
      </c>
      <c r="E790" s="1">
        <v>0.42</v>
      </c>
      <c r="F790" s="1">
        <v>0.27700000000000002</v>
      </c>
      <c r="G790" s="2">
        <v>6.3253509352528503E-121</v>
      </c>
    </row>
    <row r="791" spans="1:7" x14ac:dyDescent="0.2">
      <c r="A791" s="1" t="s">
        <v>823</v>
      </c>
      <c r="B791" s="1" t="s">
        <v>612</v>
      </c>
      <c r="C791" s="2">
        <v>5.9425439125455804E-74</v>
      </c>
      <c r="D791" s="1">
        <v>0.51151999986595498</v>
      </c>
      <c r="E791" s="1">
        <v>0.55200000000000005</v>
      </c>
      <c r="F791" s="1">
        <v>0.437</v>
      </c>
      <c r="G791" s="2">
        <v>1.5383463426406699E-69</v>
      </c>
    </row>
    <row r="792" spans="1:7" x14ac:dyDescent="0.2">
      <c r="A792" s="1" t="s">
        <v>824</v>
      </c>
      <c r="B792" s="1" t="s">
        <v>612</v>
      </c>
      <c r="C792" s="2">
        <v>3.4944236835536802E-73</v>
      </c>
      <c r="D792" s="1">
        <v>0.50945455822871</v>
      </c>
      <c r="E792" s="1">
        <v>0.26300000000000001</v>
      </c>
      <c r="F792" s="1">
        <v>0.11799999999999999</v>
      </c>
      <c r="G792" s="2">
        <v>9.0460145896154204E-69</v>
      </c>
    </row>
    <row r="793" spans="1:7" x14ac:dyDescent="0.2">
      <c r="A793" s="1" t="s">
        <v>825</v>
      </c>
      <c r="B793" s="1" t="s">
        <v>612</v>
      </c>
      <c r="C793" s="2">
        <v>8.9334923305354798E-121</v>
      </c>
      <c r="D793" s="1">
        <v>0.50839472853157497</v>
      </c>
      <c r="E793" s="1">
        <v>0.379</v>
      </c>
      <c r="F793" s="1">
        <v>0.21099999999999999</v>
      </c>
      <c r="G793" s="2">
        <v>2.3126131596057199E-116</v>
      </c>
    </row>
    <row r="794" spans="1:7" x14ac:dyDescent="0.2">
      <c r="A794" s="1" t="s">
        <v>826</v>
      </c>
      <c r="B794" s="1" t="s">
        <v>612</v>
      </c>
      <c r="C794" s="2">
        <v>6.4084395151290003E-101</v>
      </c>
      <c r="D794" s="1">
        <v>0.50652693409390803</v>
      </c>
      <c r="E794" s="1">
        <v>0.43</v>
      </c>
      <c r="F794" s="1">
        <v>0.33400000000000002</v>
      </c>
      <c r="G794" s="2">
        <v>1.6589527372814399E-96</v>
      </c>
    </row>
    <row r="795" spans="1:7" x14ac:dyDescent="0.2">
      <c r="A795" s="1" t="s">
        <v>827</v>
      </c>
      <c r="B795" s="1" t="s">
        <v>612</v>
      </c>
      <c r="C795" s="2">
        <v>9.8478476845664899E-109</v>
      </c>
      <c r="D795" s="1">
        <v>0.50612357087567605</v>
      </c>
      <c r="E795" s="1">
        <v>0.44900000000000001</v>
      </c>
      <c r="F795" s="1">
        <v>0.30599999999999999</v>
      </c>
      <c r="G795" s="2">
        <v>2.54931233010373E-104</v>
      </c>
    </row>
    <row r="796" spans="1:7" x14ac:dyDescent="0.2">
      <c r="A796" s="1" t="s">
        <v>828</v>
      </c>
      <c r="B796" s="1" t="s">
        <v>612</v>
      </c>
      <c r="C796" s="2">
        <v>4.8576940269181298E-83</v>
      </c>
      <c r="D796" s="1">
        <v>0.50476717307818197</v>
      </c>
      <c r="E796" s="1">
        <v>0.74099999999999999</v>
      </c>
      <c r="F796" s="1">
        <v>0.61899999999999999</v>
      </c>
      <c r="G796" s="2">
        <v>1.2575112527482999E-78</v>
      </c>
    </row>
    <row r="797" spans="1:7" x14ac:dyDescent="0.2">
      <c r="A797" s="1" t="s">
        <v>829</v>
      </c>
      <c r="B797" s="1" t="s">
        <v>612</v>
      </c>
      <c r="C797" s="2">
        <v>2.6067776663579701E-204</v>
      </c>
      <c r="D797" s="1">
        <v>0.50468931425873498</v>
      </c>
      <c r="E797" s="1">
        <v>0.25900000000000001</v>
      </c>
      <c r="F797" s="1">
        <v>2.5000000000000001E-2</v>
      </c>
      <c r="G797" s="2">
        <v>6.7481653449008799E-200</v>
      </c>
    </row>
    <row r="798" spans="1:7" x14ac:dyDescent="0.2">
      <c r="A798" s="1" t="s">
        <v>830</v>
      </c>
      <c r="B798" s="1" t="s">
        <v>612</v>
      </c>
      <c r="C798" s="2">
        <v>7.2561160653170296E-117</v>
      </c>
      <c r="D798" s="1">
        <v>0.50113750891810205</v>
      </c>
      <c r="E798" s="1">
        <v>0.38200000000000001</v>
      </c>
      <c r="F798" s="1">
        <v>0.25600000000000001</v>
      </c>
      <c r="G798" s="2">
        <v>1.87839076582862E-112</v>
      </c>
    </row>
    <row r="799" spans="1:7" x14ac:dyDescent="0.2">
      <c r="A799" s="1" t="s">
        <v>832</v>
      </c>
      <c r="B799" s="1" t="s">
        <v>831</v>
      </c>
      <c r="C799" s="1">
        <v>0</v>
      </c>
      <c r="D799" s="1">
        <v>2.8494307161033801</v>
      </c>
      <c r="E799" s="1">
        <v>0.67900000000000005</v>
      </c>
      <c r="F799" s="1">
        <v>0.112</v>
      </c>
      <c r="G799" s="1">
        <v>0</v>
      </c>
    </row>
    <row r="800" spans="1:7" x14ac:dyDescent="0.2">
      <c r="A800" s="1" t="s">
        <v>833</v>
      </c>
      <c r="B800" s="1" t="s">
        <v>831</v>
      </c>
      <c r="C800" s="1">
        <v>0</v>
      </c>
      <c r="D800" s="1">
        <v>2.6498507222311298</v>
      </c>
      <c r="E800" s="1">
        <v>0.51800000000000002</v>
      </c>
      <c r="F800" s="1">
        <v>4.5999999999999999E-2</v>
      </c>
      <c r="G800" s="1">
        <v>0</v>
      </c>
    </row>
    <row r="801" spans="1:7" x14ac:dyDescent="0.2">
      <c r="A801" s="1" t="s">
        <v>834</v>
      </c>
      <c r="B801" s="1" t="s">
        <v>831</v>
      </c>
      <c r="C801" s="1">
        <v>0</v>
      </c>
      <c r="D801" s="1">
        <v>2.4191284403423801</v>
      </c>
      <c r="E801" s="1">
        <v>0.623</v>
      </c>
      <c r="F801" s="1">
        <v>2.3E-2</v>
      </c>
      <c r="G801" s="1">
        <v>0</v>
      </c>
    </row>
    <row r="802" spans="1:7" x14ac:dyDescent="0.2">
      <c r="A802" s="1" t="s">
        <v>835</v>
      </c>
      <c r="B802" s="1" t="s">
        <v>831</v>
      </c>
      <c r="C802" s="1">
        <v>0</v>
      </c>
      <c r="D802" s="1">
        <v>1.8020342777870599</v>
      </c>
      <c r="E802" s="1">
        <v>0.51200000000000001</v>
      </c>
      <c r="F802" s="1">
        <v>0.02</v>
      </c>
      <c r="G802" s="1">
        <v>0</v>
      </c>
    </row>
    <row r="803" spans="1:7" x14ac:dyDescent="0.2">
      <c r="A803" s="1" t="s">
        <v>836</v>
      </c>
      <c r="B803" s="1" t="s">
        <v>831</v>
      </c>
      <c r="C803" s="1">
        <v>0</v>
      </c>
      <c r="D803" s="1">
        <v>1.70186291932433</v>
      </c>
      <c r="E803" s="1">
        <v>0.68200000000000005</v>
      </c>
      <c r="F803" s="1">
        <v>1.2E-2</v>
      </c>
      <c r="G803" s="1">
        <v>0</v>
      </c>
    </row>
    <row r="804" spans="1:7" x14ac:dyDescent="0.2">
      <c r="A804" s="1" t="s">
        <v>837</v>
      </c>
      <c r="B804" s="1" t="s">
        <v>831</v>
      </c>
      <c r="C804" s="1">
        <v>0</v>
      </c>
      <c r="D804" s="1">
        <v>1.66313218938246</v>
      </c>
      <c r="E804" s="1">
        <v>0.58299999999999996</v>
      </c>
      <c r="F804" s="1">
        <v>4.7E-2</v>
      </c>
      <c r="G804" s="1">
        <v>0</v>
      </c>
    </row>
    <row r="805" spans="1:7" x14ac:dyDescent="0.2">
      <c r="A805" s="1" t="s">
        <v>838</v>
      </c>
      <c r="B805" s="1" t="s">
        <v>831</v>
      </c>
      <c r="C805" s="1">
        <v>0</v>
      </c>
      <c r="D805" s="1">
        <v>1.57655851280961</v>
      </c>
      <c r="E805" s="1">
        <v>0.504</v>
      </c>
      <c r="F805" s="1">
        <v>4.1000000000000002E-2</v>
      </c>
      <c r="G805" s="1">
        <v>0</v>
      </c>
    </row>
    <row r="806" spans="1:7" x14ac:dyDescent="0.2">
      <c r="A806" s="1" t="s">
        <v>839</v>
      </c>
      <c r="B806" s="1" t="s">
        <v>831</v>
      </c>
      <c r="C806" s="1">
        <v>0</v>
      </c>
      <c r="D806" s="1">
        <v>1.5294721536240901</v>
      </c>
      <c r="E806" s="1">
        <v>0.47799999999999998</v>
      </c>
      <c r="F806" s="1">
        <v>3.2000000000000001E-2</v>
      </c>
      <c r="G806" s="1">
        <v>0</v>
      </c>
    </row>
    <row r="807" spans="1:7" x14ac:dyDescent="0.2">
      <c r="A807" s="1" t="s">
        <v>841</v>
      </c>
      <c r="B807" s="1" t="s">
        <v>831</v>
      </c>
      <c r="C807" s="1" t="s">
        <v>840</v>
      </c>
      <c r="D807" s="1">
        <v>1.5184134853778</v>
      </c>
      <c r="E807" s="1">
        <v>0.54</v>
      </c>
      <c r="F807" s="1">
        <v>9.9000000000000005E-2</v>
      </c>
      <c r="G807" s="2">
        <v>1.11086557196631E-305</v>
      </c>
    </row>
    <row r="808" spans="1:7" x14ac:dyDescent="0.2">
      <c r="A808" s="1" t="s">
        <v>842</v>
      </c>
      <c r="B808" s="1" t="s">
        <v>831</v>
      </c>
      <c r="C808" s="1">
        <v>0</v>
      </c>
      <c r="D808" s="1">
        <v>1.4927131213785001</v>
      </c>
      <c r="E808" s="1">
        <v>0.755</v>
      </c>
      <c r="F808" s="1">
        <v>0.39800000000000002</v>
      </c>
      <c r="G808" s="1">
        <v>0</v>
      </c>
    </row>
    <row r="809" spans="1:7" x14ac:dyDescent="0.2">
      <c r="A809" s="1" t="s">
        <v>843</v>
      </c>
      <c r="B809" s="1" t="s">
        <v>831</v>
      </c>
      <c r="C809" s="2">
        <v>1.7962681305541001E-247</v>
      </c>
      <c r="D809" s="1">
        <v>1.4499311214813699</v>
      </c>
      <c r="E809" s="1">
        <v>0.56799999999999995</v>
      </c>
      <c r="F809" s="1">
        <v>0.184</v>
      </c>
      <c r="G809" s="2">
        <v>4.6499993095654098E-243</v>
      </c>
    </row>
    <row r="810" spans="1:7" x14ac:dyDescent="0.2">
      <c r="A810" s="1" t="s">
        <v>844</v>
      </c>
      <c r="B810" s="1" t="s">
        <v>831</v>
      </c>
      <c r="C810" s="1">
        <v>0</v>
      </c>
      <c r="D810" s="1">
        <v>1.44486680847508</v>
      </c>
      <c r="E810" s="1">
        <v>0.75800000000000001</v>
      </c>
      <c r="F810" s="1">
        <v>0.28399999999999997</v>
      </c>
      <c r="G810" s="1">
        <v>0</v>
      </c>
    </row>
    <row r="811" spans="1:7" x14ac:dyDescent="0.2">
      <c r="A811" s="1" t="s">
        <v>845</v>
      </c>
      <c r="B811" s="1" t="s">
        <v>831</v>
      </c>
      <c r="C811" s="1">
        <v>0</v>
      </c>
      <c r="D811" s="1">
        <v>1.4179595065627999</v>
      </c>
      <c r="E811" s="1">
        <v>0.85699999999999998</v>
      </c>
      <c r="F811" s="1">
        <v>0.59199999999999997</v>
      </c>
      <c r="G811" s="1">
        <v>0</v>
      </c>
    </row>
    <row r="812" spans="1:7" x14ac:dyDescent="0.2">
      <c r="A812" s="1" t="s">
        <v>846</v>
      </c>
      <c r="B812" s="1" t="s">
        <v>831</v>
      </c>
      <c r="C812" s="1">
        <v>0</v>
      </c>
      <c r="D812" s="1">
        <v>1.4076615149599701</v>
      </c>
      <c r="E812" s="1">
        <v>0.58699999999999997</v>
      </c>
      <c r="F812" s="1">
        <v>0.19400000000000001</v>
      </c>
      <c r="G812" s="1">
        <v>0</v>
      </c>
    </row>
    <row r="813" spans="1:7" x14ac:dyDescent="0.2">
      <c r="A813" s="1" t="s">
        <v>847</v>
      </c>
      <c r="B813" s="1" t="s">
        <v>831</v>
      </c>
      <c r="C813" s="1">
        <v>0</v>
      </c>
      <c r="D813" s="1">
        <v>1.29274448501397</v>
      </c>
      <c r="E813" s="1">
        <v>0.47699999999999998</v>
      </c>
      <c r="F813" s="1">
        <v>5.7000000000000002E-2</v>
      </c>
      <c r="G813" s="1">
        <v>0</v>
      </c>
    </row>
    <row r="814" spans="1:7" x14ac:dyDescent="0.2">
      <c r="A814" s="1" t="s">
        <v>848</v>
      </c>
      <c r="B814" s="1" t="s">
        <v>831</v>
      </c>
      <c r="C814" s="1">
        <v>0</v>
      </c>
      <c r="D814" s="1">
        <v>1.2685935054807</v>
      </c>
      <c r="E814" s="1">
        <v>0.55600000000000005</v>
      </c>
      <c r="F814" s="1">
        <v>0.08</v>
      </c>
      <c r="G814" s="1">
        <v>0</v>
      </c>
    </row>
    <row r="815" spans="1:7" x14ac:dyDescent="0.2">
      <c r="A815" s="1" t="s">
        <v>849</v>
      </c>
      <c r="B815" s="1" t="s">
        <v>831</v>
      </c>
      <c r="C815" s="1">
        <v>0</v>
      </c>
      <c r="D815" s="1">
        <v>1.25257292730707</v>
      </c>
      <c r="E815" s="1">
        <v>0.45500000000000002</v>
      </c>
      <c r="F815" s="1">
        <v>0.121</v>
      </c>
      <c r="G815" s="1">
        <v>0</v>
      </c>
    </row>
    <row r="816" spans="1:7" x14ac:dyDescent="0.2">
      <c r="A816" s="1" t="s">
        <v>850</v>
      </c>
      <c r="B816" s="1" t="s">
        <v>831</v>
      </c>
      <c r="C816" s="2">
        <v>1.54451485837309E-301</v>
      </c>
      <c r="D816" s="1">
        <v>1.24468662919447</v>
      </c>
      <c r="E816" s="1">
        <v>0.51200000000000001</v>
      </c>
      <c r="F816" s="1">
        <v>0.14799999999999999</v>
      </c>
      <c r="G816" s="2">
        <v>3.99828561387042E-297</v>
      </c>
    </row>
    <row r="817" spans="1:7" x14ac:dyDescent="0.2">
      <c r="A817" s="1" t="s">
        <v>851</v>
      </c>
      <c r="B817" s="1" t="s">
        <v>831</v>
      </c>
      <c r="C817" s="1">
        <v>0</v>
      </c>
      <c r="D817" s="1">
        <v>1.2112686886424</v>
      </c>
      <c r="E817" s="1">
        <v>0.36099999999999999</v>
      </c>
      <c r="F817" s="1">
        <v>1.7000000000000001E-2</v>
      </c>
      <c r="G817" s="1">
        <v>0</v>
      </c>
    </row>
    <row r="818" spans="1:7" x14ac:dyDescent="0.2">
      <c r="A818" s="1" t="s">
        <v>852</v>
      </c>
      <c r="B818" s="1" t="s">
        <v>831</v>
      </c>
      <c r="C818" s="1">
        <v>0</v>
      </c>
      <c r="D818" s="1">
        <v>1.18586242434057</v>
      </c>
      <c r="E818" s="1">
        <v>0.48</v>
      </c>
      <c r="F818" s="1">
        <v>0.10100000000000001</v>
      </c>
      <c r="G818" s="1">
        <v>0</v>
      </c>
    </row>
    <row r="819" spans="1:7" x14ac:dyDescent="0.2">
      <c r="A819" s="1" t="s">
        <v>853</v>
      </c>
      <c r="B819" s="1" t="s">
        <v>831</v>
      </c>
      <c r="C819" s="1">
        <v>0</v>
      </c>
      <c r="D819" s="1">
        <v>1.1826882526042299</v>
      </c>
      <c r="E819" s="1">
        <v>0.58299999999999996</v>
      </c>
      <c r="F819" s="1">
        <v>0.25</v>
      </c>
      <c r="G819" s="1">
        <v>0</v>
      </c>
    </row>
    <row r="820" spans="1:7" x14ac:dyDescent="0.2">
      <c r="A820" s="1" t="s">
        <v>854</v>
      </c>
      <c r="B820" s="1" t="s">
        <v>831</v>
      </c>
      <c r="C820" s="1">
        <v>0</v>
      </c>
      <c r="D820" s="1">
        <v>1.1711410134646401</v>
      </c>
      <c r="E820" s="1">
        <v>0.432</v>
      </c>
      <c r="F820" s="1">
        <v>4.1000000000000002E-2</v>
      </c>
      <c r="G820" s="1">
        <v>0</v>
      </c>
    </row>
    <row r="821" spans="1:7" x14ac:dyDescent="0.2">
      <c r="A821" s="1" t="s">
        <v>855</v>
      </c>
      <c r="B821" s="1" t="s">
        <v>831</v>
      </c>
      <c r="C821" s="1">
        <v>0</v>
      </c>
      <c r="D821" s="1">
        <v>1.16171890553905</v>
      </c>
      <c r="E821" s="1">
        <v>0.35799999999999998</v>
      </c>
      <c r="F821" s="1">
        <v>1.9E-2</v>
      </c>
      <c r="G821" s="1">
        <v>0</v>
      </c>
    </row>
    <row r="822" spans="1:7" x14ac:dyDescent="0.2">
      <c r="A822" s="1" t="s">
        <v>856</v>
      </c>
      <c r="B822" s="1" t="s">
        <v>831</v>
      </c>
      <c r="C822" s="1">
        <v>0</v>
      </c>
      <c r="D822" s="1">
        <v>1.1325714735837</v>
      </c>
      <c r="E822" s="1">
        <v>0.42799999999999999</v>
      </c>
      <c r="F822" s="1">
        <v>2.1999999999999999E-2</v>
      </c>
      <c r="G822" s="1">
        <v>0</v>
      </c>
    </row>
    <row r="823" spans="1:7" x14ac:dyDescent="0.2">
      <c r="A823" s="1" t="s">
        <v>857</v>
      </c>
      <c r="B823" s="1" t="s">
        <v>831</v>
      </c>
      <c r="C823" s="2">
        <v>4.9126526680115796E-202</v>
      </c>
      <c r="D823" s="1">
        <v>1.1131186521977401</v>
      </c>
      <c r="E823" s="1">
        <v>0.83099999999999996</v>
      </c>
      <c r="F823" s="1">
        <v>0.55800000000000005</v>
      </c>
      <c r="G823" s="2">
        <v>1.27173839616816E-197</v>
      </c>
    </row>
    <row r="824" spans="1:7" x14ac:dyDescent="0.2">
      <c r="A824" s="1" t="s">
        <v>858</v>
      </c>
      <c r="B824" s="1" t="s">
        <v>831</v>
      </c>
      <c r="C824" s="1">
        <v>0</v>
      </c>
      <c r="D824" s="1">
        <v>1.1053677092919201</v>
      </c>
      <c r="E824" s="1">
        <v>0.58199999999999996</v>
      </c>
      <c r="F824" s="1">
        <v>0.13100000000000001</v>
      </c>
      <c r="G824" s="1">
        <v>0</v>
      </c>
    </row>
    <row r="825" spans="1:7" x14ac:dyDescent="0.2">
      <c r="A825" s="1" t="s">
        <v>859</v>
      </c>
      <c r="B825" s="1" t="s">
        <v>831</v>
      </c>
      <c r="C825" s="2">
        <v>3.7788777288504704E-223</v>
      </c>
      <c r="D825" s="1">
        <v>1.05458516934603</v>
      </c>
      <c r="E825" s="1">
        <v>0.6</v>
      </c>
      <c r="F825" s="1">
        <v>0.20799999999999999</v>
      </c>
      <c r="G825" s="2">
        <v>9.7823807766752197E-219</v>
      </c>
    </row>
    <row r="826" spans="1:7" x14ac:dyDescent="0.2">
      <c r="A826" s="1" t="s">
        <v>860</v>
      </c>
      <c r="B826" s="1" t="s">
        <v>831</v>
      </c>
      <c r="C826" s="1">
        <v>0</v>
      </c>
      <c r="D826" s="1">
        <v>1.0025974590536899</v>
      </c>
      <c r="E826" s="1">
        <v>0.44600000000000001</v>
      </c>
      <c r="F826" s="1">
        <v>7.8E-2</v>
      </c>
      <c r="G826" s="1">
        <v>0</v>
      </c>
    </row>
    <row r="827" spans="1:7" x14ac:dyDescent="0.2">
      <c r="A827" s="1" t="s">
        <v>861</v>
      </c>
      <c r="B827" s="1" t="s">
        <v>831</v>
      </c>
      <c r="C827" s="2">
        <v>4.6987745907422898E-228</v>
      </c>
      <c r="D827" s="1">
        <v>0.98551947945796203</v>
      </c>
      <c r="E827" s="1">
        <v>0.52700000000000002</v>
      </c>
      <c r="F827" s="1">
        <v>0.17799999999999999</v>
      </c>
      <c r="G827" s="2">
        <v>1.21637177830546E-223</v>
      </c>
    </row>
    <row r="828" spans="1:7" x14ac:dyDescent="0.2">
      <c r="A828" s="1" t="s">
        <v>862</v>
      </c>
      <c r="B828" s="1" t="s">
        <v>831</v>
      </c>
      <c r="C828" s="2">
        <v>5.3239510298740597E-145</v>
      </c>
      <c r="D828" s="1">
        <v>0.95250314003140302</v>
      </c>
      <c r="E828" s="1">
        <v>0.59199999999999997</v>
      </c>
      <c r="F828" s="1">
        <v>0.28000000000000003</v>
      </c>
      <c r="G828" s="2">
        <v>1.3782112031035E-140</v>
      </c>
    </row>
    <row r="829" spans="1:7" x14ac:dyDescent="0.2">
      <c r="A829" s="1" t="s">
        <v>863</v>
      </c>
      <c r="B829" s="1" t="s">
        <v>831</v>
      </c>
      <c r="C829" s="2">
        <v>1.4332594815302E-123</v>
      </c>
      <c r="D829" s="1">
        <v>0.92821012461797603</v>
      </c>
      <c r="E829" s="1">
        <v>0.254</v>
      </c>
      <c r="F829" s="1">
        <v>0.04</v>
      </c>
      <c r="G829" s="2">
        <v>3.7102788198372397E-119</v>
      </c>
    </row>
    <row r="830" spans="1:7" x14ac:dyDescent="0.2">
      <c r="A830" s="1" t="s">
        <v>864</v>
      </c>
      <c r="B830" s="1" t="s">
        <v>831</v>
      </c>
      <c r="C830" s="2">
        <v>3.7572278215346798E-227</v>
      </c>
      <c r="D830" s="1">
        <v>0.90089286964224602</v>
      </c>
      <c r="E830" s="1">
        <v>0.498</v>
      </c>
      <c r="F830" s="1">
        <v>0.14499999999999999</v>
      </c>
      <c r="G830" s="2">
        <v>9.7263356616068306E-223</v>
      </c>
    </row>
    <row r="831" spans="1:7" x14ac:dyDescent="0.2">
      <c r="A831" s="1" t="s">
        <v>865</v>
      </c>
      <c r="B831" s="1" t="s">
        <v>831</v>
      </c>
      <c r="C831" s="1">
        <v>0</v>
      </c>
      <c r="D831" s="1">
        <v>0.88544231410116803</v>
      </c>
      <c r="E831" s="1">
        <v>0.38800000000000001</v>
      </c>
      <c r="F831" s="1">
        <v>8.6999999999999994E-2</v>
      </c>
      <c r="G831" s="1">
        <v>0</v>
      </c>
    </row>
    <row r="832" spans="1:7" x14ac:dyDescent="0.2">
      <c r="A832" s="1" t="s">
        <v>866</v>
      </c>
      <c r="B832" s="1" t="s">
        <v>831</v>
      </c>
      <c r="C832" s="2">
        <v>3.6931140283593099E-109</v>
      </c>
      <c r="D832" s="1">
        <v>0.87305211962062101</v>
      </c>
      <c r="E832" s="1">
        <v>0.55700000000000005</v>
      </c>
      <c r="F832" s="1">
        <v>0.251</v>
      </c>
      <c r="G832" s="2">
        <v>9.5603642852137496E-105</v>
      </c>
    </row>
    <row r="833" spans="1:7" x14ac:dyDescent="0.2">
      <c r="A833" s="1" t="s">
        <v>867</v>
      </c>
      <c r="B833" s="1" t="s">
        <v>831</v>
      </c>
      <c r="C833" s="2">
        <v>2.47009403618942E-118</v>
      </c>
      <c r="D833" s="1">
        <v>0.86081001717234595</v>
      </c>
      <c r="E833" s="1">
        <v>0.90600000000000003</v>
      </c>
      <c r="F833" s="1">
        <v>0.71699999999999997</v>
      </c>
      <c r="G833" s="2">
        <v>6.3943324314835497E-114</v>
      </c>
    </row>
    <row r="834" spans="1:7" x14ac:dyDescent="0.2">
      <c r="A834" s="1" t="s">
        <v>868</v>
      </c>
      <c r="B834" s="1" t="s">
        <v>831</v>
      </c>
      <c r="C834" s="2">
        <v>2.6383960682022901E-158</v>
      </c>
      <c r="D834" s="1">
        <v>0.83682220222978598</v>
      </c>
      <c r="E834" s="1">
        <v>0.42599999999999999</v>
      </c>
      <c r="F834" s="1">
        <v>0.107</v>
      </c>
      <c r="G834" s="2">
        <v>6.8300159017552594E-154</v>
      </c>
    </row>
    <row r="835" spans="1:7" x14ac:dyDescent="0.2">
      <c r="A835" s="1" t="s">
        <v>869</v>
      </c>
      <c r="B835" s="1" t="s">
        <v>831</v>
      </c>
      <c r="C835" s="2">
        <v>1.32012268662629E-275</v>
      </c>
      <c r="D835" s="1">
        <v>0.82631896377848102</v>
      </c>
      <c r="E835" s="1">
        <v>0.36399999999999999</v>
      </c>
      <c r="F835" s="1">
        <v>2.7E-2</v>
      </c>
      <c r="G835" s="2">
        <v>3.4174015988694702E-271</v>
      </c>
    </row>
    <row r="836" spans="1:7" x14ac:dyDescent="0.2">
      <c r="A836" s="1" t="s">
        <v>870</v>
      </c>
      <c r="B836" s="1" t="s">
        <v>831</v>
      </c>
      <c r="C836" s="2">
        <v>2.89424842575823E-189</v>
      </c>
      <c r="D836" s="1">
        <v>0.75883779360969705</v>
      </c>
      <c r="E836" s="1">
        <v>0.4</v>
      </c>
      <c r="F836" s="1">
        <v>9.1999999999999998E-2</v>
      </c>
      <c r="G836" s="2">
        <v>7.4923408997603402E-185</v>
      </c>
    </row>
    <row r="837" spans="1:7" x14ac:dyDescent="0.2">
      <c r="A837" s="1" t="s">
        <v>871</v>
      </c>
      <c r="B837" s="1" t="s">
        <v>831</v>
      </c>
      <c r="C837" s="2">
        <v>1.3960754973526699E-261</v>
      </c>
      <c r="D837" s="1">
        <v>0.75111320881694699</v>
      </c>
      <c r="E837" s="1">
        <v>0.55400000000000005</v>
      </c>
      <c r="F837" s="1">
        <v>0.27100000000000002</v>
      </c>
      <c r="G837" s="2">
        <v>3.61402063999685E-257</v>
      </c>
    </row>
    <row r="838" spans="1:7" x14ac:dyDescent="0.2">
      <c r="A838" s="1" t="s">
        <v>872</v>
      </c>
      <c r="B838" s="1" t="s">
        <v>831</v>
      </c>
      <c r="C838" s="2">
        <v>1.28559535147437E-89</v>
      </c>
      <c r="D838" s="1">
        <v>0.74203827350371399</v>
      </c>
      <c r="E838" s="1">
        <v>0.94</v>
      </c>
      <c r="F838" s="1">
        <v>0.82699999999999996</v>
      </c>
      <c r="G838" s="2">
        <v>3.3280206863617102E-85</v>
      </c>
    </row>
    <row r="839" spans="1:7" x14ac:dyDescent="0.2">
      <c r="A839" s="1" t="s">
        <v>873</v>
      </c>
      <c r="B839" s="1" t="s">
        <v>831</v>
      </c>
      <c r="C839" s="2">
        <v>1.60705216547403E-184</v>
      </c>
      <c r="D839" s="1">
        <v>0.73533736190614796</v>
      </c>
      <c r="E839" s="1">
        <v>0.45500000000000002</v>
      </c>
      <c r="F839" s="1">
        <v>0.17100000000000001</v>
      </c>
      <c r="G839" s="2">
        <v>4.16017594076263E-180</v>
      </c>
    </row>
    <row r="840" spans="1:7" x14ac:dyDescent="0.2">
      <c r="A840" s="1" t="s">
        <v>874</v>
      </c>
      <c r="B840" s="1" t="s">
        <v>831</v>
      </c>
      <c r="C840" s="2">
        <v>1.3725254760651499E-193</v>
      </c>
      <c r="D840" s="1">
        <v>0.73043263715058004</v>
      </c>
      <c r="E840" s="1">
        <v>0.51500000000000001</v>
      </c>
      <c r="F840" s="1">
        <v>0.21</v>
      </c>
      <c r="G840" s="2">
        <v>3.5530566998898501E-189</v>
      </c>
    </row>
    <row r="841" spans="1:7" x14ac:dyDescent="0.2">
      <c r="A841" s="1" t="s">
        <v>875</v>
      </c>
      <c r="B841" s="1" t="s">
        <v>831</v>
      </c>
      <c r="C841" s="1">
        <v>0</v>
      </c>
      <c r="D841" s="1">
        <v>0.70395463137553305</v>
      </c>
      <c r="E841" s="1">
        <v>0.26300000000000001</v>
      </c>
      <c r="F841" s="1">
        <v>1.0999999999999999E-2</v>
      </c>
      <c r="G841" s="1">
        <v>0</v>
      </c>
    </row>
    <row r="842" spans="1:7" x14ac:dyDescent="0.2">
      <c r="A842" s="1" t="s">
        <v>876</v>
      </c>
      <c r="B842" s="1" t="s">
        <v>831</v>
      </c>
      <c r="C842" s="2">
        <v>4.05796444372218E-73</v>
      </c>
      <c r="D842" s="1">
        <v>0.70013255814500597</v>
      </c>
      <c r="E842" s="1">
        <v>0.45500000000000002</v>
      </c>
      <c r="F842" s="1">
        <v>0.312</v>
      </c>
      <c r="G842" s="2">
        <v>1.0504852555463601E-68</v>
      </c>
    </row>
    <row r="843" spans="1:7" x14ac:dyDescent="0.2">
      <c r="A843" s="1" t="s">
        <v>877</v>
      </c>
      <c r="B843" s="1" t="s">
        <v>831</v>
      </c>
      <c r="C843" s="2">
        <v>8.1915545394990097E-159</v>
      </c>
      <c r="D843" s="1">
        <v>0.68405844734608501</v>
      </c>
      <c r="E843" s="1">
        <v>0.44500000000000001</v>
      </c>
      <c r="F843" s="1">
        <v>0.11899999999999999</v>
      </c>
      <c r="G843" s="2">
        <v>2.1205477236401099E-154</v>
      </c>
    </row>
    <row r="844" spans="1:7" x14ac:dyDescent="0.2">
      <c r="A844" s="1" t="s">
        <v>878</v>
      </c>
      <c r="B844" s="1" t="s">
        <v>831</v>
      </c>
      <c r="C844" s="2">
        <v>9.5467496580085299E-222</v>
      </c>
      <c r="D844" s="1">
        <v>0.64385842259626702</v>
      </c>
      <c r="E844" s="1">
        <v>0.36</v>
      </c>
      <c r="F844" s="1">
        <v>6.6000000000000003E-2</v>
      </c>
      <c r="G844" s="2">
        <v>2.4713670839686701E-217</v>
      </c>
    </row>
    <row r="845" spans="1:7" x14ac:dyDescent="0.2">
      <c r="A845" s="1" t="s">
        <v>879</v>
      </c>
      <c r="B845" s="1" t="s">
        <v>831</v>
      </c>
      <c r="C845" s="2">
        <v>3.2583957149918801E-115</v>
      </c>
      <c r="D845" s="1">
        <v>0.63638880228013395</v>
      </c>
      <c r="E845" s="1">
        <v>0.52500000000000002</v>
      </c>
      <c r="F845" s="1">
        <v>0.35199999999999998</v>
      </c>
      <c r="G845" s="2">
        <v>8.4350089873994804E-111</v>
      </c>
    </row>
    <row r="846" spans="1:7" x14ac:dyDescent="0.2">
      <c r="A846" s="1" t="s">
        <v>880</v>
      </c>
      <c r="B846" s="1" t="s">
        <v>831</v>
      </c>
      <c r="C846" s="2">
        <v>7.3286050965119301E-116</v>
      </c>
      <c r="D846" s="1">
        <v>0.63436097417644499</v>
      </c>
      <c r="E846" s="1">
        <v>0.26800000000000002</v>
      </c>
      <c r="F846" s="1">
        <v>7.8E-2</v>
      </c>
      <c r="G846" s="2">
        <v>1.8971560013340399E-111</v>
      </c>
    </row>
    <row r="847" spans="1:7" x14ac:dyDescent="0.2">
      <c r="A847" s="1" t="s">
        <v>881</v>
      </c>
      <c r="B847" s="1" t="s">
        <v>831</v>
      </c>
      <c r="C847" s="2">
        <v>2.92400202183492E-81</v>
      </c>
      <c r="D847" s="1">
        <v>0.63081706376247304</v>
      </c>
      <c r="E847" s="1">
        <v>0.629</v>
      </c>
      <c r="F847" s="1">
        <v>0.46</v>
      </c>
      <c r="G847" s="2">
        <v>7.5693640339240503E-77</v>
      </c>
    </row>
    <row r="848" spans="1:7" x14ac:dyDescent="0.2">
      <c r="A848" s="1" t="s">
        <v>882</v>
      </c>
      <c r="B848" s="1" t="s">
        <v>831</v>
      </c>
      <c r="C848" s="2">
        <v>1.74724215066387E-106</v>
      </c>
      <c r="D848" s="1">
        <v>0.62537318345428505</v>
      </c>
      <c r="E848" s="1">
        <v>0.317</v>
      </c>
      <c r="F848" s="1">
        <v>0.16200000000000001</v>
      </c>
      <c r="G848" s="2">
        <v>4.5230857554235696E-102</v>
      </c>
    </row>
    <row r="849" spans="1:7" x14ac:dyDescent="0.2">
      <c r="A849" s="1" t="s">
        <v>883</v>
      </c>
      <c r="B849" s="1" t="s">
        <v>831</v>
      </c>
      <c r="C849" s="2">
        <v>3.2819913913037398E-81</v>
      </c>
      <c r="D849" s="1">
        <v>0.61660616167496196</v>
      </c>
      <c r="E849" s="1">
        <v>0.82299999999999995</v>
      </c>
      <c r="F849" s="1">
        <v>0.67200000000000004</v>
      </c>
      <c r="G849" s="2">
        <v>8.4960911146679998E-77</v>
      </c>
    </row>
    <row r="850" spans="1:7" x14ac:dyDescent="0.2">
      <c r="A850" s="1" t="s">
        <v>884</v>
      </c>
      <c r="B850" s="1" t="s">
        <v>831</v>
      </c>
      <c r="C850" s="2">
        <v>2.6063751414822701E-179</v>
      </c>
      <c r="D850" s="1">
        <v>0.60177347382105695</v>
      </c>
      <c r="E850" s="1">
        <v>0.33800000000000002</v>
      </c>
      <c r="F850" s="1">
        <v>5.8999999999999997E-2</v>
      </c>
      <c r="G850" s="2">
        <v>6.7471233287551504E-175</v>
      </c>
    </row>
    <row r="851" spans="1:7" x14ac:dyDescent="0.2">
      <c r="A851" s="1" t="s">
        <v>885</v>
      </c>
      <c r="B851" s="1" t="s">
        <v>831</v>
      </c>
      <c r="C851" s="2">
        <v>5.61659506245365E-52</v>
      </c>
      <c r="D851" s="1">
        <v>0.60071651001703297</v>
      </c>
      <c r="E851" s="1">
        <v>0.69099999999999995</v>
      </c>
      <c r="F851" s="1">
        <v>0.51800000000000002</v>
      </c>
      <c r="G851" s="2">
        <v>1.45396796381738E-47</v>
      </c>
    </row>
    <row r="852" spans="1:7" x14ac:dyDescent="0.2">
      <c r="A852" s="1" t="s">
        <v>886</v>
      </c>
      <c r="B852" s="1" t="s">
        <v>831</v>
      </c>
      <c r="C852" s="2">
        <v>7.65836013446102E-57</v>
      </c>
      <c r="D852" s="1">
        <v>0.59481133332029701</v>
      </c>
      <c r="E852" s="1">
        <v>0.68700000000000006</v>
      </c>
      <c r="F852" s="1">
        <v>0.51900000000000002</v>
      </c>
      <c r="G852" s="2">
        <v>1.98251968800792E-52</v>
      </c>
    </row>
    <row r="853" spans="1:7" x14ac:dyDescent="0.2">
      <c r="A853" s="1" t="s">
        <v>887</v>
      </c>
      <c r="B853" s="1" t="s">
        <v>831</v>
      </c>
      <c r="C853" s="2">
        <v>1.53086484300702E-59</v>
      </c>
      <c r="D853" s="1">
        <v>0.58892742139126797</v>
      </c>
      <c r="E853" s="1">
        <v>0.73399999999999999</v>
      </c>
      <c r="F853" s="1">
        <v>0.55300000000000005</v>
      </c>
      <c r="G853" s="2">
        <v>3.96294981909227E-55</v>
      </c>
    </row>
    <row r="854" spans="1:7" x14ac:dyDescent="0.2">
      <c r="A854" s="1" t="s">
        <v>888</v>
      </c>
      <c r="B854" s="1" t="s">
        <v>831</v>
      </c>
      <c r="C854" s="2">
        <v>9.2962834759476599E-107</v>
      </c>
      <c r="D854" s="1">
        <v>0.58359408087724296</v>
      </c>
      <c r="E854" s="1">
        <v>0.44500000000000001</v>
      </c>
      <c r="F854" s="1">
        <v>0.255</v>
      </c>
      <c r="G854" s="2">
        <v>2.40652890341857E-102</v>
      </c>
    </row>
    <row r="855" spans="1:7" x14ac:dyDescent="0.2">
      <c r="A855" s="1" t="s">
        <v>889</v>
      </c>
      <c r="B855" s="1" t="s">
        <v>831</v>
      </c>
      <c r="C855" s="2">
        <v>1.25121289346555E-68</v>
      </c>
      <c r="D855" s="1">
        <v>0.57695760774531801</v>
      </c>
      <c r="E855" s="1">
        <v>0.44</v>
      </c>
      <c r="F855" s="1">
        <v>0.23400000000000001</v>
      </c>
      <c r="G855" s="2">
        <v>3.2390148173142801E-64</v>
      </c>
    </row>
    <row r="856" spans="1:7" x14ac:dyDescent="0.2">
      <c r="A856" s="1" t="s">
        <v>890</v>
      </c>
      <c r="B856" s="1" t="s">
        <v>831</v>
      </c>
      <c r="C856" s="2">
        <v>1.1498911287104801E-75</v>
      </c>
      <c r="D856" s="1">
        <v>0.57323742721738502</v>
      </c>
      <c r="E856" s="1">
        <v>0.41699999999999998</v>
      </c>
      <c r="F856" s="1">
        <v>0.19800000000000001</v>
      </c>
      <c r="G856" s="2">
        <v>2.97672316489283E-71</v>
      </c>
    </row>
    <row r="857" spans="1:7" x14ac:dyDescent="0.2">
      <c r="A857" s="1" t="s">
        <v>891</v>
      </c>
      <c r="B857" s="1" t="s">
        <v>831</v>
      </c>
      <c r="C857" s="2">
        <v>6.5946923134618796E-51</v>
      </c>
      <c r="D857" s="1">
        <v>0.57229183703997699</v>
      </c>
      <c r="E857" s="1">
        <v>0.77900000000000003</v>
      </c>
      <c r="F857" s="1">
        <v>0.68200000000000005</v>
      </c>
      <c r="G857" s="2">
        <v>1.70716799918588E-46</v>
      </c>
    </row>
    <row r="858" spans="1:7" x14ac:dyDescent="0.2">
      <c r="A858" s="1" t="s">
        <v>892</v>
      </c>
      <c r="B858" s="1" t="s">
        <v>831</v>
      </c>
      <c r="C858" s="2">
        <v>1.5456079138561701E-183</v>
      </c>
      <c r="D858" s="1">
        <v>0.56009176124170401</v>
      </c>
      <c r="E858" s="1">
        <v>0.33600000000000002</v>
      </c>
      <c r="F858" s="1">
        <v>0.11700000000000001</v>
      </c>
      <c r="G858" s="2">
        <v>4.0011152065994701E-179</v>
      </c>
    </row>
    <row r="859" spans="1:7" x14ac:dyDescent="0.2">
      <c r="A859" s="1" t="s">
        <v>893</v>
      </c>
      <c r="B859" s="1" t="s">
        <v>831</v>
      </c>
      <c r="C859" s="2">
        <v>1.9637315224262799E-178</v>
      </c>
      <c r="D859" s="1">
        <v>0.55024303344648495</v>
      </c>
      <c r="E859" s="1">
        <v>0.28699999999999998</v>
      </c>
      <c r="F859" s="1">
        <v>4.2000000000000003E-2</v>
      </c>
      <c r="G859" s="2">
        <v>5.0835117921049196E-174</v>
      </c>
    </row>
    <row r="860" spans="1:7" x14ac:dyDescent="0.2">
      <c r="A860" s="1" t="s">
        <v>894</v>
      </c>
      <c r="B860" s="1" t="s">
        <v>831</v>
      </c>
      <c r="C860" s="2">
        <v>1.30502487661606E-109</v>
      </c>
      <c r="D860" s="1">
        <v>0.54979946796736101</v>
      </c>
      <c r="E860" s="1">
        <v>0.55800000000000005</v>
      </c>
      <c r="F860" s="1">
        <v>0.40699999999999997</v>
      </c>
      <c r="G860" s="2">
        <v>3.3783178980959898E-105</v>
      </c>
    </row>
    <row r="861" spans="1:7" x14ac:dyDescent="0.2">
      <c r="A861" s="1" t="s">
        <v>895</v>
      </c>
      <c r="B861" s="1" t="s">
        <v>831</v>
      </c>
      <c r="C861" s="2">
        <v>8.5618788940404797E-43</v>
      </c>
      <c r="D861" s="1">
        <v>0.54628298581256296</v>
      </c>
      <c r="E861" s="1">
        <v>0.67900000000000005</v>
      </c>
      <c r="F861" s="1">
        <v>0.46700000000000003</v>
      </c>
      <c r="G861" s="2">
        <v>2.21641358930026E-38</v>
      </c>
    </row>
    <row r="862" spans="1:7" x14ac:dyDescent="0.2">
      <c r="A862" s="1" t="s">
        <v>896</v>
      </c>
      <c r="B862" s="1" t="s">
        <v>831</v>
      </c>
      <c r="C862" s="1">
        <v>0</v>
      </c>
      <c r="D862" s="1">
        <v>0.54078328533439701</v>
      </c>
      <c r="E862" s="1">
        <v>0.27300000000000002</v>
      </c>
      <c r="F862" s="1">
        <v>3.0000000000000001E-3</v>
      </c>
      <c r="G862" s="1">
        <v>0</v>
      </c>
    </row>
    <row r="863" spans="1:7" x14ac:dyDescent="0.2">
      <c r="A863" s="1" t="s">
        <v>897</v>
      </c>
      <c r="B863" s="1" t="s">
        <v>831</v>
      </c>
      <c r="C863" s="2">
        <v>5.3281641891794601E-78</v>
      </c>
      <c r="D863" s="1">
        <v>0.53978269490841602</v>
      </c>
      <c r="E863" s="1">
        <v>0.52600000000000002</v>
      </c>
      <c r="F863" s="1">
        <v>0.32600000000000001</v>
      </c>
      <c r="G863" s="2">
        <v>1.3793018636528901E-73</v>
      </c>
    </row>
    <row r="864" spans="1:7" x14ac:dyDescent="0.2">
      <c r="A864" s="1" t="s">
        <v>898</v>
      </c>
      <c r="B864" s="1" t="s">
        <v>831</v>
      </c>
      <c r="C864" s="2">
        <v>2.8109558630385202E-83</v>
      </c>
      <c r="D864" s="1">
        <v>0.53967491388982103</v>
      </c>
      <c r="E864" s="1">
        <v>0.53500000000000003</v>
      </c>
      <c r="F864" s="1">
        <v>0.33700000000000002</v>
      </c>
      <c r="G864" s="2">
        <v>7.2767214426478194E-79</v>
      </c>
    </row>
    <row r="865" spans="1:7" x14ac:dyDescent="0.2">
      <c r="A865" s="1" t="s">
        <v>899</v>
      </c>
      <c r="B865" s="1" t="s">
        <v>831</v>
      </c>
      <c r="C865" s="2">
        <v>4.2311629397144096E-105</v>
      </c>
      <c r="D865" s="1">
        <v>0.53344865013056797</v>
      </c>
      <c r="E865" s="1">
        <v>0.34100000000000003</v>
      </c>
      <c r="F865" s="1">
        <v>0.121</v>
      </c>
      <c r="G865" s="2">
        <v>1.09532115020387E-100</v>
      </c>
    </row>
    <row r="866" spans="1:7" x14ac:dyDescent="0.2">
      <c r="A866" s="1" t="s">
        <v>900</v>
      </c>
      <c r="B866" s="1" t="s">
        <v>831</v>
      </c>
      <c r="C866" s="2">
        <v>1.1898224660657599E-70</v>
      </c>
      <c r="D866" s="1">
        <v>0.52795384569122805</v>
      </c>
      <c r="E866" s="1">
        <v>0.61199999999999999</v>
      </c>
      <c r="F866" s="1">
        <v>0.47899999999999998</v>
      </c>
      <c r="G866" s="2">
        <v>3.0800934179044301E-66</v>
      </c>
    </row>
    <row r="867" spans="1:7" x14ac:dyDescent="0.2">
      <c r="A867" s="1" t="s">
        <v>901</v>
      </c>
      <c r="B867" s="1" t="s">
        <v>831</v>
      </c>
      <c r="C867" s="2">
        <v>2.4599214940758901E-34</v>
      </c>
      <c r="D867" s="1">
        <v>0.52527977099152801</v>
      </c>
      <c r="E867" s="1">
        <v>0.88800000000000001</v>
      </c>
      <c r="F867" s="1">
        <v>0.79</v>
      </c>
      <c r="G867" s="2">
        <v>6.3679987717142501E-30</v>
      </c>
    </row>
    <row r="868" spans="1:7" x14ac:dyDescent="0.2">
      <c r="A868" s="1" t="s">
        <v>902</v>
      </c>
      <c r="B868" s="1" t="s">
        <v>831</v>
      </c>
      <c r="C868" s="2">
        <v>1.68136706422347E-153</v>
      </c>
      <c r="D868" s="1">
        <v>0.52304705155248599</v>
      </c>
      <c r="E868" s="1">
        <v>0.29499999999999998</v>
      </c>
      <c r="F868" s="1">
        <v>9.1999999999999998E-2</v>
      </c>
      <c r="G868" s="2">
        <v>4.3525549191552902E-149</v>
      </c>
    </row>
    <row r="869" spans="1:7" x14ac:dyDescent="0.2">
      <c r="A869" s="1" t="s">
        <v>903</v>
      </c>
      <c r="B869" s="1" t="s">
        <v>831</v>
      </c>
      <c r="C869" s="2">
        <v>1.4395486746963201E-79</v>
      </c>
      <c r="D869" s="1">
        <v>0.51911861527038905</v>
      </c>
      <c r="E869" s="1">
        <v>0.27100000000000002</v>
      </c>
      <c r="F869" s="1">
        <v>0.11700000000000001</v>
      </c>
      <c r="G869" s="2">
        <v>3.7265596541863498E-75</v>
      </c>
    </row>
    <row r="870" spans="1:7" x14ac:dyDescent="0.2">
      <c r="A870" s="1" t="s">
        <v>904</v>
      </c>
      <c r="B870" s="1" t="s">
        <v>831</v>
      </c>
      <c r="C870" s="2">
        <v>4.3118796878237698E-60</v>
      </c>
      <c r="D870" s="1">
        <v>0.50455514431154902</v>
      </c>
      <c r="E870" s="1">
        <v>0.41799999999999998</v>
      </c>
      <c r="F870" s="1">
        <v>0.26</v>
      </c>
      <c r="G870" s="2">
        <v>1.11621629478694E-55</v>
      </c>
    </row>
    <row r="871" spans="1:7" x14ac:dyDescent="0.2">
      <c r="A871" s="1" t="s">
        <v>906</v>
      </c>
      <c r="B871" s="1" t="s">
        <v>905</v>
      </c>
      <c r="C871" s="1">
        <v>0</v>
      </c>
      <c r="D871" s="1">
        <v>4.1225483140553099</v>
      </c>
      <c r="E871" s="1">
        <v>0.746</v>
      </c>
      <c r="F871" s="1">
        <v>1.2E-2</v>
      </c>
      <c r="G871" s="1">
        <v>0</v>
      </c>
    </row>
    <row r="872" spans="1:7" x14ac:dyDescent="0.2">
      <c r="A872" s="1" t="s">
        <v>907</v>
      </c>
      <c r="B872" s="1" t="s">
        <v>905</v>
      </c>
      <c r="C872" s="1">
        <v>0</v>
      </c>
      <c r="D872" s="1">
        <v>3.4194148551491099</v>
      </c>
      <c r="E872" s="1">
        <v>0.81699999999999995</v>
      </c>
      <c r="F872" s="1">
        <v>0.25900000000000001</v>
      </c>
      <c r="G872" s="1">
        <v>0</v>
      </c>
    </row>
    <row r="873" spans="1:7" x14ac:dyDescent="0.2">
      <c r="A873" s="1" t="s">
        <v>908</v>
      </c>
      <c r="B873" s="1" t="s">
        <v>905</v>
      </c>
      <c r="C873" s="1">
        <v>0</v>
      </c>
      <c r="D873" s="1">
        <v>2.53062285557127</v>
      </c>
      <c r="E873" s="1">
        <v>0.75700000000000001</v>
      </c>
      <c r="F873" s="1">
        <v>1.9E-2</v>
      </c>
      <c r="G873" s="1">
        <v>0</v>
      </c>
    </row>
    <row r="874" spans="1:7" x14ac:dyDescent="0.2">
      <c r="A874" s="1" t="s">
        <v>909</v>
      </c>
      <c r="B874" s="1" t="s">
        <v>905</v>
      </c>
      <c r="C874" s="1">
        <v>0</v>
      </c>
      <c r="D874" s="1">
        <v>2.05827094454582</v>
      </c>
      <c r="E874" s="1">
        <v>0.69399999999999995</v>
      </c>
      <c r="F874" s="1">
        <v>5.0999999999999997E-2</v>
      </c>
      <c r="G874" s="1">
        <v>0</v>
      </c>
    </row>
    <row r="875" spans="1:7" x14ac:dyDescent="0.2">
      <c r="A875" s="1" t="s">
        <v>910</v>
      </c>
      <c r="B875" s="1" t="s">
        <v>905</v>
      </c>
      <c r="C875" s="1">
        <v>0</v>
      </c>
      <c r="D875" s="1">
        <v>2.0121583999505099</v>
      </c>
      <c r="E875" s="1">
        <v>0.71199999999999997</v>
      </c>
      <c r="F875" s="1">
        <v>2.5000000000000001E-2</v>
      </c>
      <c r="G875" s="1">
        <v>0</v>
      </c>
    </row>
    <row r="876" spans="1:7" x14ac:dyDescent="0.2">
      <c r="A876" s="1" t="s">
        <v>911</v>
      </c>
      <c r="B876" s="1" t="s">
        <v>905</v>
      </c>
      <c r="C876" s="1">
        <v>0</v>
      </c>
      <c r="D876" s="1">
        <v>1.9560868280527499</v>
      </c>
      <c r="E876" s="1">
        <v>0.72199999999999998</v>
      </c>
      <c r="F876" s="1">
        <v>1.7000000000000001E-2</v>
      </c>
      <c r="G876" s="1">
        <v>0</v>
      </c>
    </row>
    <row r="877" spans="1:7" x14ac:dyDescent="0.2">
      <c r="A877" s="1" t="s">
        <v>912</v>
      </c>
      <c r="B877" s="1" t="s">
        <v>905</v>
      </c>
      <c r="C877" s="1">
        <v>0</v>
      </c>
      <c r="D877" s="1">
        <v>1.9528138238914401</v>
      </c>
      <c r="E877" s="1">
        <v>0.56599999999999995</v>
      </c>
      <c r="F877" s="1">
        <v>5.0000000000000001E-3</v>
      </c>
      <c r="G877" s="1">
        <v>0</v>
      </c>
    </row>
    <row r="878" spans="1:7" x14ac:dyDescent="0.2">
      <c r="A878" s="1" t="s">
        <v>913</v>
      </c>
      <c r="B878" s="1" t="s">
        <v>905</v>
      </c>
      <c r="C878" s="1">
        <v>0</v>
      </c>
      <c r="D878" s="1">
        <v>1.8701486366766999</v>
      </c>
      <c r="E878" s="1">
        <v>0.60099999999999998</v>
      </c>
      <c r="F878" s="1">
        <v>1.0999999999999999E-2</v>
      </c>
      <c r="G878" s="1">
        <v>0</v>
      </c>
    </row>
    <row r="879" spans="1:7" x14ac:dyDescent="0.2">
      <c r="A879" s="1" t="s">
        <v>914</v>
      </c>
      <c r="B879" s="1" t="s">
        <v>905</v>
      </c>
      <c r="C879" s="1">
        <v>0</v>
      </c>
      <c r="D879" s="1">
        <v>1.85109140526586</v>
      </c>
      <c r="E879" s="1">
        <v>0.59799999999999998</v>
      </c>
      <c r="F879" s="1">
        <v>3.0000000000000001E-3</v>
      </c>
      <c r="G879" s="1">
        <v>0</v>
      </c>
    </row>
    <row r="880" spans="1:7" x14ac:dyDescent="0.2">
      <c r="A880" s="1" t="s">
        <v>915</v>
      </c>
      <c r="B880" s="1" t="s">
        <v>905</v>
      </c>
      <c r="C880" s="1">
        <v>0</v>
      </c>
      <c r="D880" s="1">
        <v>1.8377693527275301</v>
      </c>
      <c r="E880" s="1">
        <v>0.64400000000000002</v>
      </c>
      <c r="F880" s="1">
        <v>3.0000000000000001E-3</v>
      </c>
      <c r="G880" s="1">
        <v>0</v>
      </c>
    </row>
    <row r="881" spans="1:7" x14ac:dyDescent="0.2">
      <c r="A881" s="1" t="s">
        <v>916</v>
      </c>
      <c r="B881" s="1" t="s">
        <v>905</v>
      </c>
      <c r="C881" s="1">
        <v>0</v>
      </c>
      <c r="D881" s="1">
        <v>1.83706492789861</v>
      </c>
      <c r="E881" s="1">
        <v>0.54200000000000004</v>
      </c>
      <c r="F881" s="1">
        <v>3.5000000000000003E-2</v>
      </c>
      <c r="G881" s="1">
        <v>0</v>
      </c>
    </row>
    <row r="882" spans="1:7" x14ac:dyDescent="0.2">
      <c r="A882" s="1" t="s">
        <v>917</v>
      </c>
      <c r="B882" s="1" t="s">
        <v>905</v>
      </c>
      <c r="C882" s="1">
        <v>0</v>
      </c>
      <c r="D882" s="1">
        <v>1.8260802701854</v>
      </c>
      <c r="E882" s="1">
        <v>0.57599999999999996</v>
      </c>
      <c r="F882" s="1">
        <v>0.13200000000000001</v>
      </c>
      <c r="G882" s="1">
        <v>0</v>
      </c>
    </row>
    <row r="883" spans="1:7" x14ac:dyDescent="0.2">
      <c r="A883" s="1" t="s">
        <v>918</v>
      </c>
      <c r="B883" s="1" t="s">
        <v>905</v>
      </c>
      <c r="C883" s="1">
        <v>0</v>
      </c>
      <c r="D883" s="1">
        <v>1.8018080684223801</v>
      </c>
      <c r="E883" s="1">
        <v>0.5</v>
      </c>
      <c r="F883" s="1">
        <v>4.9000000000000002E-2</v>
      </c>
      <c r="G883" s="1">
        <v>0</v>
      </c>
    </row>
    <row r="884" spans="1:7" x14ac:dyDescent="0.2">
      <c r="A884" s="1" t="s">
        <v>919</v>
      </c>
      <c r="B884" s="1" t="s">
        <v>905</v>
      </c>
      <c r="C884" s="1">
        <v>0</v>
      </c>
      <c r="D884" s="1">
        <v>1.7548192203351101</v>
      </c>
      <c r="E884" s="1">
        <v>0.69399999999999995</v>
      </c>
      <c r="F884" s="1">
        <v>6.0000000000000001E-3</v>
      </c>
      <c r="G884" s="1">
        <v>0</v>
      </c>
    </row>
    <row r="885" spans="1:7" x14ac:dyDescent="0.2">
      <c r="A885" s="1" t="s">
        <v>920</v>
      </c>
      <c r="B885" s="1" t="s">
        <v>905</v>
      </c>
      <c r="C885" s="1">
        <v>0</v>
      </c>
      <c r="D885" s="1">
        <v>1.6907051868577501</v>
      </c>
      <c r="E885" s="1">
        <v>0.61799999999999999</v>
      </c>
      <c r="F885" s="1">
        <v>9.7000000000000003E-2</v>
      </c>
      <c r="G885" s="1">
        <v>0</v>
      </c>
    </row>
    <row r="886" spans="1:7" x14ac:dyDescent="0.2">
      <c r="A886" s="1" t="s">
        <v>921</v>
      </c>
      <c r="B886" s="1" t="s">
        <v>905</v>
      </c>
      <c r="C886" s="1">
        <v>0</v>
      </c>
      <c r="D886" s="1">
        <v>1.68539083146989</v>
      </c>
      <c r="E886" s="1">
        <v>0.47199999999999998</v>
      </c>
      <c r="F886" s="1">
        <v>3.0000000000000001E-3</v>
      </c>
      <c r="G886" s="1">
        <v>0</v>
      </c>
    </row>
    <row r="887" spans="1:7" x14ac:dyDescent="0.2">
      <c r="A887" s="1" t="s">
        <v>922</v>
      </c>
      <c r="B887" s="1" t="s">
        <v>905</v>
      </c>
      <c r="C887" s="1">
        <v>0</v>
      </c>
      <c r="D887" s="1">
        <v>1.6839727262620701</v>
      </c>
      <c r="E887" s="1">
        <v>0.63200000000000001</v>
      </c>
      <c r="F887" s="1">
        <v>0.26100000000000001</v>
      </c>
      <c r="G887" s="1">
        <v>0</v>
      </c>
    </row>
    <row r="888" spans="1:7" x14ac:dyDescent="0.2">
      <c r="A888" s="1" t="s">
        <v>923</v>
      </c>
      <c r="B888" s="1" t="s">
        <v>905</v>
      </c>
      <c r="C888" s="1">
        <v>0</v>
      </c>
      <c r="D888" s="1">
        <v>1.67001361454358</v>
      </c>
      <c r="E888" s="1">
        <v>0.80500000000000005</v>
      </c>
      <c r="F888" s="1">
        <v>0.439</v>
      </c>
      <c r="G888" s="1">
        <v>0</v>
      </c>
    </row>
    <row r="889" spans="1:7" x14ac:dyDescent="0.2">
      <c r="A889" s="1" t="s">
        <v>924</v>
      </c>
      <c r="B889" s="1" t="s">
        <v>905</v>
      </c>
      <c r="C889" s="1">
        <v>0</v>
      </c>
      <c r="D889" s="1">
        <v>1.6508370203890199</v>
      </c>
      <c r="E889" s="1">
        <v>0.49199999999999999</v>
      </c>
      <c r="F889" s="1">
        <v>0.01</v>
      </c>
      <c r="G889" s="1">
        <v>0</v>
      </c>
    </row>
    <row r="890" spans="1:7" x14ac:dyDescent="0.2">
      <c r="A890" s="1" t="s">
        <v>925</v>
      </c>
      <c r="B890" s="1" t="s">
        <v>905</v>
      </c>
      <c r="C890" s="1">
        <v>0</v>
      </c>
      <c r="D890" s="1">
        <v>1.5561143044436101</v>
      </c>
      <c r="E890" s="1">
        <v>0.64200000000000002</v>
      </c>
      <c r="F890" s="1">
        <v>0.27500000000000002</v>
      </c>
      <c r="G890" s="1">
        <v>0</v>
      </c>
    </row>
    <row r="891" spans="1:7" x14ac:dyDescent="0.2">
      <c r="A891" s="1" t="s">
        <v>926</v>
      </c>
      <c r="B891" s="1" t="s">
        <v>905</v>
      </c>
      <c r="C891" s="1">
        <v>0</v>
      </c>
      <c r="D891" s="1">
        <v>1.53520107951769</v>
      </c>
      <c r="E891" s="1">
        <v>0.68500000000000005</v>
      </c>
      <c r="F891" s="1">
        <v>0.436</v>
      </c>
      <c r="G891" s="1">
        <v>0</v>
      </c>
    </row>
    <row r="892" spans="1:7" x14ac:dyDescent="0.2">
      <c r="A892" s="1" t="s">
        <v>927</v>
      </c>
      <c r="B892" s="1" t="s">
        <v>905</v>
      </c>
      <c r="C892" s="1">
        <v>0</v>
      </c>
      <c r="D892" s="1">
        <v>1.48896502419702</v>
      </c>
      <c r="E892" s="1">
        <v>0.56000000000000005</v>
      </c>
      <c r="F892" s="1">
        <v>4.2000000000000003E-2</v>
      </c>
      <c r="G892" s="1">
        <v>0</v>
      </c>
    </row>
    <row r="893" spans="1:7" x14ac:dyDescent="0.2">
      <c r="A893" s="1" t="s">
        <v>928</v>
      </c>
      <c r="B893" s="1" t="s">
        <v>905</v>
      </c>
      <c r="C893" s="1">
        <v>0</v>
      </c>
      <c r="D893" s="1">
        <v>1.4807098452542</v>
      </c>
      <c r="E893" s="1">
        <v>0.621</v>
      </c>
      <c r="F893" s="1">
        <v>9.4E-2</v>
      </c>
      <c r="G893" s="1">
        <v>0</v>
      </c>
    </row>
    <row r="894" spans="1:7" x14ac:dyDescent="0.2">
      <c r="A894" s="1" t="s">
        <v>929</v>
      </c>
      <c r="B894" s="1" t="s">
        <v>905</v>
      </c>
      <c r="C894" s="1">
        <v>0</v>
      </c>
      <c r="D894" s="1">
        <v>1.4782149815165599</v>
      </c>
      <c r="E894" s="1">
        <v>0.63</v>
      </c>
      <c r="F894" s="1">
        <v>0.122</v>
      </c>
      <c r="G894" s="1">
        <v>0</v>
      </c>
    </row>
    <row r="895" spans="1:7" x14ac:dyDescent="0.2">
      <c r="A895" s="1" t="s">
        <v>930</v>
      </c>
      <c r="B895" s="1" t="s">
        <v>905</v>
      </c>
      <c r="C895" s="1">
        <v>0</v>
      </c>
      <c r="D895" s="1">
        <v>1.46640785666254</v>
      </c>
      <c r="E895" s="1">
        <v>0.46899999999999997</v>
      </c>
      <c r="F895" s="1">
        <v>0.13500000000000001</v>
      </c>
      <c r="G895" s="1">
        <v>0</v>
      </c>
    </row>
    <row r="896" spans="1:7" x14ac:dyDescent="0.2">
      <c r="A896" s="1" t="s">
        <v>931</v>
      </c>
      <c r="B896" s="1" t="s">
        <v>905</v>
      </c>
      <c r="C896" s="1">
        <v>0</v>
      </c>
      <c r="D896" s="1">
        <v>1.44239406645789</v>
      </c>
      <c r="E896" s="1">
        <v>0.53200000000000003</v>
      </c>
      <c r="F896" s="1">
        <v>3.0000000000000001E-3</v>
      </c>
      <c r="G896" s="1">
        <v>0</v>
      </c>
    </row>
    <row r="897" spans="1:7" x14ac:dyDescent="0.2">
      <c r="A897" s="1" t="s">
        <v>932</v>
      </c>
      <c r="B897" s="1" t="s">
        <v>905</v>
      </c>
      <c r="C897" s="1">
        <v>0</v>
      </c>
      <c r="D897" s="1">
        <v>1.4251439780003301</v>
      </c>
      <c r="E897" s="1">
        <v>0.45900000000000002</v>
      </c>
      <c r="F897" s="1">
        <v>2.5999999999999999E-2</v>
      </c>
      <c r="G897" s="1">
        <v>0</v>
      </c>
    </row>
    <row r="898" spans="1:7" x14ac:dyDescent="0.2">
      <c r="A898" s="1" t="s">
        <v>933</v>
      </c>
      <c r="B898" s="1" t="s">
        <v>905</v>
      </c>
      <c r="C898" s="1">
        <v>0</v>
      </c>
      <c r="D898" s="1">
        <v>1.41850028651867</v>
      </c>
      <c r="E898" s="1">
        <v>0.54500000000000004</v>
      </c>
      <c r="F898" s="1">
        <v>0.221</v>
      </c>
      <c r="G898" s="1">
        <v>0</v>
      </c>
    </row>
    <row r="899" spans="1:7" x14ac:dyDescent="0.2">
      <c r="A899" s="1" t="s">
        <v>934</v>
      </c>
      <c r="B899" s="1" t="s">
        <v>905</v>
      </c>
      <c r="C899" s="1">
        <v>0</v>
      </c>
      <c r="D899" s="1">
        <v>1.4048656639014501</v>
      </c>
      <c r="E899" s="1">
        <v>0.57399999999999995</v>
      </c>
      <c r="F899" s="1">
        <v>1.6E-2</v>
      </c>
      <c r="G899" s="1">
        <v>0</v>
      </c>
    </row>
    <row r="900" spans="1:7" x14ac:dyDescent="0.2">
      <c r="A900" s="1" t="s">
        <v>935</v>
      </c>
      <c r="B900" s="1" t="s">
        <v>905</v>
      </c>
      <c r="C900" s="1">
        <v>0</v>
      </c>
      <c r="D900" s="1">
        <v>1.3872361342119599</v>
      </c>
      <c r="E900" s="1">
        <v>0.57199999999999995</v>
      </c>
      <c r="F900" s="1">
        <v>2E-3</v>
      </c>
      <c r="G900" s="1">
        <v>0</v>
      </c>
    </row>
    <row r="901" spans="1:7" x14ac:dyDescent="0.2">
      <c r="A901" s="1" t="s">
        <v>936</v>
      </c>
      <c r="B901" s="1" t="s">
        <v>905</v>
      </c>
      <c r="C901" s="1">
        <v>0</v>
      </c>
      <c r="D901" s="1">
        <v>1.36897237130576</v>
      </c>
      <c r="E901" s="1">
        <v>0.42499999999999999</v>
      </c>
      <c r="F901" s="1">
        <v>5.0000000000000001E-3</v>
      </c>
      <c r="G901" s="1">
        <v>0</v>
      </c>
    </row>
    <row r="902" spans="1:7" x14ac:dyDescent="0.2">
      <c r="A902" s="1" t="s">
        <v>937</v>
      </c>
      <c r="B902" s="1" t="s">
        <v>905</v>
      </c>
      <c r="C902" s="1">
        <v>0</v>
      </c>
      <c r="D902" s="1">
        <v>1.36258015845325</v>
      </c>
      <c r="E902" s="1">
        <v>0.55300000000000005</v>
      </c>
      <c r="F902" s="1">
        <v>8.9999999999999993E-3</v>
      </c>
      <c r="G902" s="1">
        <v>0</v>
      </c>
    </row>
    <row r="903" spans="1:7" x14ac:dyDescent="0.2">
      <c r="A903" s="1" t="s">
        <v>938</v>
      </c>
      <c r="B903" s="1" t="s">
        <v>905</v>
      </c>
      <c r="C903" s="1">
        <v>0</v>
      </c>
      <c r="D903" s="1">
        <v>1.3594005616770699</v>
      </c>
      <c r="E903" s="1">
        <v>0.499</v>
      </c>
      <c r="F903" s="1">
        <v>3.0000000000000001E-3</v>
      </c>
      <c r="G903" s="1">
        <v>0</v>
      </c>
    </row>
    <row r="904" spans="1:7" x14ac:dyDescent="0.2">
      <c r="A904" s="1" t="s">
        <v>939</v>
      </c>
      <c r="B904" s="1" t="s">
        <v>905</v>
      </c>
      <c r="C904" s="1">
        <v>0</v>
      </c>
      <c r="D904" s="1">
        <v>1.33730526892503</v>
      </c>
      <c r="E904" s="1">
        <v>0.66500000000000004</v>
      </c>
      <c r="F904" s="1">
        <v>0.23200000000000001</v>
      </c>
      <c r="G904" s="1">
        <v>0</v>
      </c>
    </row>
    <row r="905" spans="1:7" x14ac:dyDescent="0.2">
      <c r="A905" s="1" t="s">
        <v>940</v>
      </c>
      <c r="B905" s="1" t="s">
        <v>905</v>
      </c>
      <c r="C905" s="1">
        <v>0</v>
      </c>
      <c r="D905" s="1">
        <v>1.3304111187316201</v>
      </c>
      <c r="E905" s="1">
        <v>0.93300000000000005</v>
      </c>
      <c r="F905" s="1">
        <v>0.72599999999999998</v>
      </c>
      <c r="G905" s="1">
        <v>0</v>
      </c>
    </row>
    <row r="906" spans="1:7" x14ac:dyDescent="0.2">
      <c r="A906" s="1" t="s">
        <v>941</v>
      </c>
      <c r="B906" s="1" t="s">
        <v>905</v>
      </c>
      <c r="C906" s="1">
        <v>0</v>
      </c>
      <c r="D906" s="1">
        <v>1.32550754739197</v>
      </c>
      <c r="E906" s="1">
        <v>0.61199999999999999</v>
      </c>
      <c r="F906" s="1">
        <v>0.214</v>
      </c>
      <c r="G906" s="1">
        <v>0</v>
      </c>
    </row>
    <row r="907" spans="1:7" x14ac:dyDescent="0.2">
      <c r="A907" s="1" t="s">
        <v>942</v>
      </c>
      <c r="B907" s="1" t="s">
        <v>905</v>
      </c>
      <c r="C907" s="1">
        <v>0</v>
      </c>
      <c r="D907" s="1">
        <v>1.2943684940937701</v>
      </c>
      <c r="E907" s="1">
        <v>0.47</v>
      </c>
      <c r="F907" s="1">
        <v>3.0000000000000001E-3</v>
      </c>
      <c r="G907" s="1">
        <v>0</v>
      </c>
    </row>
    <row r="908" spans="1:7" x14ac:dyDescent="0.2">
      <c r="A908" s="1" t="s">
        <v>943</v>
      </c>
      <c r="B908" s="1" t="s">
        <v>905</v>
      </c>
      <c r="C908" s="1">
        <v>0</v>
      </c>
      <c r="D908" s="1">
        <v>1.2900911974943501</v>
      </c>
      <c r="E908" s="1">
        <v>0.45100000000000001</v>
      </c>
      <c r="F908" s="1">
        <v>0.23599999999999999</v>
      </c>
      <c r="G908" s="1">
        <v>0</v>
      </c>
    </row>
    <row r="909" spans="1:7" x14ac:dyDescent="0.2">
      <c r="A909" s="1" t="s">
        <v>944</v>
      </c>
      <c r="B909" s="1" t="s">
        <v>905</v>
      </c>
      <c r="C909" s="1">
        <v>0</v>
      </c>
      <c r="D909" s="1">
        <v>1.2691099149185101</v>
      </c>
      <c r="E909" s="1">
        <v>0.67400000000000004</v>
      </c>
      <c r="F909" s="1">
        <v>0.23899999999999999</v>
      </c>
      <c r="G909" s="1">
        <v>0</v>
      </c>
    </row>
    <row r="910" spans="1:7" x14ac:dyDescent="0.2">
      <c r="A910" s="1" t="s">
        <v>945</v>
      </c>
      <c r="B910" s="1" t="s">
        <v>905</v>
      </c>
      <c r="C910" s="1">
        <v>0</v>
      </c>
      <c r="D910" s="1">
        <v>1.2256744921848599</v>
      </c>
      <c r="E910" s="1">
        <v>0.73599999999999999</v>
      </c>
      <c r="F910" s="1">
        <v>0.435</v>
      </c>
      <c r="G910" s="1">
        <v>0</v>
      </c>
    </row>
    <row r="911" spans="1:7" x14ac:dyDescent="0.2">
      <c r="A911" s="1" t="s">
        <v>946</v>
      </c>
      <c r="B911" s="1" t="s">
        <v>905</v>
      </c>
      <c r="C911" s="1">
        <v>0</v>
      </c>
      <c r="D911" s="1">
        <v>1.1846803282078899</v>
      </c>
      <c r="E911" s="1">
        <v>0.34799999999999998</v>
      </c>
      <c r="F911" s="1">
        <v>8.0000000000000002E-3</v>
      </c>
      <c r="G911" s="1">
        <v>0</v>
      </c>
    </row>
    <row r="912" spans="1:7" x14ac:dyDescent="0.2">
      <c r="A912" s="1" t="s">
        <v>947</v>
      </c>
      <c r="B912" s="1" t="s">
        <v>905</v>
      </c>
      <c r="C912" s="1">
        <v>0</v>
      </c>
      <c r="D912" s="1">
        <v>1.1800971936857101</v>
      </c>
      <c r="E912" s="1">
        <v>0.52900000000000003</v>
      </c>
      <c r="F912" s="1">
        <v>0.17199999999999999</v>
      </c>
      <c r="G912" s="1">
        <v>0</v>
      </c>
    </row>
    <row r="913" spans="1:7" x14ac:dyDescent="0.2">
      <c r="A913" s="1" t="s">
        <v>948</v>
      </c>
      <c r="B913" s="1" t="s">
        <v>905</v>
      </c>
      <c r="C913" s="1">
        <v>0</v>
      </c>
      <c r="D913" s="1">
        <v>1.1679423775028399</v>
      </c>
      <c r="E913" s="1">
        <v>0.71499999999999997</v>
      </c>
      <c r="F913" s="1">
        <v>0.35799999999999998</v>
      </c>
      <c r="G913" s="1">
        <v>0</v>
      </c>
    </row>
    <row r="914" spans="1:7" x14ac:dyDescent="0.2">
      <c r="A914" s="1" t="s">
        <v>949</v>
      </c>
      <c r="B914" s="1" t="s">
        <v>905</v>
      </c>
      <c r="C914" s="1">
        <v>0</v>
      </c>
      <c r="D914" s="1">
        <v>1.1626440800018201</v>
      </c>
      <c r="E914" s="1">
        <v>0.47799999999999998</v>
      </c>
      <c r="F914" s="1">
        <v>2E-3</v>
      </c>
      <c r="G914" s="1">
        <v>0</v>
      </c>
    </row>
    <row r="915" spans="1:7" x14ac:dyDescent="0.2">
      <c r="A915" s="1" t="s">
        <v>950</v>
      </c>
      <c r="B915" s="1" t="s">
        <v>905</v>
      </c>
      <c r="C915" s="1">
        <v>0</v>
      </c>
      <c r="D915" s="1">
        <v>1.1390764063821199</v>
      </c>
      <c r="E915" s="1">
        <v>0.79100000000000004</v>
      </c>
      <c r="F915" s="1">
        <v>0.5</v>
      </c>
      <c r="G915" s="1">
        <v>0</v>
      </c>
    </row>
    <row r="916" spans="1:7" x14ac:dyDescent="0.2">
      <c r="A916" s="1" t="s">
        <v>951</v>
      </c>
      <c r="B916" s="1" t="s">
        <v>905</v>
      </c>
      <c r="C916" s="1">
        <v>0</v>
      </c>
      <c r="D916" s="1">
        <v>1.13891449439088</v>
      </c>
      <c r="E916" s="1">
        <v>0.47499999999999998</v>
      </c>
      <c r="F916" s="1">
        <v>2.1999999999999999E-2</v>
      </c>
      <c r="G916" s="1">
        <v>0</v>
      </c>
    </row>
    <row r="917" spans="1:7" x14ac:dyDescent="0.2">
      <c r="A917" s="1" t="s">
        <v>952</v>
      </c>
      <c r="B917" s="1" t="s">
        <v>905</v>
      </c>
      <c r="C917" s="1">
        <v>0</v>
      </c>
      <c r="D917" s="1">
        <v>1.1082553722511499</v>
      </c>
      <c r="E917" s="1">
        <v>0.51200000000000001</v>
      </c>
      <c r="F917" s="1">
        <v>0.123</v>
      </c>
      <c r="G917" s="1">
        <v>0</v>
      </c>
    </row>
    <row r="918" spans="1:7" x14ac:dyDescent="0.2">
      <c r="A918" s="1" t="s">
        <v>953</v>
      </c>
      <c r="B918" s="1" t="s">
        <v>905</v>
      </c>
      <c r="C918" s="1">
        <v>0</v>
      </c>
      <c r="D918" s="1">
        <v>1.1066420424946899</v>
      </c>
      <c r="E918" s="1">
        <v>0.44600000000000001</v>
      </c>
      <c r="F918" s="1">
        <v>0.02</v>
      </c>
      <c r="G918" s="1">
        <v>0</v>
      </c>
    </row>
    <row r="919" spans="1:7" x14ac:dyDescent="0.2">
      <c r="A919" s="1" t="s">
        <v>954</v>
      </c>
      <c r="B919" s="1" t="s">
        <v>905</v>
      </c>
      <c r="C919" s="1">
        <v>0</v>
      </c>
      <c r="D919" s="1">
        <v>1.1016080401032899</v>
      </c>
      <c r="E919" s="1">
        <v>0.50600000000000001</v>
      </c>
      <c r="F919" s="1">
        <v>2E-3</v>
      </c>
      <c r="G919" s="1">
        <v>0</v>
      </c>
    </row>
    <row r="920" spans="1:7" x14ac:dyDescent="0.2">
      <c r="A920" s="1" t="s">
        <v>955</v>
      </c>
      <c r="B920" s="1" t="s">
        <v>905</v>
      </c>
      <c r="C920" s="1">
        <v>0</v>
      </c>
      <c r="D920" s="1">
        <v>1.1001634399781099</v>
      </c>
      <c r="E920" s="1">
        <v>0.52500000000000002</v>
      </c>
      <c r="F920" s="1">
        <v>2.1000000000000001E-2</v>
      </c>
      <c r="G920" s="1">
        <v>0</v>
      </c>
    </row>
    <row r="921" spans="1:7" x14ac:dyDescent="0.2">
      <c r="A921" s="1" t="s">
        <v>956</v>
      </c>
      <c r="B921" s="1" t="s">
        <v>905</v>
      </c>
      <c r="C921" s="1">
        <v>0</v>
      </c>
      <c r="D921" s="1">
        <v>1.0888887544966499</v>
      </c>
      <c r="E921" s="1">
        <v>0.54100000000000004</v>
      </c>
      <c r="F921" s="1">
        <v>6.0999999999999999E-2</v>
      </c>
      <c r="G921" s="1">
        <v>0</v>
      </c>
    </row>
    <row r="922" spans="1:7" x14ac:dyDescent="0.2">
      <c r="A922" s="1" t="s">
        <v>957</v>
      </c>
      <c r="B922" s="1" t="s">
        <v>905</v>
      </c>
      <c r="C922" s="1">
        <v>0</v>
      </c>
      <c r="D922" s="1">
        <v>1.0805205427321301</v>
      </c>
      <c r="E922" s="1">
        <v>0.63600000000000001</v>
      </c>
      <c r="F922" s="1">
        <v>0.35299999999999998</v>
      </c>
      <c r="G922" s="1">
        <v>0</v>
      </c>
    </row>
    <row r="923" spans="1:7" x14ac:dyDescent="0.2">
      <c r="A923" s="1" t="s">
        <v>958</v>
      </c>
      <c r="B923" s="1" t="s">
        <v>905</v>
      </c>
      <c r="C923" s="1">
        <v>0</v>
      </c>
      <c r="D923" s="1">
        <v>1.06553666703415</v>
      </c>
      <c r="E923" s="1">
        <v>0.434</v>
      </c>
      <c r="F923" s="1">
        <v>0.04</v>
      </c>
      <c r="G923" s="1">
        <v>0</v>
      </c>
    </row>
    <row r="924" spans="1:7" x14ac:dyDescent="0.2">
      <c r="A924" s="1" t="s">
        <v>959</v>
      </c>
      <c r="B924" s="1" t="s">
        <v>905</v>
      </c>
      <c r="C924" s="1">
        <v>0</v>
      </c>
      <c r="D924" s="1">
        <v>1.0623530642343399</v>
      </c>
      <c r="E924" s="1">
        <v>0.81499999999999995</v>
      </c>
      <c r="F924" s="1">
        <v>0.52600000000000002</v>
      </c>
      <c r="G924" s="1">
        <v>0</v>
      </c>
    </row>
    <row r="925" spans="1:7" x14ac:dyDescent="0.2">
      <c r="A925" s="1" t="s">
        <v>960</v>
      </c>
      <c r="B925" s="1" t="s">
        <v>905</v>
      </c>
      <c r="C925" s="1">
        <v>0</v>
      </c>
      <c r="D925" s="1">
        <v>1.0538053160763501</v>
      </c>
      <c r="E925" s="1">
        <v>0.47</v>
      </c>
      <c r="F925" s="1">
        <v>8.9999999999999993E-3</v>
      </c>
      <c r="G925" s="1">
        <v>0</v>
      </c>
    </row>
    <row r="926" spans="1:7" x14ac:dyDescent="0.2">
      <c r="A926" s="1" t="s">
        <v>961</v>
      </c>
      <c r="B926" s="1" t="s">
        <v>905</v>
      </c>
      <c r="C926" s="1">
        <v>0</v>
      </c>
      <c r="D926" s="1">
        <v>1.0505833938167199</v>
      </c>
      <c r="E926" s="1">
        <v>0.28199999999999997</v>
      </c>
      <c r="F926" s="1">
        <v>3.3000000000000002E-2</v>
      </c>
      <c r="G926" s="1">
        <v>0</v>
      </c>
    </row>
    <row r="927" spans="1:7" x14ac:dyDescent="0.2">
      <c r="A927" s="1" t="s">
        <v>962</v>
      </c>
      <c r="B927" s="1" t="s">
        <v>905</v>
      </c>
      <c r="C927" s="1">
        <v>0</v>
      </c>
      <c r="D927" s="1">
        <v>1.0464521389152801</v>
      </c>
      <c r="E927" s="1">
        <v>0.53300000000000003</v>
      </c>
      <c r="F927" s="1">
        <v>0.13</v>
      </c>
      <c r="G927" s="1">
        <v>0</v>
      </c>
    </row>
    <row r="928" spans="1:7" x14ac:dyDescent="0.2">
      <c r="A928" s="1" t="s">
        <v>963</v>
      </c>
      <c r="B928" s="1" t="s">
        <v>905</v>
      </c>
      <c r="C928" s="1">
        <v>0</v>
      </c>
      <c r="D928" s="1">
        <v>1.03708817055186</v>
      </c>
      <c r="E928" s="1">
        <v>0.505</v>
      </c>
      <c r="F928" s="1">
        <v>8.2000000000000003E-2</v>
      </c>
      <c r="G928" s="1">
        <v>0</v>
      </c>
    </row>
    <row r="929" spans="1:7" x14ac:dyDescent="0.2">
      <c r="A929" s="1" t="s">
        <v>964</v>
      </c>
      <c r="B929" s="1" t="s">
        <v>905</v>
      </c>
      <c r="C929" s="1">
        <v>0</v>
      </c>
      <c r="D929" s="1">
        <v>1.03604562374276</v>
      </c>
      <c r="E929" s="1">
        <v>0.57599999999999996</v>
      </c>
      <c r="F929" s="1">
        <v>0.18099999999999999</v>
      </c>
      <c r="G929" s="1">
        <v>0</v>
      </c>
    </row>
    <row r="930" spans="1:7" x14ac:dyDescent="0.2">
      <c r="A930" s="1" t="s">
        <v>965</v>
      </c>
      <c r="B930" s="1" t="s">
        <v>905</v>
      </c>
      <c r="C930" s="1">
        <v>0</v>
      </c>
      <c r="D930" s="1">
        <v>1.0334030290343901</v>
      </c>
      <c r="E930" s="1">
        <v>0.46800000000000003</v>
      </c>
      <c r="F930" s="1">
        <v>5.8999999999999997E-2</v>
      </c>
      <c r="G930" s="1">
        <v>0</v>
      </c>
    </row>
    <row r="931" spans="1:7" x14ac:dyDescent="0.2">
      <c r="A931" s="1" t="s">
        <v>966</v>
      </c>
      <c r="B931" s="1" t="s">
        <v>905</v>
      </c>
      <c r="C931" s="1">
        <v>0</v>
      </c>
      <c r="D931" s="1">
        <v>1.0314089093313601</v>
      </c>
      <c r="E931" s="1">
        <v>0.55900000000000005</v>
      </c>
      <c r="F931" s="1">
        <v>0.20100000000000001</v>
      </c>
      <c r="G931" s="1">
        <v>0</v>
      </c>
    </row>
    <row r="932" spans="1:7" x14ac:dyDescent="0.2">
      <c r="A932" s="1" t="s">
        <v>967</v>
      </c>
      <c r="B932" s="1" t="s">
        <v>905</v>
      </c>
      <c r="C932" s="1">
        <v>0</v>
      </c>
      <c r="D932" s="1">
        <v>1.0300487424473199</v>
      </c>
      <c r="E932" s="1">
        <v>0.41399999999999998</v>
      </c>
      <c r="F932" s="1">
        <v>2.3E-2</v>
      </c>
      <c r="G932" s="1">
        <v>0</v>
      </c>
    </row>
    <row r="933" spans="1:7" x14ac:dyDescent="0.2">
      <c r="A933" s="1" t="s">
        <v>968</v>
      </c>
      <c r="B933" s="1" t="s">
        <v>905</v>
      </c>
      <c r="C933" s="2">
        <v>1.33454945830101E-294</v>
      </c>
      <c r="D933" s="1">
        <v>1.02114484932911</v>
      </c>
      <c r="E933" s="1">
        <v>0.52400000000000002</v>
      </c>
      <c r="F933" s="1">
        <v>0.219</v>
      </c>
      <c r="G933" s="2">
        <v>3.45474818270381E-290</v>
      </c>
    </row>
    <row r="934" spans="1:7" x14ac:dyDescent="0.2">
      <c r="A934" s="1" t="s">
        <v>969</v>
      </c>
      <c r="B934" s="1" t="s">
        <v>905</v>
      </c>
      <c r="C934" s="1">
        <v>0</v>
      </c>
      <c r="D934" s="1">
        <v>1.0127847169263799</v>
      </c>
      <c r="E934" s="1">
        <v>0.51100000000000001</v>
      </c>
      <c r="F934" s="1">
        <v>6.7000000000000004E-2</v>
      </c>
      <c r="G934" s="1">
        <v>0</v>
      </c>
    </row>
    <row r="935" spans="1:7" x14ac:dyDescent="0.2">
      <c r="A935" s="1" t="s">
        <v>970</v>
      </c>
      <c r="B935" s="1" t="s">
        <v>905</v>
      </c>
      <c r="C935" s="1">
        <v>0</v>
      </c>
      <c r="D935" s="1">
        <v>1.00871965598306</v>
      </c>
      <c r="E935" s="1">
        <v>0.46600000000000003</v>
      </c>
      <c r="F935" s="1">
        <v>7.0000000000000001E-3</v>
      </c>
      <c r="G935" s="1">
        <v>0</v>
      </c>
    </row>
    <row r="936" spans="1:7" x14ac:dyDescent="0.2">
      <c r="A936" s="1" t="s">
        <v>971</v>
      </c>
      <c r="B936" s="1" t="s">
        <v>905</v>
      </c>
      <c r="C936" s="1">
        <v>0</v>
      </c>
      <c r="D936" s="1">
        <v>0.96895674212069005</v>
      </c>
      <c r="E936" s="1">
        <v>0.41699999999999998</v>
      </c>
      <c r="F936" s="1">
        <v>1.2E-2</v>
      </c>
      <c r="G936" s="1">
        <v>0</v>
      </c>
    </row>
    <row r="937" spans="1:7" x14ac:dyDescent="0.2">
      <c r="A937" s="1" t="s">
        <v>972</v>
      </c>
      <c r="B937" s="1" t="s">
        <v>905</v>
      </c>
      <c r="C937" s="1">
        <v>0</v>
      </c>
      <c r="D937" s="1">
        <v>0.96614278176610302</v>
      </c>
      <c r="E937" s="1">
        <v>0.56899999999999995</v>
      </c>
      <c r="F937" s="1">
        <v>0.17100000000000001</v>
      </c>
      <c r="G937" s="1">
        <v>0</v>
      </c>
    </row>
    <row r="938" spans="1:7" x14ac:dyDescent="0.2">
      <c r="A938" s="1" t="s">
        <v>973</v>
      </c>
      <c r="B938" s="1" t="s">
        <v>905</v>
      </c>
      <c r="C938" s="1">
        <v>0</v>
      </c>
      <c r="D938" s="1">
        <v>0.96296672055677601</v>
      </c>
      <c r="E938" s="1">
        <v>0.49</v>
      </c>
      <c r="F938" s="1">
        <v>0.08</v>
      </c>
      <c r="G938" s="1">
        <v>0</v>
      </c>
    </row>
    <row r="939" spans="1:7" x14ac:dyDescent="0.2">
      <c r="A939" s="1" t="s">
        <v>974</v>
      </c>
      <c r="B939" s="1" t="s">
        <v>905</v>
      </c>
      <c r="C939" s="1">
        <v>0</v>
      </c>
      <c r="D939" s="1">
        <v>0.96278097530580498</v>
      </c>
      <c r="E939" s="1">
        <v>0.38800000000000001</v>
      </c>
      <c r="F939" s="1">
        <v>2E-3</v>
      </c>
      <c r="G939" s="1">
        <v>0</v>
      </c>
    </row>
    <row r="940" spans="1:7" x14ac:dyDescent="0.2">
      <c r="A940" s="1" t="s">
        <v>975</v>
      </c>
      <c r="B940" s="1" t="s">
        <v>905</v>
      </c>
      <c r="C940" s="2">
        <v>9.6114474830983503E-184</v>
      </c>
      <c r="D940" s="1">
        <v>0.959122745166329</v>
      </c>
      <c r="E940" s="1">
        <v>0.85399999999999998</v>
      </c>
      <c r="F940" s="1">
        <v>0.66500000000000004</v>
      </c>
      <c r="G940" s="2">
        <v>2.4881154099496699E-179</v>
      </c>
    </row>
    <row r="941" spans="1:7" x14ac:dyDescent="0.2">
      <c r="A941" s="1" t="s">
        <v>976</v>
      </c>
      <c r="B941" s="1" t="s">
        <v>905</v>
      </c>
      <c r="C941" s="1">
        <v>0</v>
      </c>
      <c r="D941" s="1">
        <v>0.94464776126678096</v>
      </c>
      <c r="E941" s="1">
        <v>0.44700000000000001</v>
      </c>
      <c r="F941" s="1">
        <v>1.2999999999999999E-2</v>
      </c>
      <c r="G941" s="1">
        <v>0</v>
      </c>
    </row>
    <row r="942" spans="1:7" x14ac:dyDescent="0.2">
      <c r="A942" s="1" t="s">
        <v>977</v>
      </c>
      <c r="B942" s="1" t="s">
        <v>905</v>
      </c>
      <c r="C942" s="1">
        <v>0</v>
      </c>
      <c r="D942" s="1">
        <v>0.94114386005833695</v>
      </c>
      <c r="E942" s="1">
        <v>0.42499999999999999</v>
      </c>
      <c r="F942" s="1">
        <v>5.0000000000000001E-3</v>
      </c>
      <c r="G942" s="1">
        <v>0</v>
      </c>
    </row>
    <row r="943" spans="1:7" x14ac:dyDescent="0.2">
      <c r="A943" s="1" t="s">
        <v>978</v>
      </c>
      <c r="B943" s="1" t="s">
        <v>905</v>
      </c>
      <c r="C943" s="1">
        <v>0</v>
      </c>
      <c r="D943" s="1">
        <v>0.932302172387796</v>
      </c>
      <c r="E943" s="1">
        <v>0.35399999999999998</v>
      </c>
      <c r="F943" s="1">
        <v>4.0000000000000001E-3</v>
      </c>
      <c r="G943" s="1">
        <v>0</v>
      </c>
    </row>
    <row r="944" spans="1:7" x14ac:dyDescent="0.2">
      <c r="A944" s="1" t="s">
        <v>979</v>
      </c>
      <c r="B944" s="1" t="s">
        <v>905</v>
      </c>
      <c r="C944" s="1">
        <v>0</v>
      </c>
      <c r="D944" s="1">
        <v>0.93014224644731103</v>
      </c>
      <c r="E944" s="1">
        <v>0.48199999999999998</v>
      </c>
      <c r="F944" s="1">
        <v>7.0999999999999994E-2</v>
      </c>
      <c r="G944" s="1">
        <v>0</v>
      </c>
    </row>
    <row r="945" spans="1:7" x14ac:dyDescent="0.2">
      <c r="A945" s="1" t="s">
        <v>980</v>
      </c>
      <c r="B945" s="1" t="s">
        <v>905</v>
      </c>
      <c r="C945" s="1">
        <v>0</v>
      </c>
      <c r="D945" s="1">
        <v>0.922015040209194</v>
      </c>
      <c r="E945" s="1">
        <v>0.436</v>
      </c>
      <c r="F945" s="1">
        <v>4.0000000000000001E-3</v>
      </c>
      <c r="G945" s="1">
        <v>0</v>
      </c>
    </row>
    <row r="946" spans="1:7" x14ac:dyDescent="0.2">
      <c r="A946" s="1" t="s">
        <v>981</v>
      </c>
      <c r="B946" s="1" t="s">
        <v>905</v>
      </c>
      <c r="C946" s="1">
        <v>0</v>
      </c>
      <c r="D946" s="1">
        <v>0.92027627626668396</v>
      </c>
      <c r="E946" s="1">
        <v>0.437</v>
      </c>
      <c r="F946" s="1">
        <v>3.0000000000000001E-3</v>
      </c>
      <c r="G946" s="1">
        <v>0</v>
      </c>
    </row>
    <row r="947" spans="1:7" x14ac:dyDescent="0.2">
      <c r="A947" s="1" t="s">
        <v>982</v>
      </c>
      <c r="B947" s="1" t="s">
        <v>905</v>
      </c>
      <c r="C947" s="1">
        <v>0</v>
      </c>
      <c r="D947" s="1">
        <v>0.91431762600810496</v>
      </c>
      <c r="E947" s="1">
        <v>0.42899999999999999</v>
      </c>
      <c r="F947" s="1">
        <v>3.0000000000000001E-3</v>
      </c>
      <c r="G947" s="1">
        <v>0</v>
      </c>
    </row>
    <row r="948" spans="1:7" x14ac:dyDescent="0.2">
      <c r="A948" s="1" t="s">
        <v>983</v>
      </c>
      <c r="B948" s="1" t="s">
        <v>905</v>
      </c>
      <c r="C948" s="1">
        <v>0</v>
      </c>
      <c r="D948" s="1">
        <v>0.90544769167555605</v>
      </c>
      <c r="E948" s="1">
        <v>0.317</v>
      </c>
      <c r="F948" s="1">
        <v>8.0000000000000002E-3</v>
      </c>
      <c r="G948" s="1">
        <v>0</v>
      </c>
    </row>
    <row r="949" spans="1:7" x14ac:dyDescent="0.2">
      <c r="A949" s="1" t="s">
        <v>984</v>
      </c>
      <c r="B949" s="1" t="s">
        <v>905</v>
      </c>
      <c r="C949" s="2">
        <v>4.5266395686190603E-242</v>
      </c>
      <c r="D949" s="1">
        <v>0.90152307852227698</v>
      </c>
      <c r="E949" s="1">
        <v>0.68600000000000005</v>
      </c>
      <c r="F949" s="1">
        <v>0.51200000000000001</v>
      </c>
      <c r="G949" s="2">
        <v>1.1718111851284201E-237</v>
      </c>
    </row>
    <row r="950" spans="1:7" x14ac:dyDescent="0.2">
      <c r="A950" s="1" t="s">
        <v>985</v>
      </c>
      <c r="B950" s="1" t="s">
        <v>905</v>
      </c>
      <c r="C950" s="2">
        <v>1.73813438071857E-234</v>
      </c>
      <c r="D950" s="1">
        <v>0.899916380899077</v>
      </c>
      <c r="E950" s="1">
        <v>0.34100000000000003</v>
      </c>
      <c r="F950" s="1">
        <v>8.5000000000000006E-2</v>
      </c>
      <c r="G950" s="2">
        <v>4.4995084713661496E-230</v>
      </c>
    </row>
    <row r="951" spans="1:7" x14ac:dyDescent="0.2">
      <c r="A951" s="1" t="s">
        <v>986</v>
      </c>
      <c r="B951" s="1" t="s">
        <v>905</v>
      </c>
      <c r="C951" s="2">
        <v>7.39500138773121E-279</v>
      </c>
      <c r="D951" s="1">
        <v>0.89735967724472898</v>
      </c>
      <c r="E951" s="1">
        <v>0.42</v>
      </c>
      <c r="F951" s="1">
        <v>0.19800000000000001</v>
      </c>
      <c r="G951" s="2">
        <v>1.91434400924198E-274</v>
      </c>
    </row>
    <row r="952" spans="1:7" x14ac:dyDescent="0.2">
      <c r="A952" s="1" t="s">
        <v>987</v>
      </c>
      <c r="B952" s="1" t="s">
        <v>905</v>
      </c>
      <c r="C952" s="2">
        <v>6.0535456011492703E-225</v>
      </c>
      <c r="D952" s="1">
        <v>0.89202493260081495</v>
      </c>
      <c r="E952" s="1">
        <v>0.90700000000000003</v>
      </c>
      <c r="F952" s="1">
        <v>0.70599999999999996</v>
      </c>
      <c r="G952" s="2">
        <v>1.56708134976951E-220</v>
      </c>
    </row>
    <row r="953" spans="1:7" x14ac:dyDescent="0.2">
      <c r="A953" s="1" t="s">
        <v>988</v>
      </c>
      <c r="B953" s="1" t="s">
        <v>905</v>
      </c>
      <c r="C953" s="1">
        <v>0</v>
      </c>
      <c r="D953" s="1">
        <v>0.89014195377173599</v>
      </c>
      <c r="E953" s="1">
        <v>0.57799999999999996</v>
      </c>
      <c r="F953" s="1">
        <v>0.30299999999999999</v>
      </c>
      <c r="G953" s="1">
        <v>0</v>
      </c>
    </row>
    <row r="954" spans="1:7" x14ac:dyDescent="0.2">
      <c r="A954" s="1" t="s">
        <v>989</v>
      </c>
      <c r="B954" s="1" t="s">
        <v>905</v>
      </c>
      <c r="C954" s="1">
        <v>0</v>
      </c>
      <c r="D954" s="1">
        <v>0.88721943021656802</v>
      </c>
      <c r="E954" s="1">
        <v>0.40300000000000002</v>
      </c>
      <c r="F954" s="1">
        <v>3.3000000000000002E-2</v>
      </c>
      <c r="G954" s="1">
        <v>0</v>
      </c>
    </row>
    <row r="955" spans="1:7" x14ac:dyDescent="0.2">
      <c r="A955" s="1" t="s">
        <v>990</v>
      </c>
      <c r="B955" s="1" t="s">
        <v>905</v>
      </c>
      <c r="C955" s="1">
        <v>0</v>
      </c>
      <c r="D955" s="1">
        <v>0.88595027211786204</v>
      </c>
      <c r="E955" s="1">
        <v>0.504</v>
      </c>
      <c r="F955" s="1">
        <v>0.151</v>
      </c>
      <c r="G955" s="1">
        <v>0</v>
      </c>
    </row>
    <row r="956" spans="1:7" x14ac:dyDescent="0.2">
      <c r="A956" s="1" t="s">
        <v>991</v>
      </c>
      <c r="B956" s="1" t="s">
        <v>905</v>
      </c>
      <c r="C956" s="1">
        <v>0</v>
      </c>
      <c r="D956" s="1">
        <v>0.88419297899143301</v>
      </c>
      <c r="E956" s="1">
        <v>0.39</v>
      </c>
      <c r="F956" s="1">
        <v>0.03</v>
      </c>
      <c r="G956" s="1">
        <v>0</v>
      </c>
    </row>
    <row r="957" spans="1:7" x14ac:dyDescent="0.2">
      <c r="A957" s="1" t="s">
        <v>992</v>
      </c>
      <c r="B957" s="1" t="s">
        <v>905</v>
      </c>
      <c r="C957" s="1">
        <v>0</v>
      </c>
      <c r="D957" s="1">
        <v>0.879261746652934</v>
      </c>
      <c r="E957" s="1">
        <v>0.41299999999999998</v>
      </c>
      <c r="F957" s="1">
        <v>0.13800000000000001</v>
      </c>
      <c r="G957" s="1">
        <v>0</v>
      </c>
    </row>
    <row r="958" spans="1:7" x14ac:dyDescent="0.2">
      <c r="A958" s="1" t="s">
        <v>993</v>
      </c>
      <c r="B958" s="1" t="s">
        <v>905</v>
      </c>
      <c r="C958" s="1">
        <v>0</v>
      </c>
      <c r="D958" s="1">
        <v>0.87324086636244302</v>
      </c>
      <c r="E958" s="1">
        <v>0.32700000000000001</v>
      </c>
      <c r="F958" s="1">
        <v>4.0000000000000001E-3</v>
      </c>
      <c r="G958" s="1">
        <v>0</v>
      </c>
    </row>
    <row r="959" spans="1:7" x14ac:dyDescent="0.2">
      <c r="A959" s="1" t="s">
        <v>994</v>
      </c>
      <c r="B959" s="1" t="s">
        <v>905</v>
      </c>
      <c r="C959" s="1">
        <v>0</v>
      </c>
      <c r="D959" s="1">
        <v>0.86932896215700795</v>
      </c>
      <c r="E959" s="1">
        <v>0.42299999999999999</v>
      </c>
      <c r="F959" s="1">
        <v>7.0000000000000001E-3</v>
      </c>
      <c r="G959" s="1">
        <v>0</v>
      </c>
    </row>
    <row r="960" spans="1:7" x14ac:dyDescent="0.2">
      <c r="A960" s="1" t="s">
        <v>995</v>
      </c>
      <c r="B960" s="1" t="s">
        <v>905</v>
      </c>
      <c r="C960" s="1">
        <v>0</v>
      </c>
      <c r="D960" s="1">
        <v>0.85891779450129102</v>
      </c>
      <c r="E960" s="1">
        <v>0.25600000000000001</v>
      </c>
      <c r="F960" s="1">
        <v>1.2E-2</v>
      </c>
      <c r="G960" s="1">
        <v>0</v>
      </c>
    </row>
    <row r="961" spans="1:7" x14ac:dyDescent="0.2">
      <c r="A961" s="1" t="s">
        <v>996</v>
      </c>
      <c r="B961" s="1" t="s">
        <v>905</v>
      </c>
      <c r="C961" s="2">
        <v>6.1014665017048597E-255</v>
      </c>
      <c r="D961" s="1">
        <v>0.85641404181040603</v>
      </c>
      <c r="E961" s="1">
        <v>0.51300000000000001</v>
      </c>
      <c r="F961" s="1">
        <v>0.222</v>
      </c>
      <c r="G961" s="2">
        <v>1.57948663329634E-250</v>
      </c>
    </row>
    <row r="962" spans="1:7" x14ac:dyDescent="0.2">
      <c r="A962" s="1" t="s">
        <v>997</v>
      </c>
      <c r="B962" s="1" t="s">
        <v>905</v>
      </c>
      <c r="C962" s="1">
        <v>0</v>
      </c>
      <c r="D962" s="1">
        <v>0.85073543003754903</v>
      </c>
      <c r="E962" s="1">
        <v>0.42499999999999999</v>
      </c>
      <c r="F962" s="1">
        <v>2.8000000000000001E-2</v>
      </c>
      <c r="G962" s="1">
        <v>0</v>
      </c>
    </row>
    <row r="963" spans="1:7" x14ac:dyDescent="0.2">
      <c r="A963" s="1" t="s">
        <v>998</v>
      </c>
      <c r="B963" s="1" t="s">
        <v>905</v>
      </c>
      <c r="C963" s="2">
        <v>6.82973790117935E-279</v>
      </c>
      <c r="D963" s="1">
        <v>0.85049977719139203</v>
      </c>
      <c r="E963" s="1">
        <v>0.48599999999999999</v>
      </c>
      <c r="F963" s="1">
        <v>0.24299999999999999</v>
      </c>
      <c r="G963" s="2">
        <v>1.7680142504783E-274</v>
      </c>
    </row>
    <row r="964" spans="1:7" x14ac:dyDescent="0.2">
      <c r="A964" s="1" t="s">
        <v>999</v>
      </c>
      <c r="B964" s="1" t="s">
        <v>905</v>
      </c>
      <c r="C964" s="1">
        <v>0</v>
      </c>
      <c r="D964" s="1">
        <v>0.84175846796782605</v>
      </c>
      <c r="E964" s="1">
        <v>0.51800000000000002</v>
      </c>
      <c r="F964" s="1">
        <v>0.17699999999999999</v>
      </c>
      <c r="G964" s="1">
        <v>0</v>
      </c>
    </row>
    <row r="965" spans="1:7" x14ac:dyDescent="0.2">
      <c r="A965" s="1" t="s">
        <v>1000</v>
      </c>
      <c r="B965" s="1" t="s">
        <v>905</v>
      </c>
      <c r="C965" s="1">
        <v>0</v>
      </c>
      <c r="D965" s="1">
        <v>0.83948943537273102</v>
      </c>
      <c r="E965" s="1">
        <v>0.45200000000000001</v>
      </c>
      <c r="F965" s="1">
        <v>3.2000000000000001E-2</v>
      </c>
      <c r="G965" s="1">
        <v>0</v>
      </c>
    </row>
    <row r="966" spans="1:7" x14ac:dyDescent="0.2">
      <c r="A966" s="1" t="s">
        <v>1001</v>
      </c>
      <c r="B966" s="1" t="s">
        <v>905</v>
      </c>
      <c r="C966" s="2">
        <v>1.53415941477592E-291</v>
      </c>
      <c r="D966" s="1">
        <v>0.83675987532320095</v>
      </c>
      <c r="E966" s="1">
        <v>0.46700000000000003</v>
      </c>
      <c r="F966" s="1">
        <v>0.14799999999999999</v>
      </c>
      <c r="G966" s="2">
        <v>3.9714784770304302E-287</v>
      </c>
    </row>
    <row r="967" spans="1:7" x14ac:dyDescent="0.2">
      <c r="A967" s="1" t="s">
        <v>1002</v>
      </c>
      <c r="B967" s="1" t="s">
        <v>905</v>
      </c>
      <c r="C967" s="2">
        <v>3.2920467459661901E-292</v>
      </c>
      <c r="D967" s="1">
        <v>0.83213063835552703</v>
      </c>
      <c r="E967" s="1">
        <v>0.42699999999999999</v>
      </c>
      <c r="F967" s="1">
        <v>0.158</v>
      </c>
      <c r="G967" s="2">
        <v>8.5221214112826704E-288</v>
      </c>
    </row>
    <row r="968" spans="1:7" x14ac:dyDescent="0.2">
      <c r="A968" s="1" t="s">
        <v>1003</v>
      </c>
      <c r="B968" s="1" t="s">
        <v>905</v>
      </c>
      <c r="C968" s="1">
        <v>0</v>
      </c>
      <c r="D968" s="1">
        <v>0.825483962777943</v>
      </c>
      <c r="E968" s="1">
        <v>0.38200000000000001</v>
      </c>
      <c r="F968" s="1">
        <v>3.1E-2</v>
      </c>
      <c r="G968" s="1">
        <v>0</v>
      </c>
    </row>
    <row r="969" spans="1:7" x14ac:dyDescent="0.2">
      <c r="A969" s="1" t="s">
        <v>1004</v>
      </c>
      <c r="B969" s="1" t="s">
        <v>905</v>
      </c>
      <c r="C969" s="1">
        <v>0</v>
      </c>
      <c r="D969" s="1">
        <v>0.82069241265145199</v>
      </c>
      <c r="E969" s="1">
        <v>0.38</v>
      </c>
      <c r="F969" s="1">
        <v>2.1999999999999999E-2</v>
      </c>
      <c r="G969" s="1">
        <v>0</v>
      </c>
    </row>
    <row r="970" spans="1:7" x14ac:dyDescent="0.2">
      <c r="A970" s="1" t="s">
        <v>1007</v>
      </c>
      <c r="B970" s="1" t="s">
        <v>905</v>
      </c>
      <c r="C970" s="1" t="s">
        <v>1005</v>
      </c>
      <c r="D970" s="1">
        <v>0.820619431755503</v>
      </c>
      <c r="E970" s="1">
        <v>0.41199999999999998</v>
      </c>
      <c r="F970" s="1">
        <v>0.19600000000000001</v>
      </c>
      <c r="G970" s="1" t="s">
        <v>1006</v>
      </c>
    </row>
    <row r="971" spans="1:7" x14ac:dyDescent="0.2">
      <c r="A971" s="1" t="s">
        <v>1008</v>
      </c>
      <c r="B971" s="1" t="s">
        <v>905</v>
      </c>
      <c r="C971" s="1">
        <v>0</v>
      </c>
      <c r="D971" s="1">
        <v>0.81346824040796895</v>
      </c>
      <c r="E971" s="1">
        <v>0.46</v>
      </c>
      <c r="F971" s="1">
        <v>0.108</v>
      </c>
      <c r="G971" s="1">
        <v>0</v>
      </c>
    </row>
    <row r="972" spans="1:7" x14ac:dyDescent="0.2">
      <c r="A972" s="1" t="s">
        <v>1009</v>
      </c>
      <c r="B972" s="1" t="s">
        <v>905</v>
      </c>
      <c r="C972" s="1">
        <v>0</v>
      </c>
      <c r="D972" s="1">
        <v>0.80994496623258005</v>
      </c>
      <c r="E972" s="1">
        <v>0.47199999999999998</v>
      </c>
      <c r="F972" s="1">
        <v>0.08</v>
      </c>
      <c r="G972" s="1">
        <v>0</v>
      </c>
    </row>
    <row r="973" spans="1:7" x14ac:dyDescent="0.2">
      <c r="A973" s="1" t="s">
        <v>1010</v>
      </c>
      <c r="B973" s="1" t="s">
        <v>905</v>
      </c>
      <c r="C973" s="1">
        <v>0</v>
      </c>
      <c r="D973" s="1">
        <v>0.80950839072668801</v>
      </c>
      <c r="E973" s="1">
        <v>0.40300000000000002</v>
      </c>
      <c r="F973" s="1">
        <v>0.04</v>
      </c>
      <c r="G973" s="1">
        <v>0</v>
      </c>
    </row>
    <row r="974" spans="1:7" x14ac:dyDescent="0.2">
      <c r="A974" s="1" t="s">
        <v>1011</v>
      </c>
      <c r="B974" s="1" t="s">
        <v>905</v>
      </c>
      <c r="C974" s="2">
        <v>5.3723601357977703E-268</v>
      </c>
      <c r="D974" s="1">
        <v>0.80907976394445902</v>
      </c>
      <c r="E974" s="1">
        <v>0.57499999999999996</v>
      </c>
      <c r="F974" s="1">
        <v>0.308</v>
      </c>
      <c r="G974" s="2">
        <v>1.3907428683539699E-263</v>
      </c>
    </row>
    <row r="975" spans="1:7" x14ac:dyDescent="0.2">
      <c r="A975" s="1" t="s">
        <v>1012</v>
      </c>
      <c r="B975" s="1" t="s">
        <v>905</v>
      </c>
      <c r="C975" s="1">
        <v>0</v>
      </c>
      <c r="D975" s="1">
        <v>0.80653723157012402</v>
      </c>
      <c r="E975" s="1">
        <v>0.30399999999999999</v>
      </c>
      <c r="F975" s="1">
        <v>1.2E-2</v>
      </c>
      <c r="G975" s="1">
        <v>0</v>
      </c>
    </row>
    <row r="976" spans="1:7" x14ac:dyDescent="0.2">
      <c r="A976" s="1" t="s">
        <v>1013</v>
      </c>
      <c r="B976" s="1" t="s">
        <v>905</v>
      </c>
      <c r="C976" s="1">
        <v>0</v>
      </c>
      <c r="D976" s="1">
        <v>0.80649235553394405</v>
      </c>
      <c r="E976" s="1">
        <v>0.373</v>
      </c>
      <c r="F976" s="1">
        <v>1.2E-2</v>
      </c>
      <c r="G976" s="1">
        <v>0</v>
      </c>
    </row>
    <row r="977" spans="1:7" x14ac:dyDescent="0.2">
      <c r="A977" s="1" t="s">
        <v>1014</v>
      </c>
      <c r="B977" s="1" t="s">
        <v>905</v>
      </c>
      <c r="C977" s="1">
        <v>0</v>
      </c>
      <c r="D977" s="1">
        <v>0.80490949309093096</v>
      </c>
      <c r="E977" s="1">
        <v>0.42299999999999999</v>
      </c>
      <c r="F977" s="1">
        <v>6.2E-2</v>
      </c>
      <c r="G977" s="1">
        <v>0</v>
      </c>
    </row>
    <row r="978" spans="1:7" x14ac:dyDescent="0.2">
      <c r="A978" s="1" t="s">
        <v>1017</v>
      </c>
      <c r="B978" s="1" t="s">
        <v>905</v>
      </c>
      <c r="C978" s="1" t="s">
        <v>1015</v>
      </c>
      <c r="D978" s="1">
        <v>0.79925368358411397</v>
      </c>
      <c r="E978" s="1">
        <v>0.54400000000000004</v>
      </c>
      <c r="F978" s="1">
        <v>0.27600000000000002</v>
      </c>
      <c r="G978" s="1" t="s">
        <v>1016</v>
      </c>
    </row>
    <row r="979" spans="1:7" x14ac:dyDescent="0.2">
      <c r="A979" s="1" t="s">
        <v>1020</v>
      </c>
      <c r="B979" s="1" t="s">
        <v>905</v>
      </c>
      <c r="C979" s="1" t="s">
        <v>1018</v>
      </c>
      <c r="D979" s="1">
        <v>0.79635098131090398</v>
      </c>
      <c r="E979" s="1">
        <v>0.496</v>
      </c>
      <c r="F979" s="1">
        <v>0.22700000000000001</v>
      </c>
      <c r="G979" s="1" t="s">
        <v>1019</v>
      </c>
    </row>
    <row r="980" spans="1:7" x14ac:dyDescent="0.2">
      <c r="A980" s="1" t="s">
        <v>1021</v>
      </c>
      <c r="B980" s="1" t="s">
        <v>905</v>
      </c>
      <c r="C980" s="1">
        <v>0</v>
      </c>
      <c r="D980" s="1">
        <v>0.79046382924857606</v>
      </c>
      <c r="E980" s="1">
        <v>0.34100000000000003</v>
      </c>
      <c r="F980" s="1">
        <v>2E-3</v>
      </c>
      <c r="G980" s="1">
        <v>0</v>
      </c>
    </row>
    <row r="981" spans="1:7" x14ac:dyDescent="0.2">
      <c r="A981" s="1" t="s">
        <v>1022</v>
      </c>
      <c r="B981" s="1" t="s">
        <v>905</v>
      </c>
      <c r="C981" s="1">
        <v>0</v>
      </c>
      <c r="D981" s="1">
        <v>0.78439340159476201</v>
      </c>
      <c r="E981" s="1">
        <v>0.33300000000000002</v>
      </c>
      <c r="F981" s="1">
        <v>0.01</v>
      </c>
      <c r="G981" s="1">
        <v>0</v>
      </c>
    </row>
    <row r="982" spans="1:7" x14ac:dyDescent="0.2">
      <c r="A982" s="1" t="s">
        <v>1023</v>
      </c>
      <c r="B982" s="1" t="s">
        <v>905</v>
      </c>
      <c r="C982" s="1">
        <v>0</v>
      </c>
      <c r="D982" s="1">
        <v>0.78404029158226496</v>
      </c>
      <c r="E982" s="1">
        <v>0.499</v>
      </c>
      <c r="F982" s="1">
        <v>0.17599999999999999</v>
      </c>
      <c r="G982" s="1">
        <v>0</v>
      </c>
    </row>
    <row r="983" spans="1:7" x14ac:dyDescent="0.2">
      <c r="A983" s="1" t="s">
        <v>1024</v>
      </c>
      <c r="B983" s="1" t="s">
        <v>905</v>
      </c>
      <c r="C983" s="1">
        <v>0</v>
      </c>
      <c r="D983" s="1">
        <v>0.77454505795130801</v>
      </c>
      <c r="E983" s="1">
        <v>0.34100000000000003</v>
      </c>
      <c r="F983" s="1">
        <v>1.4999999999999999E-2</v>
      </c>
      <c r="G983" s="1">
        <v>0</v>
      </c>
    </row>
    <row r="984" spans="1:7" x14ac:dyDescent="0.2">
      <c r="A984" s="1" t="s">
        <v>1025</v>
      </c>
      <c r="B984" s="1" t="s">
        <v>905</v>
      </c>
      <c r="C984" s="1">
        <v>0</v>
      </c>
      <c r="D984" s="1">
        <v>0.77282545579369899</v>
      </c>
      <c r="E984" s="1">
        <v>0.36599999999999999</v>
      </c>
      <c r="F984" s="1">
        <v>1.4E-2</v>
      </c>
      <c r="G984" s="1">
        <v>0</v>
      </c>
    </row>
    <row r="985" spans="1:7" x14ac:dyDescent="0.2">
      <c r="A985" s="1" t="s">
        <v>1026</v>
      </c>
      <c r="B985" s="1" t="s">
        <v>905</v>
      </c>
      <c r="C985" s="1">
        <v>0</v>
      </c>
      <c r="D985" s="1">
        <v>0.77114249896603604</v>
      </c>
      <c r="E985" s="1">
        <v>0.41</v>
      </c>
      <c r="F985" s="1">
        <v>2E-3</v>
      </c>
      <c r="G985" s="1">
        <v>0</v>
      </c>
    </row>
    <row r="986" spans="1:7" x14ac:dyDescent="0.2">
      <c r="A986" s="1" t="s">
        <v>1027</v>
      </c>
      <c r="B986" s="1" t="s">
        <v>905</v>
      </c>
      <c r="C986" s="2">
        <v>2.3291185773857901E-225</v>
      </c>
      <c r="D986" s="1">
        <v>0.769757872595627</v>
      </c>
      <c r="E986" s="1">
        <v>0.27800000000000002</v>
      </c>
      <c r="F986" s="1">
        <v>4.4999999999999998E-2</v>
      </c>
      <c r="G986" s="2">
        <v>6.0293892612786004E-221</v>
      </c>
    </row>
    <row r="987" spans="1:7" x14ac:dyDescent="0.2">
      <c r="A987" s="1" t="s">
        <v>1028</v>
      </c>
      <c r="B987" s="1" t="s">
        <v>905</v>
      </c>
      <c r="C987" s="1">
        <v>0</v>
      </c>
      <c r="D987" s="1">
        <v>0.76825670888509001</v>
      </c>
      <c r="E987" s="1">
        <v>0.54</v>
      </c>
      <c r="F987" s="1">
        <v>0.28599999999999998</v>
      </c>
      <c r="G987" s="1">
        <v>0</v>
      </c>
    </row>
    <row r="988" spans="1:7" x14ac:dyDescent="0.2">
      <c r="A988" s="1" t="s">
        <v>1029</v>
      </c>
      <c r="B988" s="1" t="s">
        <v>905</v>
      </c>
      <c r="C988" s="1">
        <v>0</v>
      </c>
      <c r="D988" s="1">
        <v>0.76237489726551699</v>
      </c>
      <c r="E988" s="1">
        <v>0.3</v>
      </c>
      <c r="F988" s="1">
        <v>4.8000000000000001E-2</v>
      </c>
      <c r="G988" s="1">
        <v>0</v>
      </c>
    </row>
    <row r="989" spans="1:7" x14ac:dyDescent="0.2">
      <c r="A989" s="1" t="s">
        <v>1030</v>
      </c>
      <c r="B989" s="1" t="s">
        <v>905</v>
      </c>
      <c r="C989" s="2">
        <v>5.5498212375315202E-229</v>
      </c>
      <c r="D989" s="1">
        <v>0.76062300875975097</v>
      </c>
      <c r="E989" s="1">
        <v>0.36199999999999999</v>
      </c>
      <c r="F989" s="1">
        <v>7.9000000000000001E-2</v>
      </c>
      <c r="G989" s="2">
        <v>1.43668222375978E-224</v>
      </c>
    </row>
    <row r="990" spans="1:7" x14ac:dyDescent="0.2">
      <c r="A990" s="1" t="s">
        <v>1031</v>
      </c>
      <c r="B990" s="1" t="s">
        <v>905</v>
      </c>
      <c r="C990" s="1">
        <v>0</v>
      </c>
      <c r="D990" s="1">
        <v>0.76053812969798795</v>
      </c>
      <c r="E990" s="1">
        <v>0.40600000000000003</v>
      </c>
      <c r="F990" s="1">
        <v>8.9999999999999993E-3</v>
      </c>
      <c r="G990" s="1">
        <v>0</v>
      </c>
    </row>
    <row r="991" spans="1:7" x14ac:dyDescent="0.2">
      <c r="A991" s="1" t="s">
        <v>1032</v>
      </c>
      <c r="B991" s="1" t="s">
        <v>905</v>
      </c>
      <c r="C991" s="1">
        <v>0</v>
      </c>
      <c r="D991" s="1">
        <v>0.747799795770686</v>
      </c>
      <c r="E991" s="1">
        <v>0.36599999999999999</v>
      </c>
      <c r="F991" s="1">
        <v>2.5999999999999999E-2</v>
      </c>
      <c r="G991" s="1">
        <v>0</v>
      </c>
    </row>
    <row r="992" spans="1:7" x14ac:dyDescent="0.2">
      <c r="A992" s="1" t="s">
        <v>1033</v>
      </c>
      <c r="B992" s="1" t="s">
        <v>905</v>
      </c>
      <c r="C992" s="1">
        <v>0</v>
      </c>
      <c r="D992" s="1">
        <v>0.74548359336005798</v>
      </c>
      <c r="E992" s="1">
        <v>0.379</v>
      </c>
      <c r="F992" s="1">
        <v>5.0000000000000001E-3</v>
      </c>
      <c r="G992" s="1">
        <v>0</v>
      </c>
    </row>
    <row r="993" spans="1:7" x14ac:dyDescent="0.2">
      <c r="A993" s="1" t="s">
        <v>1034</v>
      </c>
      <c r="B993" s="1" t="s">
        <v>905</v>
      </c>
      <c r="C993" s="1">
        <v>0</v>
      </c>
      <c r="D993" s="1">
        <v>0.74303113279501498</v>
      </c>
      <c r="E993" s="1">
        <v>0.28699999999999998</v>
      </c>
      <c r="F993" s="1">
        <v>2.1000000000000001E-2</v>
      </c>
      <c r="G993" s="1">
        <v>0</v>
      </c>
    </row>
    <row r="994" spans="1:7" x14ac:dyDescent="0.2">
      <c r="A994" s="1" t="s">
        <v>1035</v>
      </c>
      <c r="B994" s="1" t="s">
        <v>905</v>
      </c>
      <c r="C994" s="1">
        <v>0</v>
      </c>
      <c r="D994" s="1">
        <v>0.74215200326138497</v>
      </c>
      <c r="E994" s="1">
        <v>0.41499999999999998</v>
      </c>
      <c r="F994" s="1">
        <v>4.5999999999999999E-2</v>
      </c>
      <c r="G994" s="1">
        <v>0</v>
      </c>
    </row>
    <row r="995" spans="1:7" x14ac:dyDescent="0.2">
      <c r="A995" s="1" t="s">
        <v>1036</v>
      </c>
      <c r="B995" s="1" t="s">
        <v>905</v>
      </c>
      <c r="C995" s="1">
        <v>0</v>
      </c>
      <c r="D995" s="1">
        <v>0.74062698752605705</v>
      </c>
      <c r="E995" s="1">
        <v>0.375</v>
      </c>
      <c r="F995" s="1">
        <v>1.6E-2</v>
      </c>
      <c r="G995" s="1">
        <v>0</v>
      </c>
    </row>
    <row r="996" spans="1:7" x14ac:dyDescent="0.2">
      <c r="A996" s="1" t="s">
        <v>1037</v>
      </c>
      <c r="B996" s="1" t="s">
        <v>905</v>
      </c>
      <c r="C996" s="1">
        <v>0</v>
      </c>
      <c r="D996" s="1">
        <v>0.73306985056958096</v>
      </c>
      <c r="E996" s="1">
        <v>0.40200000000000002</v>
      </c>
      <c r="F996" s="1">
        <v>0.03</v>
      </c>
      <c r="G996" s="1">
        <v>0</v>
      </c>
    </row>
    <row r="997" spans="1:7" x14ac:dyDescent="0.2">
      <c r="A997" s="1" t="s">
        <v>1038</v>
      </c>
      <c r="B997" s="1" t="s">
        <v>905</v>
      </c>
      <c r="C997" s="1">
        <v>0</v>
      </c>
      <c r="D997" s="1">
        <v>0.721519331019703</v>
      </c>
      <c r="E997" s="1">
        <v>0.26400000000000001</v>
      </c>
      <c r="F997" s="1">
        <v>1.4999999999999999E-2</v>
      </c>
      <c r="G997" s="1">
        <v>0</v>
      </c>
    </row>
    <row r="998" spans="1:7" x14ac:dyDescent="0.2">
      <c r="A998" s="1" t="s">
        <v>1039</v>
      </c>
      <c r="B998" s="1" t="s">
        <v>905</v>
      </c>
      <c r="C998" s="1">
        <v>0</v>
      </c>
      <c r="D998" s="1">
        <v>0.719093799363132</v>
      </c>
      <c r="E998" s="1">
        <v>0.42</v>
      </c>
      <c r="F998" s="1">
        <v>5.8999999999999997E-2</v>
      </c>
      <c r="G998" s="1">
        <v>0</v>
      </c>
    </row>
    <row r="999" spans="1:7" x14ac:dyDescent="0.2">
      <c r="A999" s="1" t="s">
        <v>1040</v>
      </c>
      <c r="B999" s="1" t="s">
        <v>905</v>
      </c>
      <c r="C999" s="1">
        <v>0</v>
      </c>
      <c r="D999" s="1">
        <v>0.71817503396290605</v>
      </c>
      <c r="E999" s="1">
        <v>0.33200000000000002</v>
      </c>
      <c r="F999" s="1">
        <v>5.0000000000000001E-3</v>
      </c>
      <c r="G999" s="1">
        <v>0</v>
      </c>
    </row>
    <row r="1000" spans="1:7" x14ac:dyDescent="0.2">
      <c r="A1000" s="1" t="s">
        <v>1041</v>
      </c>
      <c r="B1000" s="1" t="s">
        <v>905</v>
      </c>
      <c r="C1000" s="2">
        <v>7.3089852617889598E-267</v>
      </c>
      <c r="D1000" s="1">
        <v>0.71756406763858605</v>
      </c>
      <c r="E1000" s="1">
        <v>0.56499999999999995</v>
      </c>
      <c r="F1000" s="1">
        <v>0.31900000000000001</v>
      </c>
      <c r="G1000" s="2">
        <v>1.8920770147193099E-262</v>
      </c>
    </row>
    <row r="1001" spans="1:7" x14ac:dyDescent="0.2">
      <c r="A1001" s="1" t="s">
        <v>1042</v>
      </c>
      <c r="B1001" s="1" t="s">
        <v>905</v>
      </c>
      <c r="C1001" s="2">
        <v>2.1053540579006101E-230</v>
      </c>
      <c r="D1001" s="1">
        <v>0.71659671277257897</v>
      </c>
      <c r="E1001" s="1">
        <v>0.32300000000000001</v>
      </c>
      <c r="F1001" s="1">
        <v>4.5999999999999999E-2</v>
      </c>
      <c r="G1001" s="2">
        <v>5.4501300496873197E-226</v>
      </c>
    </row>
    <row r="1002" spans="1:7" x14ac:dyDescent="0.2">
      <c r="A1002" s="1" t="s">
        <v>1043</v>
      </c>
      <c r="B1002" s="1" t="s">
        <v>905</v>
      </c>
      <c r="C1002" s="2">
        <v>3.39859600973678E-283</v>
      </c>
      <c r="D1002" s="1">
        <v>0.71587355261539498</v>
      </c>
      <c r="E1002" s="1">
        <v>0.54500000000000004</v>
      </c>
      <c r="F1002" s="1">
        <v>0.27300000000000002</v>
      </c>
      <c r="G1002" s="2">
        <v>8.79794549040561E-279</v>
      </c>
    </row>
    <row r="1003" spans="1:7" x14ac:dyDescent="0.2">
      <c r="A1003" s="1" t="s">
        <v>1044</v>
      </c>
      <c r="B1003" s="1" t="s">
        <v>905</v>
      </c>
      <c r="C1003" s="1">
        <v>0</v>
      </c>
      <c r="D1003" s="1">
        <v>0.71422921632624803</v>
      </c>
      <c r="E1003" s="1">
        <v>0.29699999999999999</v>
      </c>
      <c r="F1003" s="1">
        <v>1.7000000000000001E-2</v>
      </c>
      <c r="G1003" s="1">
        <v>0</v>
      </c>
    </row>
    <row r="1004" spans="1:7" x14ac:dyDescent="0.2">
      <c r="A1004" s="1" t="s">
        <v>1045</v>
      </c>
      <c r="B1004" s="1" t="s">
        <v>905</v>
      </c>
      <c r="C1004" s="1">
        <v>0</v>
      </c>
      <c r="D1004" s="1">
        <v>0.71233142807626604</v>
      </c>
      <c r="E1004" s="1">
        <v>0.35199999999999998</v>
      </c>
      <c r="F1004" s="1">
        <v>1E-3</v>
      </c>
      <c r="G1004" s="1">
        <v>0</v>
      </c>
    </row>
    <row r="1005" spans="1:7" x14ac:dyDescent="0.2">
      <c r="A1005" s="1" t="s">
        <v>1046</v>
      </c>
      <c r="B1005" s="1" t="s">
        <v>905</v>
      </c>
      <c r="C1005" s="2">
        <v>6.2105542081242003E-267</v>
      </c>
      <c r="D1005" s="1">
        <v>0.71132383606567096</v>
      </c>
      <c r="E1005" s="1">
        <v>0.66300000000000003</v>
      </c>
      <c r="F1005" s="1">
        <v>0.46800000000000003</v>
      </c>
      <c r="G1005" s="2">
        <v>1.6077261678571101E-262</v>
      </c>
    </row>
    <row r="1006" spans="1:7" x14ac:dyDescent="0.2">
      <c r="A1006" s="1" t="s">
        <v>1047</v>
      </c>
      <c r="B1006" s="1" t="s">
        <v>905</v>
      </c>
      <c r="C1006" s="1">
        <v>0</v>
      </c>
      <c r="D1006" s="1">
        <v>0.70682486240571396</v>
      </c>
      <c r="E1006" s="1">
        <v>0.44500000000000001</v>
      </c>
      <c r="F1006" s="1">
        <v>0.16600000000000001</v>
      </c>
      <c r="G1006" s="1">
        <v>0</v>
      </c>
    </row>
    <row r="1007" spans="1:7" x14ac:dyDescent="0.2">
      <c r="A1007" s="1" t="s">
        <v>1048</v>
      </c>
      <c r="B1007" s="1" t="s">
        <v>905</v>
      </c>
      <c r="C1007" s="1">
        <v>0</v>
      </c>
      <c r="D1007" s="1">
        <v>0.70427368534305801</v>
      </c>
      <c r="E1007" s="1">
        <v>0.375</v>
      </c>
      <c r="F1007" s="1">
        <v>8.0000000000000002E-3</v>
      </c>
      <c r="G1007" s="1">
        <v>0</v>
      </c>
    </row>
    <row r="1008" spans="1:7" x14ac:dyDescent="0.2">
      <c r="A1008" s="1" t="s">
        <v>1049</v>
      </c>
      <c r="B1008" s="1" t="s">
        <v>905</v>
      </c>
      <c r="C1008" s="1">
        <v>0</v>
      </c>
      <c r="D1008" s="1">
        <v>0.70113949995346303</v>
      </c>
      <c r="E1008" s="1">
        <v>0.32900000000000001</v>
      </c>
      <c r="F1008" s="1">
        <v>3.5000000000000003E-2</v>
      </c>
      <c r="G1008" s="1">
        <v>0</v>
      </c>
    </row>
    <row r="1009" spans="1:7" x14ac:dyDescent="0.2">
      <c r="A1009" s="1" t="s">
        <v>1050</v>
      </c>
      <c r="B1009" s="1" t="s">
        <v>905</v>
      </c>
      <c r="C1009" s="1">
        <v>0</v>
      </c>
      <c r="D1009" s="1">
        <v>0.69527402509755998</v>
      </c>
      <c r="E1009" s="1">
        <v>0.32800000000000001</v>
      </c>
      <c r="F1009" s="1">
        <v>1E-3</v>
      </c>
      <c r="G1009" s="1">
        <v>0</v>
      </c>
    </row>
    <row r="1010" spans="1:7" x14ac:dyDescent="0.2">
      <c r="A1010" s="1" t="s">
        <v>1051</v>
      </c>
      <c r="B1010" s="1" t="s">
        <v>905</v>
      </c>
      <c r="C1010" s="2">
        <v>9.2642878975309501E-141</v>
      </c>
      <c r="D1010" s="1">
        <v>0.69033368611658996</v>
      </c>
      <c r="E1010" s="1">
        <v>0.70899999999999996</v>
      </c>
      <c r="F1010" s="1">
        <v>0.44</v>
      </c>
      <c r="G1010" s="2">
        <v>2.39824620803384E-136</v>
      </c>
    </row>
    <row r="1011" spans="1:7" x14ac:dyDescent="0.2">
      <c r="A1011" s="1" t="s">
        <v>1052</v>
      </c>
      <c r="B1011" s="1" t="s">
        <v>905</v>
      </c>
      <c r="C1011" s="1">
        <v>0</v>
      </c>
      <c r="D1011" s="1">
        <v>0.68748723994843797</v>
      </c>
      <c r="E1011" s="1">
        <v>0.38900000000000001</v>
      </c>
      <c r="F1011" s="1">
        <v>8.5000000000000006E-2</v>
      </c>
      <c r="G1011" s="1">
        <v>0</v>
      </c>
    </row>
    <row r="1012" spans="1:7" x14ac:dyDescent="0.2">
      <c r="A1012" s="1" t="s">
        <v>1053</v>
      </c>
      <c r="B1012" s="1" t="s">
        <v>905</v>
      </c>
      <c r="C1012" s="1">
        <v>0</v>
      </c>
      <c r="D1012" s="1">
        <v>0.68633204149355398</v>
      </c>
      <c r="E1012" s="1">
        <v>0.34399999999999997</v>
      </c>
      <c r="F1012" s="1">
        <v>3.1E-2</v>
      </c>
      <c r="G1012" s="1">
        <v>0</v>
      </c>
    </row>
    <row r="1013" spans="1:7" x14ac:dyDescent="0.2">
      <c r="A1013" s="1" t="s">
        <v>1054</v>
      </c>
      <c r="B1013" s="1" t="s">
        <v>905</v>
      </c>
      <c r="C1013" s="2">
        <v>6.51498788495551E-271</v>
      </c>
      <c r="D1013" s="1">
        <v>0.68296064696526104</v>
      </c>
      <c r="E1013" s="1">
        <v>0.47499999999999998</v>
      </c>
      <c r="F1013" s="1">
        <v>0.189</v>
      </c>
      <c r="G1013" s="2">
        <v>1.6865349137784299E-266</v>
      </c>
    </row>
    <row r="1014" spans="1:7" x14ac:dyDescent="0.2">
      <c r="A1014" s="1" t="s">
        <v>1055</v>
      </c>
      <c r="B1014" s="1" t="s">
        <v>905</v>
      </c>
      <c r="C1014" s="1">
        <v>0</v>
      </c>
      <c r="D1014" s="1">
        <v>0.68150958354799596</v>
      </c>
      <c r="E1014" s="1">
        <v>0.27400000000000002</v>
      </c>
      <c r="F1014" s="1">
        <v>4.0000000000000001E-3</v>
      </c>
      <c r="G1014" s="1">
        <v>0</v>
      </c>
    </row>
    <row r="1015" spans="1:7" x14ac:dyDescent="0.2">
      <c r="A1015" s="1" t="s">
        <v>1056</v>
      </c>
      <c r="B1015" s="1" t="s">
        <v>905</v>
      </c>
      <c r="C1015" s="2">
        <v>7.0494480820797699E-123</v>
      </c>
      <c r="D1015" s="1">
        <v>0.676220903328837</v>
      </c>
      <c r="E1015" s="1">
        <v>0.71799999999999997</v>
      </c>
      <c r="F1015" s="1">
        <v>0.59899999999999998</v>
      </c>
      <c r="G1015" s="2">
        <v>1.82489062500799E-118</v>
      </c>
    </row>
    <row r="1016" spans="1:7" x14ac:dyDescent="0.2">
      <c r="A1016" s="1" t="s">
        <v>1057</v>
      </c>
      <c r="B1016" s="1" t="s">
        <v>905</v>
      </c>
      <c r="C1016" s="1">
        <v>0</v>
      </c>
      <c r="D1016" s="1">
        <v>0.67378980842469005</v>
      </c>
      <c r="E1016" s="1">
        <v>0.40699999999999997</v>
      </c>
      <c r="F1016" s="1">
        <v>0.14499999999999999</v>
      </c>
      <c r="G1016" s="1">
        <v>0</v>
      </c>
    </row>
    <row r="1017" spans="1:7" x14ac:dyDescent="0.2">
      <c r="A1017" s="1" t="s">
        <v>1058</v>
      </c>
      <c r="B1017" s="1" t="s">
        <v>905</v>
      </c>
      <c r="C1017" s="2">
        <v>1.7506150301524301E-209</v>
      </c>
      <c r="D1017" s="1">
        <v>0.673446424993556</v>
      </c>
      <c r="E1017" s="1">
        <v>0.42499999999999999</v>
      </c>
      <c r="F1017" s="1">
        <v>0.183</v>
      </c>
      <c r="G1017" s="2">
        <v>4.5318171285556099E-205</v>
      </c>
    </row>
    <row r="1018" spans="1:7" x14ac:dyDescent="0.2">
      <c r="A1018" s="1" t="s">
        <v>1059</v>
      </c>
      <c r="B1018" s="1" t="s">
        <v>905</v>
      </c>
      <c r="C1018" s="1">
        <v>0</v>
      </c>
      <c r="D1018" s="1">
        <v>0.67282449578622106</v>
      </c>
      <c r="E1018" s="1">
        <v>0.38400000000000001</v>
      </c>
      <c r="F1018" s="1">
        <v>0.111</v>
      </c>
      <c r="G1018" s="1">
        <v>0</v>
      </c>
    </row>
    <row r="1019" spans="1:7" x14ac:dyDescent="0.2">
      <c r="A1019" s="1" t="s">
        <v>1061</v>
      </c>
      <c r="B1019" s="1" t="s">
        <v>905</v>
      </c>
      <c r="C1019" s="1" t="s">
        <v>1060</v>
      </c>
      <c r="D1019" s="1">
        <v>0.67013098282382</v>
      </c>
      <c r="E1019" s="1">
        <v>0.38400000000000001</v>
      </c>
      <c r="F1019" s="1">
        <v>7.5999999999999998E-2</v>
      </c>
      <c r="G1019" s="2">
        <v>1.8210325585286399E-305</v>
      </c>
    </row>
    <row r="1020" spans="1:7" x14ac:dyDescent="0.2">
      <c r="A1020" s="1" t="s">
        <v>1062</v>
      </c>
      <c r="B1020" s="1" t="s">
        <v>905</v>
      </c>
      <c r="C1020" s="2">
        <v>1.48369292951725E-166</v>
      </c>
      <c r="D1020" s="1">
        <v>0.66761539787116198</v>
      </c>
      <c r="E1020" s="1">
        <v>0.48</v>
      </c>
      <c r="F1020" s="1">
        <v>0.245</v>
      </c>
      <c r="G1020" s="2">
        <v>3.8408358866413001E-162</v>
      </c>
    </row>
    <row r="1021" spans="1:7" x14ac:dyDescent="0.2">
      <c r="A1021" s="1" t="s">
        <v>1063</v>
      </c>
      <c r="B1021" s="1" t="s">
        <v>905</v>
      </c>
      <c r="C1021" s="1">
        <v>0</v>
      </c>
      <c r="D1021" s="1">
        <v>0.66760740524391804</v>
      </c>
      <c r="E1021" s="1">
        <v>0.35499999999999998</v>
      </c>
      <c r="F1021" s="1">
        <v>2.1000000000000001E-2</v>
      </c>
      <c r="G1021" s="1">
        <v>0</v>
      </c>
    </row>
    <row r="1022" spans="1:7" x14ac:dyDescent="0.2">
      <c r="A1022" s="1" t="s">
        <v>1064</v>
      </c>
      <c r="B1022" s="1" t="s">
        <v>905</v>
      </c>
      <c r="C1022" s="1">
        <v>0</v>
      </c>
      <c r="D1022" s="1">
        <v>0.66582802712056499</v>
      </c>
      <c r="E1022" s="1">
        <v>0.38700000000000001</v>
      </c>
      <c r="F1022" s="1">
        <v>2.8000000000000001E-2</v>
      </c>
      <c r="G1022" s="1">
        <v>0</v>
      </c>
    </row>
    <row r="1023" spans="1:7" x14ac:dyDescent="0.2">
      <c r="A1023" s="1" t="s">
        <v>1065</v>
      </c>
      <c r="B1023" s="1" t="s">
        <v>905</v>
      </c>
      <c r="C1023" s="2">
        <v>1.6509809584999401E-225</v>
      </c>
      <c r="D1023" s="1">
        <v>0.66386787457340701</v>
      </c>
      <c r="E1023" s="1">
        <v>0.53600000000000003</v>
      </c>
      <c r="F1023" s="1">
        <v>0.28999999999999998</v>
      </c>
      <c r="G1023" s="2">
        <v>4.2738944072687899E-221</v>
      </c>
    </row>
    <row r="1024" spans="1:7" x14ac:dyDescent="0.2">
      <c r="A1024" s="1" t="s">
        <v>1066</v>
      </c>
      <c r="B1024" s="1" t="s">
        <v>905</v>
      </c>
      <c r="C1024" s="2">
        <v>6.3967094388837098E-291</v>
      </c>
      <c r="D1024" s="1">
        <v>0.66365686375918997</v>
      </c>
      <c r="E1024" s="1">
        <v>0.36399999999999999</v>
      </c>
      <c r="F1024" s="1">
        <v>6.4000000000000001E-2</v>
      </c>
      <c r="G1024" s="2">
        <v>1.6559161724438301E-286</v>
      </c>
    </row>
    <row r="1025" spans="1:7" x14ac:dyDescent="0.2">
      <c r="A1025" s="1" t="s">
        <v>1067</v>
      </c>
      <c r="B1025" s="1" t="s">
        <v>905</v>
      </c>
      <c r="C1025" s="1">
        <v>0</v>
      </c>
      <c r="D1025" s="1">
        <v>0.66355873399228504</v>
      </c>
      <c r="E1025" s="1">
        <v>0.38</v>
      </c>
      <c r="F1025" s="1">
        <v>5.7000000000000002E-2</v>
      </c>
      <c r="G1025" s="1">
        <v>0</v>
      </c>
    </row>
    <row r="1026" spans="1:7" x14ac:dyDescent="0.2">
      <c r="A1026" s="1" t="s">
        <v>1068</v>
      </c>
      <c r="B1026" s="1" t="s">
        <v>905</v>
      </c>
      <c r="C1026" s="2">
        <v>5.0996543948776299E-202</v>
      </c>
      <c r="D1026" s="1">
        <v>0.66203887386465499</v>
      </c>
      <c r="E1026" s="1">
        <v>0.434</v>
      </c>
      <c r="F1026" s="1">
        <v>0.17</v>
      </c>
      <c r="G1026" s="2">
        <v>1.3201475332019699E-197</v>
      </c>
    </row>
    <row r="1027" spans="1:7" x14ac:dyDescent="0.2">
      <c r="A1027" s="1" t="s">
        <v>1069</v>
      </c>
      <c r="B1027" s="1" t="s">
        <v>905</v>
      </c>
      <c r="C1027" s="2">
        <v>6.8277496367796195E-268</v>
      </c>
      <c r="D1027" s="1">
        <v>0.65289647095341896</v>
      </c>
      <c r="E1027" s="1">
        <v>0.373</v>
      </c>
      <c r="F1027" s="1">
        <v>0.106</v>
      </c>
      <c r="G1027" s="2">
        <v>1.7674995484731401E-263</v>
      </c>
    </row>
    <row r="1028" spans="1:7" x14ac:dyDescent="0.2">
      <c r="A1028" s="1" t="s">
        <v>1070</v>
      </c>
      <c r="B1028" s="1" t="s">
        <v>905</v>
      </c>
      <c r="C1028" s="2">
        <v>5.9070639313844197E-260</v>
      </c>
      <c r="D1028" s="1">
        <v>0.65151428213785201</v>
      </c>
      <c r="E1028" s="1">
        <v>0.55200000000000005</v>
      </c>
      <c r="F1028" s="1">
        <v>0.30599999999999999</v>
      </c>
      <c r="G1028" s="2">
        <v>1.5291616399174801E-255</v>
      </c>
    </row>
    <row r="1029" spans="1:7" x14ac:dyDescent="0.2">
      <c r="A1029" s="1" t="s">
        <v>1071</v>
      </c>
      <c r="B1029" s="1" t="s">
        <v>905</v>
      </c>
      <c r="C1029" s="2">
        <v>1.2051867448348699E-202</v>
      </c>
      <c r="D1029" s="1">
        <v>0.64646074697720501</v>
      </c>
      <c r="E1029" s="1">
        <v>0.52100000000000002</v>
      </c>
      <c r="F1029" s="1">
        <v>0.30399999999999999</v>
      </c>
      <c r="G1029" s="2">
        <v>3.1198669263540401E-198</v>
      </c>
    </row>
    <row r="1030" spans="1:7" x14ac:dyDescent="0.2">
      <c r="A1030" s="1" t="s">
        <v>1072</v>
      </c>
      <c r="B1030" s="1" t="s">
        <v>905</v>
      </c>
      <c r="C1030" s="2">
        <v>7.3572501964146202E-169</v>
      </c>
      <c r="D1030" s="1">
        <v>0.64604470926347501</v>
      </c>
      <c r="E1030" s="1">
        <v>0.57499999999999996</v>
      </c>
      <c r="F1030" s="1">
        <v>0.35</v>
      </c>
      <c r="G1030" s="2">
        <v>1.9045713583458499E-164</v>
      </c>
    </row>
    <row r="1031" spans="1:7" x14ac:dyDescent="0.2">
      <c r="A1031" s="1" t="s">
        <v>1073</v>
      </c>
      <c r="B1031" s="1" t="s">
        <v>905</v>
      </c>
      <c r="C1031" s="2">
        <v>6.3807606176587801E-237</v>
      </c>
      <c r="D1031" s="1">
        <v>0.64564183739788905</v>
      </c>
      <c r="E1031" s="1">
        <v>0.36599999999999999</v>
      </c>
      <c r="F1031" s="1">
        <v>8.6999999999999994E-2</v>
      </c>
      <c r="G1031" s="2">
        <v>1.65178750109333E-232</v>
      </c>
    </row>
    <row r="1032" spans="1:7" x14ac:dyDescent="0.2">
      <c r="A1032" s="1" t="s">
        <v>1074</v>
      </c>
      <c r="B1032" s="1" t="s">
        <v>905</v>
      </c>
      <c r="C1032" s="2">
        <v>9.1204568974967799E-179</v>
      </c>
      <c r="D1032" s="1">
        <v>0.64518108946008901</v>
      </c>
      <c r="E1032" s="1">
        <v>0.56499999999999995</v>
      </c>
      <c r="F1032" s="1">
        <v>0.377</v>
      </c>
      <c r="G1032" s="2">
        <v>2.3610126770549902E-174</v>
      </c>
    </row>
    <row r="1033" spans="1:7" x14ac:dyDescent="0.2">
      <c r="A1033" s="1" t="s">
        <v>1075</v>
      </c>
      <c r="B1033" s="1" t="s">
        <v>905</v>
      </c>
      <c r="C1033" s="2">
        <v>4.6937418688305099E-194</v>
      </c>
      <c r="D1033" s="1">
        <v>0.64119575753113001</v>
      </c>
      <c r="E1033" s="1">
        <v>0.46800000000000003</v>
      </c>
      <c r="F1033" s="1">
        <v>0.23699999999999999</v>
      </c>
      <c r="G1033" s="2">
        <v>1.21506895758415E-189</v>
      </c>
    </row>
    <row r="1034" spans="1:7" x14ac:dyDescent="0.2">
      <c r="A1034" s="1" t="s">
        <v>1076</v>
      </c>
      <c r="B1034" s="1" t="s">
        <v>905</v>
      </c>
      <c r="C1034" s="2">
        <v>1.5052293737005501E-167</v>
      </c>
      <c r="D1034" s="1">
        <v>0.63470674132008198</v>
      </c>
      <c r="E1034" s="1">
        <v>0.27900000000000003</v>
      </c>
      <c r="F1034" s="1">
        <v>0.22500000000000001</v>
      </c>
      <c r="G1034" s="2">
        <v>3.8965872796986098E-163</v>
      </c>
    </row>
    <row r="1035" spans="1:7" x14ac:dyDescent="0.2">
      <c r="A1035" s="1" t="s">
        <v>1077</v>
      </c>
      <c r="B1035" s="1" t="s">
        <v>905</v>
      </c>
      <c r="C1035" s="1">
        <v>0</v>
      </c>
      <c r="D1035" s="1">
        <v>0.63183797393491903</v>
      </c>
      <c r="E1035" s="1">
        <v>0.35199999999999998</v>
      </c>
      <c r="F1035" s="1">
        <v>6.0999999999999999E-2</v>
      </c>
      <c r="G1035" s="1">
        <v>0</v>
      </c>
    </row>
    <row r="1036" spans="1:7" x14ac:dyDescent="0.2">
      <c r="A1036" s="1" t="s">
        <v>1078</v>
      </c>
      <c r="B1036" s="1" t="s">
        <v>905</v>
      </c>
      <c r="C1036" s="1">
        <v>0</v>
      </c>
      <c r="D1036" s="1">
        <v>0.62965408735837702</v>
      </c>
      <c r="E1036" s="1">
        <v>0.33300000000000002</v>
      </c>
      <c r="F1036" s="1">
        <v>4.1000000000000002E-2</v>
      </c>
      <c r="G1036" s="1">
        <v>0</v>
      </c>
    </row>
    <row r="1037" spans="1:7" x14ac:dyDescent="0.2">
      <c r="A1037" s="1" t="s">
        <v>1079</v>
      </c>
      <c r="B1037" s="1" t="s">
        <v>905</v>
      </c>
      <c r="C1037" s="2">
        <v>5.3096902964714504E-236</v>
      </c>
      <c r="D1037" s="1">
        <v>0.62306335343312902</v>
      </c>
      <c r="E1037" s="1">
        <v>0.54800000000000004</v>
      </c>
      <c r="F1037" s="1">
        <v>0.32200000000000001</v>
      </c>
      <c r="G1037" s="2">
        <v>1.3745195270475699E-231</v>
      </c>
    </row>
    <row r="1038" spans="1:7" x14ac:dyDescent="0.2">
      <c r="A1038" s="1" t="s">
        <v>1080</v>
      </c>
      <c r="B1038" s="1" t="s">
        <v>905</v>
      </c>
      <c r="C1038" s="2">
        <v>6.3780419023211296E-237</v>
      </c>
      <c r="D1038" s="1">
        <v>0.62020310900568698</v>
      </c>
      <c r="E1038" s="1">
        <v>0.40699999999999997</v>
      </c>
      <c r="F1038" s="1">
        <v>0.21199999999999999</v>
      </c>
      <c r="G1038" s="2">
        <v>1.65108370725387E-232</v>
      </c>
    </row>
    <row r="1039" spans="1:7" x14ac:dyDescent="0.2">
      <c r="A1039" s="1" t="s">
        <v>1081</v>
      </c>
      <c r="B1039" s="1" t="s">
        <v>905</v>
      </c>
      <c r="C1039" s="1">
        <v>0</v>
      </c>
      <c r="D1039" s="1">
        <v>0.61845475748271095</v>
      </c>
      <c r="E1039" s="1">
        <v>0.308</v>
      </c>
      <c r="F1039" s="1">
        <v>4.0000000000000001E-3</v>
      </c>
      <c r="G1039" s="1">
        <v>0</v>
      </c>
    </row>
    <row r="1040" spans="1:7" x14ac:dyDescent="0.2">
      <c r="A1040" s="1" t="s">
        <v>1082</v>
      </c>
      <c r="B1040" s="1" t="s">
        <v>905</v>
      </c>
      <c r="C1040" s="2">
        <v>4.4752802818938498E-211</v>
      </c>
      <c r="D1040" s="1">
        <v>0.61542500609639295</v>
      </c>
      <c r="E1040" s="1">
        <v>0.42199999999999999</v>
      </c>
      <c r="F1040" s="1">
        <v>0.13500000000000001</v>
      </c>
      <c r="G1040" s="2">
        <v>1.15851580657386E-206</v>
      </c>
    </row>
    <row r="1041" spans="1:7" x14ac:dyDescent="0.2">
      <c r="A1041" s="1" t="s">
        <v>1083</v>
      </c>
      <c r="B1041" s="1" t="s">
        <v>905</v>
      </c>
      <c r="C1041" s="1">
        <v>0</v>
      </c>
      <c r="D1041" s="1">
        <v>0.61439780890458495</v>
      </c>
      <c r="E1041" s="1">
        <v>0.29799999999999999</v>
      </c>
      <c r="F1041" s="1">
        <v>7.0000000000000001E-3</v>
      </c>
      <c r="G1041" s="1">
        <v>0</v>
      </c>
    </row>
    <row r="1042" spans="1:7" x14ac:dyDescent="0.2">
      <c r="A1042" s="1" t="s">
        <v>1084</v>
      </c>
      <c r="B1042" s="1" t="s">
        <v>905</v>
      </c>
      <c r="C1042" s="2">
        <v>3.3406511583083801E-112</v>
      </c>
      <c r="D1042" s="1">
        <v>0.61402326937173801</v>
      </c>
      <c r="E1042" s="1">
        <v>0.89200000000000002</v>
      </c>
      <c r="F1042" s="1">
        <v>0.79300000000000004</v>
      </c>
      <c r="G1042" s="2">
        <v>8.6479436535129105E-108</v>
      </c>
    </row>
    <row r="1043" spans="1:7" x14ac:dyDescent="0.2">
      <c r="A1043" s="1" t="s">
        <v>1085</v>
      </c>
      <c r="B1043" s="1" t="s">
        <v>905</v>
      </c>
      <c r="C1043" s="2">
        <v>4.7770368035520999E-282</v>
      </c>
      <c r="D1043" s="1">
        <v>0.61303847430629999</v>
      </c>
      <c r="E1043" s="1">
        <v>0.371</v>
      </c>
      <c r="F1043" s="1">
        <v>8.3000000000000004E-2</v>
      </c>
      <c r="G1043" s="2">
        <v>1.23663151733553E-277</v>
      </c>
    </row>
    <row r="1044" spans="1:7" x14ac:dyDescent="0.2">
      <c r="A1044" s="1" t="s">
        <v>1086</v>
      </c>
      <c r="B1044" s="1" t="s">
        <v>905</v>
      </c>
      <c r="C1044" s="2">
        <v>2.00854310083485E-171</v>
      </c>
      <c r="D1044" s="1">
        <v>0.61016185085557095</v>
      </c>
      <c r="E1044" s="1">
        <v>0.53600000000000003</v>
      </c>
      <c r="F1044" s="1">
        <v>0.32300000000000001</v>
      </c>
      <c r="G1044" s="2">
        <v>5.1995155251311798E-167</v>
      </c>
    </row>
    <row r="1045" spans="1:7" x14ac:dyDescent="0.2">
      <c r="A1045" s="1" t="s">
        <v>1087</v>
      </c>
      <c r="B1045" s="1" t="s">
        <v>905</v>
      </c>
      <c r="C1045" s="2">
        <v>1.6871325997500699E-174</v>
      </c>
      <c r="D1045" s="1">
        <v>0.60802213952366302</v>
      </c>
      <c r="E1045" s="1">
        <v>0.30199999999999999</v>
      </c>
      <c r="F1045" s="1">
        <v>0.107</v>
      </c>
      <c r="G1045" s="2">
        <v>4.3674801609730197E-170</v>
      </c>
    </row>
    <row r="1046" spans="1:7" x14ac:dyDescent="0.2">
      <c r="A1046" s="1" t="s">
        <v>1088</v>
      </c>
      <c r="B1046" s="1" t="s">
        <v>905</v>
      </c>
      <c r="C1046" s="2">
        <v>9.0633811719851404E-213</v>
      </c>
      <c r="D1046" s="1">
        <v>0.60754956331763599</v>
      </c>
      <c r="E1046" s="1">
        <v>0.311</v>
      </c>
      <c r="F1046" s="1">
        <v>9.6000000000000002E-2</v>
      </c>
      <c r="G1046" s="2">
        <v>2.3462374839917901E-208</v>
      </c>
    </row>
    <row r="1047" spans="1:7" x14ac:dyDescent="0.2">
      <c r="A1047" s="1" t="s">
        <v>1089</v>
      </c>
      <c r="B1047" s="1" t="s">
        <v>905</v>
      </c>
      <c r="C1047" s="2">
        <v>2.1255354656706801E-223</v>
      </c>
      <c r="D1047" s="1">
        <v>0.60732824650987505</v>
      </c>
      <c r="E1047" s="1">
        <v>0.45700000000000002</v>
      </c>
      <c r="F1047" s="1">
        <v>0.22800000000000001</v>
      </c>
      <c r="G1047" s="2">
        <v>5.5023736599816902E-219</v>
      </c>
    </row>
    <row r="1048" spans="1:7" x14ac:dyDescent="0.2">
      <c r="A1048" s="1" t="s">
        <v>1090</v>
      </c>
      <c r="B1048" s="1" t="s">
        <v>905</v>
      </c>
      <c r="C1048" s="2">
        <v>6.4086928674989903E-189</v>
      </c>
      <c r="D1048" s="1">
        <v>0.60632575978089198</v>
      </c>
      <c r="E1048" s="1">
        <v>0.39600000000000002</v>
      </c>
      <c r="F1048" s="1">
        <v>0.16400000000000001</v>
      </c>
      <c r="G1048" s="2">
        <v>1.6590183226094599E-184</v>
      </c>
    </row>
    <row r="1049" spans="1:7" x14ac:dyDescent="0.2">
      <c r="A1049" s="1" t="s">
        <v>1091</v>
      </c>
      <c r="B1049" s="1" t="s">
        <v>905</v>
      </c>
      <c r="C1049" s="2">
        <v>5.5402123123861199E-148</v>
      </c>
      <c r="D1049" s="1">
        <v>0.606042213792508</v>
      </c>
      <c r="E1049" s="1">
        <v>0.44600000000000001</v>
      </c>
      <c r="F1049" s="1">
        <v>0.23100000000000001</v>
      </c>
      <c r="G1049" s="2">
        <v>1.4341947613073899E-143</v>
      </c>
    </row>
    <row r="1050" spans="1:7" x14ac:dyDescent="0.2">
      <c r="A1050" s="1" t="s">
        <v>1092</v>
      </c>
      <c r="B1050" s="1" t="s">
        <v>905</v>
      </c>
      <c r="C1050" s="2">
        <v>4.3116242748915401E-221</v>
      </c>
      <c r="D1050" s="1">
        <v>0.60359174639300495</v>
      </c>
      <c r="E1050" s="1">
        <v>0.34599999999999997</v>
      </c>
      <c r="F1050" s="1">
        <v>6.7000000000000004E-2</v>
      </c>
      <c r="G1050" s="2">
        <v>1.11615017604117E-216</v>
      </c>
    </row>
    <row r="1051" spans="1:7" x14ac:dyDescent="0.2">
      <c r="A1051" s="1" t="s">
        <v>1093</v>
      </c>
      <c r="B1051" s="1" t="s">
        <v>905</v>
      </c>
      <c r="C1051" s="2">
        <v>4.8992054886198195E-215</v>
      </c>
      <c r="D1051" s="1">
        <v>0.60228233644773899</v>
      </c>
      <c r="E1051" s="1">
        <v>0.38800000000000001</v>
      </c>
      <c r="F1051" s="1">
        <v>0.124</v>
      </c>
      <c r="G1051" s="2">
        <v>1.2682573248390101E-210</v>
      </c>
    </row>
    <row r="1052" spans="1:7" x14ac:dyDescent="0.2">
      <c r="A1052" s="1" t="s">
        <v>1094</v>
      </c>
      <c r="B1052" s="1" t="s">
        <v>905</v>
      </c>
      <c r="C1052" s="2">
        <v>3.43222381791991E-269</v>
      </c>
      <c r="D1052" s="1">
        <v>0.59729665777444496</v>
      </c>
      <c r="E1052" s="1">
        <v>0.34399999999999997</v>
      </c>
      <c r="F1052" s="1">
        <v>8.5999999999999993E-2</v>
      </c>
      <c r="G1052" s="2">
        <v>8.8849977974492702E-265</v>
      </c>
    </row>
    <row r="1053" spans="1:7" x14ac:dyDescent="0.2">
      <c r="A1053" s="1" t="s">
        <v>1095</v>
      </c>
      <c r="B1053" s="1" t="s">
        <v>905</v>
      </c>
      <c r="C1053" s="2">
        <v>2.82215061551722E-290</v>
      </c>
      <c r="D1053" s="1">
        <v>0.596688508175926</v>
      </c>
      <c r="E1053" s="1">
        <v>0.42899999999999999</v>
      </c>
      <c r="F1053" s="1">
        <v>0.17699999999999999</v>
      </c>
      <c r="G1053" s="2">
        <v>7.3057012983894198E-286</v>
      </c>
    </row>
    <row r="1054" spans="1:7" x14ac:dyDescent="0.2">
      <c r="A1054" s="1" t="s">
        <v>1096</v>
      </c>
      <c r="B1054" s="1" t="s">
        <v>905</v>
      </c>
      <c r="C1054" s="2">
        <v>4.3371245953504901E-168</v>
      </c>
      <c r="D1054" s="1">
        <v>0.59590680448001698</v>
      </c>
      <c r="E1054" s="1">
        <v>0.35</v>
      </c>
      <c r="F1054" s="1">
        <v>0.11700000000000001</v>
      </c>
      <c r="G1054" s="2">
        <v>1.12275144399838E-163</v>
      </c>
    </row>
    <row r="1055" spans="1:7" x14ac:dyDescent="0.2">
      <c r="A1055" s="1" t="s">
        <v>1097</v>
      </c>
      <c r="B1055" s="1" t="s">
        <v>905</v>
      </c>
      <c r="C1055" s="2">
        <v>1.17557299823253E-109</v>
      </c>
      <c r="D1055" s="1">
        <v>0.59536080581539796</v>
      </c>
      <c r="E1055" s="1">
        <v>0.58499999999999996</v>
      </c>
      <c r="F1055" s="1">
        <v>0.379</v>
      </c>
      <c r="G1055" s="2">
        <v>3.0432058205245501E-105</v>
      </c>
    </row>
    <row r="1056" spans="1:7" x14ac:dyDescent="0.2">
      <c r="A1056" s="1" t="s">
        <v>1100</v>
      </c>
      <c r="B1056" s="1" t="s">
        <v>905</v>
      </c>
      <c r="C1056" s="1" t="s">
        <v>1098</v>
      </c>
      <c r="D1056" s="1">
        <v>0.59051269016212204</v>
      </c>
      <c r="E1056" s="1">
        <v>0.27500000000000002</v>
      </c>
      <c r="F1056" s="1">
        <v>1.7000000000000001E-2</v>
      </c>
      <c r="G1056" s="1" t="s">
        <v>1099</v>
      </c>
    </row>
    <row r="1057" spans="1:7" x14ac:dyDescent="0.2">
      <c r="A1057" s="1" t="s">
        <v>1102</v>
      </c>
      <c r="B1057" s="1" t="s">
        <v>905</v>
      </c>
      <c r="C1057" s="1" t="s">
        <v>1101</v>
      </c>
      <c r="D1057" s="1">
        <v>0.58755227444436997</v>
      </c>
      <c r="E1057" s="1">
        <v>0.33100000000000002</v>
      </c>
      <c r="F1057" s="1">
        <v>8.5000000000000006E-2</v>
      </c>
      <c r="G1057" s="2">
        <v>3.4558217619886601E-307</v>
      </c>
    </row>
    <row r="1058" spans="1:7" x14ac:dyDescent="0.2">
      <c r="A1058" s="1" t="s">
        <v>1103</v>
      </c>
      <c r="B1058" s="1" t="s">
        <v>905</v>
      </c>
      <c r="C1058" s="2">
        <v>4.8991159843209498E-137</v>
      </c>
      <c r="D1058" s="1">
        <v>0.58551821634339396</v>
      </c>
      <c r="E1058" s="1">
        <v>0.39200000000000002</v>
      </c>
      <c r="F1058" s="1">
        <v>0.20399999999999999</v>
      </c>
      <c r="G1058" s="2">
        <v>1.26823415486116E-132</v>
      </c>
    </row>
    <row r="1059" spans="1:7" x14ac:dyDescent="0.2">
      <c r="A1059" s="1" t="s">
        <v>1104</v>
      </c>
      <c r="B1059" s="1" t="s">
        <v>905</v>
      </c>
      <c r="C1059" s="2">
        <v>4.0982416655958403E-194</v>
      </c>
      <c r="D1059" s="1">
        <v>0.58440008627931395</v>
      </c>
      <c r="E1059" s="1">
        <v>0.36399999999999999</v>
      </c>
      <c r="F1059" s="1">
        <v>0.19800000000000001</v>
      </c>
      <c r="G1059" s="2">
        <v>1.0609118199728001E-189</v>
      </c>
    </row>
    <row r="1060" spans="1:7" x14ac:dyDescent="0.2">
      <c r="A1060" s="1" t="s">
        <v>1105</v>
      </c>
      <c r="B1060" s="1" t="s">
        <v>905</v>
      </c>
      <c r="C1060" s="2">
        <v>5.0189636269710701E-256</v>
      </c>
      <c r="D1060" s="1">
        <v>0.58112999380953201</v>
      </c>
      <c r="E1060" s="1">
        <v>0.38600000000000001</v>
      </c>
      <c r="F1060" s="1">
        <v>0.17100000000000001</v>
      </c>
      <c r="G1060" s="2">
        <v>1.299259114114E-251</v>
      </c>
    </row>
    <row r="1061" spans="1:7" x14ac:dyDescent="0.2">
      <c r="A1061" s="1" t="s">
        <v>1106</v>
      </c>
      <c r="B1061" s="1" t="s">
        <v>905</v>
      </c>
      <c r="C1061" s="2">
        <v>1.5247296136504999E-167</v>
      </c>
      <c r="D1061" s="1">
        <v>0.58065883805764995</v>
      </c>
      <c r="E1061" s="1">
        <v>0.45500000000000002</v>
      </c>
      <c r="F1061" s="1">
        <v>0.22700000000000001</v>
      </c>
      <c r="G1061" s="2">
        <v>3.9470675508570499E-163</v>
      </c>
    </row>
    <row r="1062" spans="1:7" x14ac:dyDescent="0.2">
      <c r="A1062" s="1" t="s">
        <v>1107</v>
      </c>
      <c r="B1062" s="1" t="s">
        <v>905</v>
      </c>
      <c r="C1062" s="2">
        <v>4.67011221013317E-257</v>
      </c>
      <c r="D1062" s="1">
        <v>0.580438507715622</v>
      </c>
      <c r="E1062" s="1">
        <v>0.35499999999999998</v>
      </c>
      <c r="F1062" s="1">
        <v>8.5999999999999993E-2</v>
      </c>
      <c r="G1062" s="2">
        <v>1.2089519478371701E-252</v>
      </c>
    </row>
    <row r="1063" spans="1:7" x14ac:dyDescent="0.2">
      <c r="A1063" s="1" t="s">
        <v>1108</v>
      </c>
      <c r="B1063" s="1" t="s">
        <v>905</v>
      </c>
      <c r="C1063" s="2">
        <v>2.1357393463421001E-188</v>
      </c>
      <c r="D1063" s="1">
        <v>0.57936918209493304</v>
      </c>
      <c r="E1063" s="1">
        <v>0.47199999999999998</v>
      </c>
      <c r="F1063" s="1">
        <v>0.26</v>
      </c>
      <c r="G1063" s="2">
        <v>5.5287884458757797E-184</v>
      </c>
    </row>
    <row r="1064" spans="1:7" x14ac:dyDescent="0.2">
      <c r="A1064" s="1" t="s">
        <v>1109</v>
      </c>
      <c r="B1064" s="1" t="s">
        <v>905</v>
      </c>
      <c r="C1064" s="1">
        <v>0</v>
      </c>
      <c r="D1064" s="1">
        <v>0.57854270263312402</v>
      </c>
      <c r="E1064" s="1">
        <v>0.28599999999999998</v>
      </c>
      <c r="F1064" s="1">
        <v>6.3E-2</v>
      </c>
      <c r="G1064" s="1">
        <v>0</v>
      </c>
    </row>
    <row r="1065" spans="1:7" x14ac:dyDescent="0.2">
      <c r="A1065" s="1" t="s">
        <v>1110</v>
      </c>
      <c r="B1065" s="1" t="s">
        <v>905</v>
      </c>
      <c r="C1065" s="1">
        <v>0</v>
      </c>
      <c r="D1065" s="1">
        <v>0.57838511603611098</v>
      </c>
      <c r="E1065" s="1">
        <v>0.314</v>
      </c>
      <c r="F1065" s="1">
        <v>2E-3</v>
      </c>
      <c r="G1065" s="1">
        <v>0</v>
      </c>
    </row>
    <row r="1066" spans="1:7" x14ac:dyDescent="0.2">
      <c r="A1066" s="1" t="s">
        <v>1111</v>
      </c>
      <c r="B1066" s="1" t="s">
        <v>905</v>
      </c>
      <c r="C1066" s="2">
        <v>4.5978725897662503E-168</v>
      </c>
      <c r="D1066" s="1">
        <v>0.57779657776513205</v>
      </c>
      <c r="E1066" s="1">
        <v>0.52</v>
      </c>
      <c r="F1066" s="1">
        <v>0.29099999999999998</v>
      </c>
      <c r="G1066" s="2">
        <v>1.19025127731279E-163</v>
      </c>
    </row>
    <row r="1067" spans="1:7" x14ac:dyDescent="0.2">
      <c r="A1067" s="1" t="s">
        <v>1112</v>
      </c>
      <c r="B1067" s="1" t="s">
        <v>905</v>
      </c>
      <c r="C1067" s="2">
        <v>4.8990242492627904E-128</v>
      </c>
      <c r="D1067" s="1">
        <v>0.57171596584775697</v>
      </c>
      <c r="E1067" s="1">
        <v>0.63300000000000001</v>
      </c>
      <c r="F1067" s="1">
        <v>0.44700000000000001</v>
      </c>
      <c r="G1067" s="2">
        <v>1.26821040740666E-123</v>
      </c>
    </row>
    <row r="1068" spans="1:7" x14ac:dyDescent="0.2">
      <c r="A1068" s="1" t="s">
        <v>1113</v>
      </c>
      <c r="B1068" s="1" t="s">
        <v>905</v>
      </c>
      <c r="C1068" s="2">
        <v>3.0606061736180299E-173</v>
      </c>
      <c r="D1068" s="1">
        <v>0.56856233103757503</v>
      </c>
      <c r="E1068" s="1">
        <v>0.45</v>
      </c>
      <c r="F1068" s="1">
        <v>0.20799999999999999</v>
      </c>
      <c r="G1068" s="2">
        <v>7.92299120164499E-169</v>
      </c>
    </row>
    <row r="1069" spans="1:7" x14ac:dyDescent="0.2">
      <c r="A1069" s="1" t="s">
        <v>1115</v>
      </c>
      <c r="B1069" s="1" t="s">
        <v>905</v>
      </c>
      <c r="C1069" s="1" t="s">
        <v>1114</v>
      </c>
      <c r="D1069" s="1">
        <v>0.56353420841313395</v>
      </c>
      <c r="E1069" s="1">
        <v>0.309</v>
      </c>
      <c r="F1069" s="1">
        <v>2.3E-2</v>
      </c>
      <c r="G1069" s="2">
        <v>0</v>
      </c>
    </row>
    <row r="1070" spans="1:7" x14ac:dyDescent="0.2">
      <c r="A1070" s="1" t="s">
        <v>1116</v>
      </c>
      <c r="B1070" s="1" t="s">
        <v>905</v>
      </c>
      <c r="C1070" s="2">
        <v>2.8529504847697001E-137</v>
      </c>
      <c r="D1070" s="1">
        <v>0.56350345495686804</v>
      </c>
      <c r="E1070" s="1">
        <v>0.50800000000000001</v>
      </c>
      <c r="F1070" s="1">
        <v>0.30099999999999999</v>
      </c>
      <c r="G1070" s="2">
        <v>7.3854329199233094E-133</v>
      </c>
    </row>
    <row r="1071" spans="1:7" x14ac:dyDescent="0.2">
      <c r="A1071" s="1" t="s">
        <v>1117</v>
      </c>
      <c r="B1071" s="1" t="s">
        <v>905</v>
      </c>
      <c r="C1071" s="2">
        <v>3.4561081658621202E-237</v>
      </c>
      <c r="D1071" s="1">
        <v>0.56180200304744299</v>
      </c>
      <c r="E1071" s="1">
        <v>0.34100000000000003</v>
      </c>
      <c r="F1071" s="1">
        <v>6.9000000000000006E-2</v>
      </c>
      <c r="G1071" s="2">
        <v>8.9468272089672704E-233</v>
      </c>
    </row>
    <row r="1072" spans="1:7" x14ac:dyDescent="0.2">
      <c r="A1072" s="1" t="s">
        <v>1118</v>
      </c>
      <c r="B1072" s="1" t="s">
        <v>905</v>
      </c>
      <c r="C1072" s="2">
        <v>5.79274029871875E-151</v>
      </c>
      <c r="D1072" s="1">
        <v>0.56149202374319096</v>
      </c>
      <c r="E1072" s="1">
        <v>0.26400000000000001</v>
      </c>
      <c r="F1072" s="1">
        <v>0.19400000000000001</v>
      </c>
      <c r="G1072" s="2">
        <v>1.4995666811293199E-146</v>
      </c>
    </row>
    <row r="1073" spans="1:7" x14ac:dyDescent="0.2">
      <c r="A1073" s="1" t="s">
        <v>1119</v>
      </c>
      <c r="B1073" s="1" t="s">
        <v>905</v>
      </c>
      <c r="C1073" s="2">
        <v>1.29049755257559E-135</v>
      </c>
      <c r="D1073" s="1">
        <v>0.56148131261534195</v>
      </c>
      <c r="E1073" s="1">
        <v>0.64700000000000002</v>
      </c>
      <c r="F1073" s="1">
        <v>0.44800000000000001</v>
      </c>
      <c r="G1073" s="2">
        <v>3.3407110143524298E-131</v>
      </c>
    </row>
    <row r="1074" spans="1:7" x14ac:dyDescent="0.2">
      <c r="A1074" s="1" t="s">
        <v>1120</v>
      </c>
      <c r="B1074" s="1" t="s">
        <v>905</v>
      </c>
      <c r="C1074" s="1">
        <v>0</v>
      </c>
      <c r="D1074" s="1">
        <v>0.56003411601040198</v>
      </c>
      <c r="E1074" s="1">
        <v>0.308</v>
      </c>
      <c r="F1074" s="1">
        <v>4.0000000000000001E-3</v>
      </c>
      <c r="G1074" s="1">
        <v>0</v>
      </c>
    </row>
    <row r="1075" spans="1:7" x14ac:dyDescent="0.2">
      <c r="A1075" s="1" t="s">
        <v>1121</v>
      </c>
      <c r="B1075" s="1" t="s">
        <v>905</v>
      </c>
      <c r="C1075" s="2">
        <v>1.5930014604711101E-157</v>
      </c>
      <c r="D1075" s="1">
        <v>0.55951212150960805</v>
      </c>
      <c r="E1075" s="1">
        <v>0.50600000000000001</v>
      </c>
      <c r="F1075" s="1">
        <v>0.29799999999999999</v>
      </c>
      <c r="G1075" s="2">
        <v>4.12380288072156E-153</v>
      </c>
    </row>
    <row r="1076" spans="1:7" x14ac:dyDescent="0.2">
      <c r="A1076" s="1" t="s">
        <v>1122</v>
      </c>
      <c r="B1076" s="1" t="s">
        <v>905</v>
      </c>
      <c r="C1076" s="1">
        <v>0</v>
      </c>
      <c r="D1076" s="1">
        <v>0.55834119856600595</v>
      </c>
      <c r="E1076" s="1">
        <v>0.30299999999999999</v>
      </c>
      <c r="F1076" s="1">
        <v>7.0000000000000001E-3</v>
      </c>
      <c r="G1076" s="1">
        <v>0</v>
      </c>
    </row>
    <row r="1077" spans="1:7" x14ac:dyDescent="0.2">
      <c r="A1077" s="1" t="s">
        <v>1123</v>
      </c>
      <c r="B1077" s="1" t="s">
        <v>905</v>
      </c>
      <c r="C1077" s="2">
        <v>1.50630555660487E-119</v>
      </c>
      <c r="D1077" s="1">
        <v>0.55606677848767905</v>
      </c>
      <c r="E1077" s="1">
        <v>0.85199999999999998</v>
      </c>
      <c r="F1077" s="1">
        <v>0.71</v>
      </c>
      <c r="G1077" s="2">
        <v>3.8993731943830298E-115</v>
      </c>
    </row>
    <row r="1078" spans="1:7" x14ac:dyDescent="0.2">
      <c r="A1078" s="1" t="s">
        <v>1124</v>
      </c>
      <c r="B1078" s="1" t="s">
        <v>905</v>
      </c>
      <c r="C1078" s="1">
        <v>0</v>
      </c>
      <c r="D1078" s="1">
        <v>0.55250432868876098</v>
      </c>
      <c r="E1078" s="1">
        <v>0.30299999999999999</v>
      </c>
      <c r="F1078" s="1">
        <v>6.0000000000000001E-3</v>
      </c>
      <c r="G1078" s="1">
        <v>0</v>
      </c>
    </row>
    <row r="1079" spans="1:7" x14ac:dyDescent="0.2">
      <c r="A1079" s="1" t="s">
        <v>1125</v>
      </c>
      <c r="B1079" s="1" t="s">
        <v>905</v>
      </c>
      <c r="C1079" s="2">
        <v>8.2379187218265996E-114</v>
      </c>
      <c r="D1079" s="1">
        <v>0.550242461510554</v>
      </c>
      <c r="E1079" s="1">
        <v>0.41099999999999998</v>
      </c>
      <c r="F1079" s="1">
        <v>0.20300000000000001</v>
      </c>
      <c r="G1079" s="2">
        <v>2.1325500195192498E-109</v>
      </c>
    </row>
    <row r="1080" spans="1:7" x14ac:dyDescent="0.2">
      <c r="A1080" s="1" t="s">
        <v>1126</v>
      </c>
      <c r="B1080" s="1" t="s">
        <v>905</v>
      </c>
      <c r="C1080" s="2">
        <v>2.5565391241280899E-275</v>
      </c>
      <c r="D1080" s="1">
        <v>0.54786065170487497</v>
      </c>
      <c r="E1080" s="1">
        <v>0.31</v>
      </c>
      <c r="F1080" s="1">
        <v>4.8000000000000001E-2</v>
      </c>
      <c r="G1080" s="2">
        <v>6.6181128306303705E-271</v>
      </c>
    </row>
    <row r="1081" spans="1:7" x14ac:dyDescent="0.2">
      <c r="A1081" s="1" t="s">
        <v>1127</v>
      </c>
      <c r="B1081" s="1" t="s">
        <v>905</v>
      </c>
      <c r="C1081" s="2">
        <v>4.8421706765557203E-120</v>
      </c>
      <c r="D1081" s="1">
        <v>0.54767542806770597</v>
      </c>
      <c r="E1081" s="1">
        <v>0.81</v>
      </c>
      <c r="F1081" s="1">
        <v>0.70499999999999996</v>
      </c>
      <c r="G1081" s="2">
        <v>1.25349272303998E-115</v>
      </c>
    </row>
    <row r="1082" spans="1:7" x14ac:dyDescent="0.2">
      <c r="A1082" s="1" t="s">
        <v>1128</v>
      </c>
      <c r="B1082" s="1" t="s">
        <v>905</v>
      </c>
      <c r="C1082" s="2">
        <v>1.29461467935377E-209</v>
      </c>
      <c r="D1082" s="1">
        <v>0.54634985439391803</v>
      </c>
      <c r="E1082" s="1">
        <v>0.28199999999999997</v>
      </c>
      <c r="F1082" s="1">
        <v>5.7000000000000002E-2</v>
      </c>
      <c r="G1082" s="2">
        <v>3.3513690204431102E-205</v>
      </c>
    </row>
    <row r="1083" spans="1:7" x14ac:dyDescent="0.2">
      <c r="A1083" s="1" t="s">
        <v>1129</v>
      </c>
      <c r="B1083" s="1" t="s">
        <v>905</v>
      </c>
      <c r="C1083" s="1">
        <v>0</v>
      </c>
      <c r="D1083" s="1">
        <v>0.545710958474248</v>
      </c>
      <c r="E1083" s="1">
        <v>0.317</v>
      </c>
      <c r="F1083" s="1">
        <v>4.3999999999999997E-2</v>
      </c>
      <c r="G1083" s="1">
        <v>0</v>
      </c>
    </row>
    <row r="1084" spans="1:7" x14ac:dyDescent="0.2">
      <c r="A1084" s="1" t="s">
        <v>1130</v>
      </c>
      <c r="B1084" s="1" t="s">
        <v>905</v>
      </c>
      <c r="C1084" s="2">
        <v>3.4721338582622399E-237</v>
      </c>
      <c r="D1084" s="1">
        <v>0.54550119627971905</v>
      </c>
      <c r="E1084" s="1">
        <v>0.315</v>
      </c>
      <c r="F1084" s="1">
        <v>5.6000000000000001E-2</v>
      </c>
      <c r="G1084" s="2">
        <v>8.9883129188834501E-233</v>
      </c>
    </row>
    <row r="1085" spans="1:7" x14ac:dyDescent="0.2">
      <c r="A1085" s="1" t="s">
        <v>1131</v>
      </c>
      <c r="B1085" s="1" t="s">
        <v>905</v>
      </c>
      <c r="C1085" s="2">
        <v>6.3907397833538802E-234</v>
      </c>
      <c r="D1085" s="1">
        <v>0.54343739615315001</v>
      </c>
      <c r="E1085" s="1">
        <v>0.41699999999999998</v>
      </c>
      <c r="F1085" s="1">
        <v>0.16900000000000001</v>
      </c>
      <c r="G1085" s="2">
        <v>1.6543708077168198E-229</v>
      </c>
    </row>
    <row r="1086" spans="1:7" x14ac:dyDescent="0.2">
      <c r="A1086" s="1" t="s">
        <v>1132</v>
      </c>
      <c r="B1086" s="1" t="s">
        <v>905</v>
      </c>
      <c r="C1086" s="2">
        <v>1.2320180269483201E-196</v>
      </c>
      <c r="D1086" s="1">
        <v>0.54292579418314402</v>
      </c>
      <c r="E1086" s="1">
        <v>0.25800000000000001</v>
      </c>
      <c r="F1086" s="1">
        <v>2.9000000000000001E-2</v>
      </c>
      <c r="G1086" s="2">
        <v>3.1893250663611299E-192</v>
      </c>
    </row>
    <row r="1087" spans="1:7" x14ac:dyDescent="0.2">
      <c r="A1087" s="1" t="s">
        <v>1133</v>
      </c>
      <c r="B1087" s="1" t="s">
        <v>905</v>
      </c>
      <c r="C1087" s="2">
        <v>2.6913129190471401E-89</v>
      </c>
      <c r="D1087" s="1">
        <v>0.54064520349096501</v>
      </c>
      <c r="E1087" s="1">
        <v>0.80600000000000005</v>
      </c>
      <c r="F1087" s="1">
        <v>0.63600000000000001</v>
      </c>
      <c r="G1087" s="2">
        <v>6.9670017535373403E-85</v>
      </c>
    </row>
    <row r="1088" spans="1:7" x14ac:dyDescent="0.2">
      <c r="A1088" s="1" t="s">
        <v>1134</v>
      </c>
      <c r="B1088" s="1" t="s">
        <v>905</v>
      </c>
      <c r="C1088" s="2">
        <v>1.3068546596538201E-266</v>
      </c>
      <c r="D1088" s="1">
        <v>0.53898983202356598</v>
      </c>
      <c r="E1088" s="1">
        <v>0.33600000000000002</v>
      </c>
      <c r="F1088" s="1">
        <v>4.7E-2</v>
      </c>
      <c r="G1088" s="2">
        <v>3.3830546574458502E-262</v>
      </c>
    </row>
    <row r="1089" spans="1:7" x14ac:dyDescent="0.2">
      <c r="A1089" s="1" t="s">
        <v>1135</v>
      </c>
      <c r="B1089" s="1" t="s">
        <v>905</v>
      </c>
      <c r="C1089" s="2">
        <v>1.85209671630328E-180</v>
      </c>
      <c r="D1089" s="1">
        <v>0.53766047477873902</v>
      </c>
      <c r="E1089" s="1">
        <v>0.45500000000000002</v>
      </c>
      <c r="F1089" s="1">
        <v>0.29599999999999999</v>
      </c>
      <c r="G1089" s="2">
        <v>4.7945227694942998E-176</v>
      </c>
    </row>
    <row r="1090" spans="1:7" x14ac:dyDescent="0.2">
      <c r="A1090" s="1" t="s">
        <v>1136</v>
      </c>
      <c r="B1090" s="1" t="s">
        <v>905</v>
      </c>
      <c r="C1090" s="2">
        <v>3.0903574009323501E-304</v>
      </c>
      <c r="D1090" s="1">
        <v>0.53578315376968899</v>
      </c>
      <c r="E1090" s="1">
        <v>0.255</v>
      </c>
      <c r="F1090" s="1">
        <v>2.4E-2</v>
      </c>
      <c r="G1090" s="2">
        <v>8.0000082037935794E-300</v>
      </c>
    </row>
    <row r="1091" spans="1:7" x14ac:dyDescent="0.2">
      <c r="A1091" s="1" t="s">
        <v>1137</v>
      </c>
      <c r="B1091" s="1" t="s">
        <v>905</v>
      </c>
      <c r="C1091" s="2">
        <v>3.9068412975169698E-184</v>
      </c>
      <c r="D1091" s="1">
        <v>0.53548007791340202</v>
      </c>
      <c r="E1091" s="1">
        <v>0.44600000000000001</v>
      </c>
      <c r="F1091" s="1">
        <v>0.26400000000000001</v>
      </c>
      <c r="G1091" s="2">
        <v>1.0113640066882199E-179</v>
      </c>
    </row>
    <row r="1092" spans="1:7" x14ac:dyDescent="0.2">
      <c r="A1092" s="1" t="s">
        <v>1138</v>
      </c>
      <c r="B1092" s="1" t="s">
        <v>905</v>
      </c>
      <c r="C1092" s="2">
        <v>3.2167688487587298E-128</v>
      </c>
      <c r="D1092" s="1">
        <v>0.53540781759344702</v>
      </c>
      <c r="E1092" s="1">
        <v>0.63900000000000001</v>
      </c>
      <c r="F1092" s="1">
        <v>0.45200000000000001</v>
      </c>
      <c r="G1092" s="2">
        <v>8.3272495187817106E-124</v>
      </c>
    </row>
    <row r="1093" spans="1:7" x14ac:dyDescent="0.2">
      <c r="A1093" s="1" t="s">
        <v>1139</v>
      </c>
      <c r="B1093" s="1" t="s">
        <v>905</v>
      </c>
      <c r="C1093" s="2">
        <v>1.33113008040726E-231</v>
      </c>
      <c r="D1093" s="1">
        <v>0.53438774764633901</v>
      </c>
      <c r="E1093" s="1">
        <v>0.34699999999999998</v>
      </c>
      <c r="F1093" s="1">
        <v>8.1000000000000003E-2</v>
      </c>
      <c r="G1093" s="2">
        <v>3.44589643915027E-227</v>
      </c>
    </row>
    <row r="1094" spans="1:7" x14ac:dyDescent="0.2">
      <c r="A1094" s="1" t="s">
        <v>1140</v>
      </c>
      <c r="B1094" s="1" t="s">
        <v>905</v>
      </c>
      <c r="C1094" s="2">
        <v>1.5400436271533701E-254</v>
      </c>
      <c r="D1094" s="1">
        <v>0.53362863702896202</v>
      </c>
      <c r="E1094" s="1">
        <v>0.28899999999999998</v>
      </c>
      <c r="F1094" s="1">
        <v>4.7E-2</v>
      </c>
      <c r="G1094" s="2">
        <v>3.9867109376119402E-250</v>
      </c>
    </row>
    <row r="1095" spans="1:7" x14ac:dyDescent="0.2">
      <c r="A1095" s="1" t="s">
        <v>1141</v>
      </c>
      <c r="B1095" s="1" t="s">
        <v>905</v>
      </c>
      <c r="C1095" s="2">
        <v>2.7402496727515702E-203</v>
      </c>
      <c r="D1095" s="1">
        <v>0.533145654296722</v>
      </c>
      <c r="E1095" s="1">
        <v>0.32600000000000001</v>
      </c>
      <c r="F1095" s="1">
        <v>6.9000000000000006E-2</v>
      </c>
      <c r="G1095" s="2">
        <v>7.0936843278519998E-199</v>
      </c>
    </row>
    <row r="1096" spans="1:7" x14ac:dyDescent="0.2">
      <c r="A1096" s="1" t="s">
        <v>1142</v>
      </c>
      <c r="B1096" s="1" t="s">
        <v>905</v>
      </c>
      <c r="C1096" s="2">
        <v>0</v>
      </c>
      <c r="D1096" s="1">
        <v>0.53213402090171102</v>
      </c>
      <c r="E1096" s="1">
        <v>0.27600000000000002</v>
      </c>
      <c r="F1096" s="1">
        <v>6.2E-2</v>
      </c>
      <c r="G1096" s="2">
        <v>1.0062670005633499E-304</v>
      </c>
    </row>
    <row r="1097" spans="1:7" x14ac:dyDescent="0.2">
      <c r="A1097" s="1" t="s">
        <v>1143</v>
      </c>
      <c r="B1097" s="1" t="s">
        <v>905</v>
      </c>
      <c r="C1097" s="2">
        <v>4.5471609391874101E-243</v>
      </c>
      <c r="D1097" s="1">
        <v>0.53210285085096598</v>
      </c>
      <c r="E1097" s="1">
        <v>0.32700000000000001</v>
      </c>
      <c r="F1097" s="1">
        <v>0.115</v>
      </c>
      <c r="G1097" s="2">
        <v>1.1771235523274501E-238</v>
      </c>
    </row>
    <row r="1098" spans="1:7" x14ac:dyDescent="0.2">
      <c r="A1098" s="1" t="s">
        <v>1144</v>
      </c>
      <c r="B1098" s="1" t="s">
        <v>905</v>
      </c>
      <c r="C1098" s="2">
        <v>2.8833121196155501E-157</v>
      </c>
      <c r="D1098" s="1">
        <v>0.53099535718041602</v>
      </c>
      <c r="E1098" s="1">
        <v>0.29099999999999998</v>
      </c>
      <c r="F1098" s="1">
        <v>0.12</v>
      </c>
      <c r="G1098" s="2">
        <v>7.4640300840487803E-153</v>
      </c>
    </row>
    <row r="1099" spans="1:7" x14ac:dyDescent="0.2">
      <c r="A1099" s="1" t="s">
        <v>1145</v>
      </c>
      <c r="B1099" s="1" t="s">
        <v>905</v>
      </c>
      <c r="C1099" s="2">
        <v>3.7875270407918901E-270</v>
      </c>
      <c r="D1099" s="1">
        <v>0.52935634993323799</v>
      </c>
      <c r="E1099" s="1">
        <v>0.39300000000000002</v>
      </c>
      <c r="F1099" s="1">
        <v>0.17899999999999999</v>
      </c>
      <c r="G1099" s="2">
        <v>9.8047712504979604E-266</v>
      </c>
    </row>
    <row r="1100" spans="1:7" x14ac:dyDescent="0.2">
      <c r="A1100" s="1" t="s">
        <v>1146</v>
      </c>
      <c r="B1100" s="1" t="s">
        <v>905</v>
      </c>
      <c r="C1100" s="2">
        <v>2.4822484043768799E-93</v>
      </c>
      <c r="D1100" s="1">
        <v>0.52883375204491301</v>
      </c>
      <c r="E1100" s="1">
        <v>0.60199999999999998</v>
      </c>
      <c r="F1100" s="1">
        <v>0.38500000000000001</v>
      </c>
      <c r="G1100" s="2">
        <v>6.4257964444104305E-89</v>
      </c>
    </row>
    <row r="1101" spans="1:7" x14ac:dyDescent="0.2">
      <c r="A1101" s="1" t="s">
        <v>1147</v>
      </c>
      <c r="B1101" s="1" t="s">
        <v>905</v>
      </c>
      <c r="C1101" s="2">
        <v>7.65335099993376E-210</v>
      </c>
      <c r="D1101" s="1">
        <v>0.52870517479637702</v>
      </c>
      <c r="E1101" s="1">
        <v>0.39200000000000002</v>
      </c>
      <c r="F1101" s="1">
        <v>0.155</v>
      </c>
      <c r="G1101" s="2">
        <v>1.9812229733528501E-205</v>
      </c>
    </row>
    <row r="1102" spans="1:7" x14ac:dyDescent="0.2">
      <c r="A1102" s="1" t="s">
        <v>1148</v>
      </c>
      <c r="B1102" s="1" t="s">
        <v>905</v>
      </c>
      <c r="C1102" s="2">
        <v>3.2778091843639201E-202</v>
      </c>
      <c r="D1102" s="1">
        <v>0.52841853304747999</v>
      </c>
      <c r="E1102" s="1">
        <v>0.28100000000000003</v>
      </c>
      <c r="F1102" s="1">
        <v>0.11799999999999999</v>
      </c>
      <c r="G1102" s="2">
        <v>8.4852646355628706E-198</v>
      </c>
    </row>
    <row r="1103" spans="1:7" x14ac:dyDescent="0.2">
      <c r="A1103" s="1" t="s">
        <v>1150</v>
      </c>
      <c r="B1103" s="1" t="s">
        <v>905</v>
      </c>
      <c r="C1103" s="1" t="s">
        <v>1149</v>
      </c>
      <c r="D1103" s="1">
        <v>0.52468734738572198</v>
      </c>
      <c r="E1103" s="1">
        <v>0.28799999999999998</v>
      </c>
      <c r="F1103" s="1">
        <v>1.6E-2</v>
      </c>
      <c r="G1103" s="2">
        <v>1.40162360303465E-306</v>
      </c>
    </row>
    <row r="1104" spans="1:7" x14ac:dyDescent="0.2">
      <c r="A1104" s="1" t="s">
        <v>1151</v>
      </c>
      <c r="B1104" s="1" t="s">
        <v>905</v>
      </c>
      <c r="C1104" s="2">
        <v>6.8956256906246796E-142</v>
      </c>
      <c r="D1104" s="1">
        <v>0.522828662352121</v>
      </c>
      <c r="E1104" s="1">
        <v>0.375</v>
      </c>
      <c r="F1104" s="1">
        <v>0.16600000000000001</v>
      </c>
      <c r="G1104" s="2">
        <v>1.7850706225320101E-137</v>
      </c>
    </row>
    <row r="1105" spans="1:7" x14ac:dyDescent="0.2">
      <c r="A1105" s="1" t="s">
        <v>1152</v>
      </c>
      <c r="B1105" s="1" t="s">
        <v>905</v>
      </c>
      <c r="C1105" s="1">
        <v>0</v>
      </c>
      <c r="D1105" s="1">
        <v>0.52278717614458203</v>
      </c>
      <c r="E1105" s="1">
        <v>0.29199999999999998</v>
      </c>
      <c r="F1105" s="1">
        <v>0.01</v>
      </c>
      <c r="G1105" s="1">
        <v>0</v>
      </c>
    </row>
    <row r="1106" spans="1:7" x14ac:dyDescent="0.2">
      <c r="A1106" s="1" t="s">
        <v>1153</v>
      </c>
      <c r="B1106" s="1" t="s">
        <v>905</v>
      </c>
      <c r="C1106" s="2">
        <v>6.6692713750541805E-160</v>
      </c>
      <c r="D1106" s="1">
        <v>0.52093309675686195</v>
      </c>
      <c r="E1106" s="1">
        <v>0.442</v>
      </c>
      <c r="F1106" s="1">
        <v>0.25800000000000001</v>
      </c>
      <c r="G1106" s="2">
        <v>1.72647428086028E-155</v>
      </c>
    </row>
    <row r="1107" spans="1:7" x14ac:dyDescent="0.2">
      <c r="A1107" s="1" t="s">
        <v>1154</v>
      </c>
      <c r="B1107" s="1" t="s">
        <v>905</v>
      </c>
      <c r="C1107" s="2">
        <v>2.6864219162205798E-156</v>
      </c>
      <c r="D1107" s="1">
        <v>0.51953786826594395</v>
      </c>
      <c r="E1107" s="1">
        <v>0.48499999999999999</v>
      </c>
      <c r="F1107" s="1">
        <v>0.29199999999999998</v>
      </c>
      <c r="G1107" s="2">
        <v>6.9543404145202298E-152</v>
      </c>
    </row>
    <row r="1108" spans="1:7" x14ac:dyDescent="0.2">
      <c r="A1108" s="1" t="s">
        <v>1155</v>
      </c>
      <c r="B1108" s="1" t="s">
        <v>905</v>
      </c>
      <c r="C1108" s="2">
        <v>5.6381387334962603E-133</v>
      </c>
      <c r="D1108" s="1">
        <v>0.51877221102601401</v>
      </c>
      <c r="E1108" s="1">
        <v>0.47099999999999997</v>
      </c>
      <c r="F1108" s="1">
        <v>0.29799999999999999</v>
      </c>
      <c r="G1108" s="2">
        <v>1.45954497394018E-128</v>
      </c>
    </row>
    <row r="1109" spans="1:7" x14ac:dyDescent="0.2">
      <c r="A1109" s="1" t="s">
        <v>1156</v>
      </c>
      <c r="B1109" s="1" t="s">
        <v>905</v>
      </c>
      <c r="C1109" s="2">
        <v>3.6642217232161698E-297</v>
      </c>
      <c r="D1109" s="1">
        <v>0.51818412469532404</v>
      </c>
      <c r="E1109" s="1">
        <v>0.26200000000000001</v>
      </c>
      <c r="F1109" s="1">
        <v>2.4E-2</v>
      </c>
      <c r="G1109" s="2">
        <v>9.4855707748896901E-293</v>
      </c>
    </row>
    <row r="1110" spans="1:7" x14ac:dyDescent="0.2">
      <c r="A1110" s="1" t="s">
        <v>1157</v>
      </c>
      <c r="B1110" s="1" t="s">
        <v>905</v>
      </c>
      <c r="C1110" s="1">
        <v>0</v>
      </c>
      <c r="D1110" s="1">
        <v>0.51731903081610597</v>
      </c>
      <c r="E1110" s="1">
        <v>0.28499999999999998</v>
      </c>
      <c r="F1110" s="1">
        <v>3.7999999999999999E-2</v>
      </c>
      <c r="G1110" s="1">
        <v>0</v>
      </c>
    </row>
    <row r="1111" spans="1:7" x14ac:dyDescent="0.2">
      <c r="A1111" s="1" t="s">
        <v>1158</v>
      </c>
      <c r="B1111" s="1" t="s">
        <v>905</v>
      </c>
      <c r="C1111" s="2">
        <v>1.85112483899334E-205</v>
      </c>
      <c r="D1111" s="1">
        <v>0.51678665980626803</v>
      </c>
      <c r="E1111" s="1">
        <v>0.30499999999999999</v>
      </c>
      <c r="F1111" s="1">
        <v>5.7000000000000002E-2</v>
      </c>
      <c r="G1111" s="2">
        <v>4.7920068707020503E-201</v>
      </c>
    </row>
    <row r="1112" spans="1:7" x14ac:dyDescent="0.2">
      <c r="A1112" s="1" t="s">
        <v>1159</v>
      </c>
      <c r="B1112" s="1" t="s">
        <v>905</v>
      </c>
      <c r="C1112" s="2">
        <v>3.37573589518062E-116</v>
      </c>
      <c r="D1112" s="1">
        <v>0.51376554564886401</v>
      </c>
      <c r="E1112" s="1">
        <v>0.38500000000000001</v>
      </c>
      <c r="F1112" s="1">
        <v>0.17199999999999999</v>
      </c>
      <c r="G1112" s="2">
        <v>8.7387675118540706E-112</v>
      </c>
    </row>
    <row r="1113" spans="1:7" x14ac:dyDescent="0.2">
      <c r="A1113" s="1" t="s">
        <v>1160</v>
      </c>
      <c r="B1113" s="1" t="s">
        <v>905</v>
      </c>
      <c r="C1113" s="1">
        <v>0</v>
      </c>
      <c r="D1113" s="1">
        <v>0.51359255924028802</v>
      </c>
      <c r="E1113" s="1">
        <v>0.30399999999999999</v>
      </c>
      <c r="F1113" s="1">
        <v>6.0000000000000001E-3</v>
      </c>
      <c r="G1113" s="1">
        <v>0</v>
      </c>
    </row>
    <row r="1114" spans="1:7" x14ac:dyDescent="0.2">
      <c r="A1114" s="1" t="s">
        <v>1161</v>
      </c>
      <c r="B1114" s="1" t="s">
        <v>905</v>
      </c>
      <c r="C1114" s="2">
        <v>2.8761066183880699E-167</v>
      </c>
      <c r="D1114" s="1">
        <v>0.51247697732497899</v>
      </c>
      <c r="E1114" s="1">
        <v>0.38500000000000001</v>
      </c>
      <c r="F1114" s="1">
        <v>0.15</v>
      </c>
      <c r="G1114" s="2">
        <v>7.4453772030212102E-163</v>
      </c>
    </row>
    <row r="1115" spans="1:7" x14ac:dyDescent="0.2">
      <c r="A1115" s="1" t="s">
        <v>1162</v>
      </c>
      <c r="B1115" s="1" t="s">
        <v>905</v>
      </c>
      <c r="C1115" s="1">
        <v>0</v>
      </c>
      <c r="D1115" s="1">
        <v>0.50929516675390996</v>
      </c>
      <c r="E1115" s="1">
        <v>0.27</v>
      </c>
      <c r="F1115" s="1">
        <v>1.2999999999999999E-2</v>
      </c>
      <c r="G1115" s="1">
        <v>0</v>
      </c>
    </row>
    <row r="1116" spans="1:7" x14ac:dyDescent="0.2">
      <c r="A1116" s="1" t="s">
        <v>1163</v>
      </c>
      <c r="B1116" s="1" t="s">
        <v>905</v>
      </c>
      <c r="C1116" s="2">
        <v>3.84158280215452E-144</v>
      </c>
      <c r="D1116" s="1">
        <v>0.509293107474175</v>
      </c>
      <c r="E1116" s="1">
        <v>0.34100000000000003</v>
      </c>
      <c r="F1116" s="1">
        <v>0.13</v>
      </c>
      <c r="G1116" s="2">
        <v>9.9447053999374102E-140</v>
      </c>
    </row>
    <row r="1117" spans="1:7" x14ac:dyDescent="0.2">
      <c r="A1117" s="1" t="s">
        <v>1164</v>
      </c>
      <c r="B1117" s="1" t="s">
        <v>905</v>
      </c>
      <c r="C1117" s="2">
        <v>1.78397604448244E-109</v>
      </c>
      <c r="D1117" s="1">
        <v>0.50909387349808</v>
      </c>
      <c r="E1117" s="1">
        <v>0.58599999999999997</v>
      </c>
      <c r="F1117" s="1">
        <v>0.39600000000000002</v>
      </c>
      <c r="G1117" s="2">
        <v>4.6181787863516997E-105</v>
      </c>
    </row>
    <row r="1118" spans="1:7" x14ac:dyDescent="0.2">
      <c r="A1118" s="1" t="s">
        <v>1165</v>
      </c>
      <c r="B1118" s="1" t="s">
        <v>905</v>
      </c>
      <c r="C1118" s="1">
        <v>0</v>
      </c>
      <c r="D1118" s="1">
        <v>0.509059182085426</v>
      </c>
      <c r="E1118" s="1">
        <v>0.30299999999999999</v>
      </c>
      <c r="F1118" s="1">
        <v>0.01</v>
      </c>
      <c r="G1118" s="1">
        <v>0</v>
      </c>
    </row>
    <row r="1119" spans="1:7" x14ac:dyDescent="0.2">
      <c r="A1119" s="1" t="s">
        <v>1166</v>
      </c>
      <c r="B1119" s="1" t="s">
        <v>905</v>
      </c>
      <c r="C1119" s="2">
        <v>1.03794434847857E-159</v>
      </c>
      <c r="D1119" s="1">
        <v>0.50774416998642802</v>
      </c>
      <c r="E1119" s="1">
        <v>0.40699999999999997</v>
      </c>
      <c r="F1119" s="1">
        <v>0.192</v>
      </c>
      <c r="G1119" s="2">
        <v>2.6869265349064598E-155</v>
      </c>
    </row>
    <row r="1120" spans="1:7" x14ac:dyDescent="0.2">
      <c r="A1120" s="1" t="s">
        <v>1167</v>
      </c>
      <c r="B1120" s="1" t="s">
        <v>905</v>
      </c>
      <c r="C1120" s="2">
        <v>7.3698504397022994E-117</v>
      </c>
      <c r="D1120" s="1">
        <v>0.507626864299772</v>
      </c>
      <c r="E1120" s="1">
        <v>0.50700000000000001</v>
      </c>
      <c r="F1120" s="1">
        <v>0.32600000000000001</v>
      </c>
      <c r="G1120" s="2">
        <v>1.9078331833257401E-112</v>
      </c>
    </row>
    <row r="1121" spans="1:7" x14ac:dyDescent="0.2">
      <c r="A1121" s="1" t="s">
        <v>1168</v>
      </c>
      <c r="B1121" s="1" t="s">
        <v>905</v>
      </c>
      <c r="C1121" s="2">
        <v>6.0419429068990297E-304</v>
      </c>
      <c r="D1121" s="1">
        <v>0.50628724679074699</v>
      </c>
      <c r="E1121" s="1">
        <v>0.27900000000000003</v>
      </c>
      <c r="F1121" s="1">
        <v>1.9E-2</v>
      </c>
      <c r="G1121" s="2">
        <v>1.5640777603089499E-299</v>
      </c>
    </row>
    <row r="1122" spans="1:7" x14ac:dyDescent="0.2">
      <c r="A1122" s="1" t="s">
        <v>1169</v>
      </c>
      <c r="B1122" s="1" t="s">
        <v>905</v>
      </c>
      <c r="C1122" s="2">
        <v>7.9852600306360098E-132</v>
      </c>
      <c r="D1122" s="1">
        <v>0.50468289475125805</v>
      </c>
      <c r="E1122" s="1">
        <v>0.38500000000000001</v>
      </c>
      <c r="F1122" s="1">
        <v>0.159</v>
      </c>
      <c r="G1122" s="2">
        <v>2.0671442641307498E-127</v>
      </c>
    </row>
    <row r="1123" spans="1:7" x14ac:dyDescent="0.2">
      <c r="A1123" s="1" t="s">
        <v>1170</v>
      </c>
      <c r="B1123" s="1" t="s">
        <v>905</v>
      </c>
      <c r="C1123" s="2">
        <v>3.4741784261512102E-115</v>
      </c>
      <c r="D1123" s="1">
        <v>0.50328177168866195</v>
      </c>
      <c r="E1123" s="1">
        <v>0.73499999999999999</v>
      </c>
      <c r="F1123" s="1">
        <v>0.56299999999999994</v>
      </c>
      <c r="G1123" s="2">
        <v>8.9936056917776397E-111</v>
      </c>
    </row>
    <row r="1124" spans="1:7" x14ac:dyDescent="0.2">
      <c r="A1124" s="1" t="s">
        <v>1171</v>
      </c>
      <c r="B1124" s="1" t="s">
        <v>905</v>
      </c>
      <c r="C1124" s="2">
        <v>7.1910915745669005E-120</v>
      </c>
      <c r="D1124" s="1">
        <v>0.50307860043751196</v>
      </c>
      <c r="E1124" s="1">
        <v>0.66100000000000003</v>
      </c>
      <c r="F1124" s="1">
        <v>0.48399999999999999</v>
      </c>
      <c r="G1124" s="2">
        <v>1.86155787590813E-115</v>
      </c>
    </row>
    <row r="1125" spans="1:7" x14ac:dyDescent="0.2">
      <c r="A1125" s="1" t="s">
        <v>1172</v>
      </c>
      <c r="B1125" s="1" t="s">
        <v>905</v>
      </c>
      <c r="C1125" s="2">
        <v>6.9975330555674203E-264</v>
      </c>
      <c r="D1125" s="1">
        <v>0.50053649854428295</v>
      </c>
      <c r="E1125" s="1">
        <v>0.30299999999999999</v>
      </c>
      <c r="F1125" s="1">
        <v>5.1999999999999998E-2</v>
      </c>
      <c r="G1125" s="2">
        <v>1.81145138209474E-259</v>
      </c>
    </row>
    <row r="1126" spans="1:7" x14ac:dyDescent="0.2">
      <c r="A1126" s="1" t="s">
        <v>1173</v>
      </c>
      <c r="B1126" s="1" t="s">
        <v>1917</v>
      </c>
      <c r="C1126" s="1">
        <v>0</v>
      </c>
      <c r="D1126" s="1">
        <v>2.8255032434231002</v>
      </c>
      <c r="E1126" s="1">
        <v>0.82099999999999995</v>
      </c>
      <c r="F1126" s="1">
        <v>1.6E-2</v>
      </c>
      <c r="G1126" s="1">
        <v>0</v>
      </c>
    </row>
    <row r="1127" spans="1:7" x14ac:dyDescent="0.2">
      <c r="A1127" s="1" t="s">
        <v>1174</v>
      </c>
      <c r="B1127" s="1" t="s">
        <v>1917</v>
      </c>
      <c r="C1127" s="1">
        <v>0</v>
      </c>
      <c r="D1127" s="1">
        <v>2.1805962264415699</v>
      </c>
      <c r="E1127" s="1">
        <v>0.57499999999999996</v>
      </c>
      <c r="F1127" s="1">
        <v>3.4000000000000002E-2</v>
      </c>
      <c r="G1127" s="1">
        <v>0</v>
      </c>
    </row>
    <row r="1128" spans="1:7" x14ac:dyDescent="0.2">
      <c r="A1128" s="1" t="s">
        <v>1175</v>
      </c>
      <c r="B1128" s="1" t="s">
        <v>1917</v>
      </c>
      <c r="C1128" s="1">
        <v>0</v>
      </c>
      <c r="D1128" s="1">
        <v>2.15241473471995</v>
      </c>
      <c r="E1128" s="1">
        <v>0.70099999999999996</v>
      </c>
      <c r="F1128" s="1">
        <v>1.0999999999999999E-2</v>
      </c>
      <c r="G1128" s="1">
        <v>0</v>
      </c>
    </row>
    <row r="1129" spans="1:7" x14ac:dyDescent="0.2">
      <c r="A1129" s="1" t="s">
        <v>1176</v>
      </c>
      <c r="B1129" s="1" t="s">
        <v>1917</v>
      </c>
      <c r="C1129" s="1">
        <v>0</v>
      </c>
      <c r="D1129" s="1">
        <v>2.1480995942392802</v>
      </c>
      <c r="E1129" s="1">
        <v>0.69699999999999995</v>
      </c>
      <c r="F1129" s="1">
        <v>8.9999999999999993E-3</v>
      </c>
      <c r="G1129" s="1">
        <v>0</v>
      </c>
    </row>
    <row r="1130" spans="1:7" x14ac:dyDescent="0.2">
      <c r="A1130" s="1" t="s">
        <v>1177</v>
      </c>
      <c r="B1130" s="1" t="s">
        <v>1917</v>
      </c>
      <c r="C1130" s="1">
        <v>0</v>
      </c>
      <c r="D1130" s="1">
        <v>2.08531824605741</v>
      </c>
      <c r="E1130" s="1">
        <v>0.69199999999999995</v>
      </c>
      <c r="F1130" s="1">
        <v>1.4999999999999999E-2</v>
      </c>
      <c r="G1130" s="1">
        <v>0</v>
      </c>
    </row>
    <row r="1131" spans="1:7" x14ac:dyDescent="0.2">
      <c r="A1131" s="1" t="s">
        <v>1178</v>
      </c>
      <c r="B1131" s="1" t="s">
        <v>1917</v>
      </c>
      <c r="C1131" s="1">
        <v>0</v>
      </c>
      <c r="D1131" s="1">
        <v>2.0088368982411202</v>
      </c>
      <c r="E1131" s="1">
        <v>0.54200000000000004</v>
      </c>
      <c r="F1131" s="1">
        <v>3.1E-2</v>
      </c>
      <c r="G1131" s="1">
        <v>0</v>
      </c>
    </row>
    <row r="1132" spans="1:7" x14ac:dyDescent="0.2">
      <c r="A1132" s="1" t="s">
        <v>1179</v>
      </c>
      <c r="B1132" s="1" t="s">
        <v>1917</v>
      </c>
      <c r="C1132" s="1">
        <v>0</v>
      </c>
      <c r="D1132" s="1">
        <v>2.00684669449072</v>
      </c>
      <c r="E1132" s="1">
        <v>0.61499999999999999</v>
      </c>
      <c r="F1132" s="1">
        <v>7.0999999999999994E-2</v>
      </c>
      <c r="G1132" s="1">
        <v>0</v>
      </c>
    </row>
    <row r="1133" spans="1:7" x14ac:dyDescent="0.2">
      <c r="A1133" s="1" t="s">
        <v>1180</v>
      </c>
      <c r="B1133" s="1" t="s">
        <v>1917</v>
      </c>
      <c r="C1133" s="1">
        <v>0</v>
      </c>
      <c r="D1133" s="1">
        <v>1.8586940426547101</v>
      </c>
      <c r="E1133" s="1">
        <v>0.66700000000000004</v>
      </c>
      <c r="F1133" s="1">
        <v>6.0000000000000001E-3</v>
      </c>
      <c r="G1133" s="1">
        <v>0</v>
      </c>
    </row>
    <row r="1134" spans="1:7" x14ac:dyDescent="0.2">
      <c r="A1134" s="1" t="s">
        <v>1181</v>
      </c>
      <c r="B1134" s="1" t="s">
        <v>1917</v>
      </c>
      <c r="C1134" s="1">
        <v>0</v>
      </c>
      <c r="D1134" s="1">
        <v>1.7729014837050201</v>
      </c>
      <c r="E1134" s="1">
        <v>0.74</v>
      </c>
      <c r="F1134" s="1">
        <v>0.26400000000000001</v>
      </c>
      <c r="G1134" s="1">
        <v>0</v>
      </c>
    </row>
    <row r="1135" spans="1:7" x14ac:dyDescent="0.2">
      <c r="A1135" s="1" t="s">
        <v>1182</v>
      </c>
      <c r="B1135" s="1" t="s">
        <v>1917</v>
      </c>
      <c r="C1135" s="1">
        <v>0</v>
      </c>
      <c r="D1135" s="1">
        <v>1.65644621886217</v>
      </c>
      <c r="E1135" s="1">
        <v>0.36099999999999999</v>
      </c>
      <c r="F1135" s="1">
        <v>1.2E-2</v>
      </c>
      <c r="G1135" s="1">
        <v>0</v>
      </c>
    </row>
    <row r="1136" spans="1:7" x14ac:dyDescent="0.2">
      <c r="A1136" s="1" t="s">
        <v>1183</v>
      </c>
      <c r="B1136" s="1" t="s">
        <v>1917</v>
      </c>
      <c r="C1136" s="1">
        <v>0</v>
      </c>
      <c r="D1136" s="1">
        <v>1.6227344932457</v>
      </c>
      <c r="E1136" s="1">
        <v>0.69299999999999995</v>
      </c>
      <c r="F1136" s="1">
        <v>0.26200000000000001</v>
      </c>
      <c r="G1136" s="1">
        <v>0</v>
      </c>
    </row>
    <row r="1137" spans="1:7" x14ac:dyDescent="0.2">
      <c r="A1137" s="1" t="s">
        <v>1184</v>
      </c>
      <c r="B1137" s="1" t="s">
        <v>1917</v>
      </c>
      <c r="C1137" s="1">
        <v>0</v>
      </c>
      <c r="D1137" s="1">
        <v>1.6220780495886</v>
      </c>
      <c r="E1137" s="1">
        <v>0.39</v>
      </c>
      <c r="F1137" s="1">
        <v>2.9000000000000001E-2</v>
      </c>
      <c r="G1137" s="1">
        <v>0</v>
      </c>
    </row>
    <row r="1138" spans="1:7" x14ac:dyDescent="0.2">
      <c r="A1138" s="1" t="s">
        <v>1185</v>
      </c>
      <c r="B1138" s="1" t="s">
        <v>1917</v>
      </c>
      <c r="C1138" s="1">
        <v>0</v>
      </c>
      <c r="D1138" s="1">
        <v>1.6079442600740701</v>
      </c>
      <c r="E1138" s="1">
        <v>0.53400000000000003</v>
      </c>
      <c r="F1138" s="1">
        <v>0.25800000000000001</v>
      </c>
      <c r="G1138" s="1">
        <v>0</v>
      </c>
    </row>
    <row r="1139" spans="1:7" x14ac:dyDescent="0.2">
      <c r="A1139" s="1" t="s">
        <v>1186</v>
      </c>
      <c r="B1139" s="1" t="s">
        <v>1917</v>
      </c>
      <c r="C1139" s="1">
        <v>0</v>
      </c>
      <c r="D1139" s="1">
        <v>1.4882609589631299</v>
      </c>
      <c r="E1139" s="1">
        <v>0.41899999999999998</v>
      </c>
      <c r="F1139" s="1">
        <v>5.0000000000000001E-3</v>
      </c>
      <c r="G1139" s="1">
        <v>0</v>
      </c>
    </row>
    <row r="1140" spans="1:7" x14ac:dyDescent="0.2">
      <c r="A1140" s="1" t="s">
        <v>1187</v>
      </c>
      <c r="B1140" s="1" t="s">
        <v>1917</v>
      </c>
      <c r="C1140" s="1">
        <v>0</v>
      </c>
      <c r="D1140" s="1">
        <v>1.4497655092388699</v>
      </c>
      <c r="E1140" s="1">
        <v>0.34300000000000003</v>
      </c>
      <c r="F1140" s="1">
        <v>1.0999999999999999E-2</v>
      </c>
      <c r="G1140" s="1">
        <v>0</v>
      </c>
    </row>
    <row r="1141" spans="1:7" x14ac:dyDescent="0.2">
      <c r="A1141" s="1" t="s">
        <v>1188</v>
      </c>
      <c r="B1141" s="1" t="s">
        <v>1917</v>
      </c>
      <c r="C1141" s="1">
        <v>0</v>
      </c>
      <c r="D1141" s="1">
        <v>1.4178693537882701</v>
      </c>
      <c r="E1141" s="1">
        <v>0.55000000000000004</v>
      </c>
      <c r="F1141" s="1">
        <v>0.42</v>
      </c>
      <c r="G1141" s="1">
        <v>0</v>
      </c>
    </row>
    <row r="1142" spans="1:7" x14ac:dyDescent="0.2">
      <c r="A1142" s="1" t="s">
        <v>1189</v>
      </c>
      <c r="B1142" s="1" t="s">
        <v>1917</v>
      </c>
      <c r="C1142" s="1">
        <v>0</v>
      </c>
      <c r="D1142" s="1">
        <v>1.33116205650214</v>
      </c>
      <c r="E1142" s="1">
        <v>0.307</v>
      </c>
      <c r="F1142" s="1">
        <v>0.03</v>
      </c>
      <c r="G1142" s="1">
        <v>0</v>
      </c>
    </row>
    <row r="1143" spans="1:7" x14ac:dyDescent="0.2">
      <c r="A1143" s="1" t="s">
        <v>1190</v>
      </c>
      <c r="B1143" s="1" t="s">
        <v>1917</v>
      </c>
      <c r="C1143" s="1">
        <v>0</v>
      </c>
      <c r="D1143" s="1">
        <v>1.3219994946412501</v>
      </c>
      <c r="E1143" s="1">
        <v>0.64400000000000002</v>
      </c>
      <c r="F1143" s="1">
        <v>0.222</v>
      </c>
      <c r="G1143" s="1">
        <v>0</v>
      </c>
    </row>
    <row r="1144" spans="1:7" x14ac:dyDescent="0.2">
      <c r="A1144" s="1" t="s">
        <v>1191</v>
      </c>
      <c r="B1144" s="1" t="s">
        <v>1917</v>
      </c>
      <c r="C1144" s="1">
        <v>0</v>
      </c>
      <c r="D1144" s="1">
        <v>1.3123401443971401</v>
      </c>
      <c r="E1144" s="1">
        <v>0.501</v>
      </c>
      <c r="F1144" s="1">
        <v>8.0000000000000002E-3</v>
      </c>
      <c r="G1144" s="1">
        <v>0</v>
      </c>
    </row>
    <row r="1145" spans="1:7" x14ac:dyDescent="0.2">
      <c r="A1145" s="1" t="s">
        <v>1192</v>
      </c>
      <c r="B1145" s="1" t="s">
        <v>1917</v>
      </c>
      <c r="C1145" s="1">
        <v>0</v>
      </c>
      <c r="D1145" s="1">
        <v>1.2963211290837</v>
      </c>
      <c r="E1145" s="1">
        <v>0.31</v>
      </c>
      <c r="F1145" s="1">
        <v>8.9999999999999993E-3</v>
      </c>
      <c r="G1145" s="1">
        <v>0</v>
      </c>
    </row>
    <row r="1146" spans="1:7" x14ac:dyDescent="0.2">
      <c r="A1146" s="1" t="s">
        <v>1193</v>
      </c>
      <c r="B1146" s="1" t="s">
        <v>1917</v>
      </c>
      <c r="C1146" s="1">
        <v>0</v>
      </c>
      <c r="D1146" s="1">
        <v>1.2843352344472001</v>
      </c>
      <c r="E1146" s="1">
        <v>0.36899999999999999</v>
      </c>
      <c r="F1146" s="1">
        <v>1.2999999999999999E-2</v>
      </c>
      <c r="G1146" s="1">
        <v>0</v>
      </c>
    </row>
    <row r="1147" spans="1:7" x14ac:dyDescent="0.2">
      <c r="A1147" s="1" t="s">
        <v>1194</v>
      </c>
      <c r="B1147" s="1" t="s">
        <v>1917</v>
      </c>
      <c r="C1147" s="1">
        <v>0</v>
      </c>
      <c r="D1147" s="1">
        <v>1.15891652369843</v>
      </c>
      <c r="E1147" s="1">
        <v>0.71099999999999997</v>
      </c>
      <c r="F1147" s="1">
        <v>0.34</v>
      </c>
      <c r="G1147" s="1">
        <v>0</v>
      </c>
    </row>
    <row r="1148" spans="1:7" x14ac:dyDescent="0.2">
      <c r="A1148" s="1" t="s">
        <v>1195</v>
      </c>
      <c r="B1148" s="1" t="s">
        <v>1917</v>
      </c>
      <c r="C1148" s="1">
        <v>0</v>
      </c>
      <c r="D1148" s="1">
        <v>1.1362963690487999</v>
      </c>
      <c r="E1148" s="1">
        <v>0.28799999999999998</v>
      </c>
      <c r="F1148" s="1">
        <v>2E-3</v>
      </c>
      <c r="G1148" s="1">
        <v>0</v>
      </c>
    </row>
    <row r="1149" spans="1:7" x14ac:dyDescent="0.2">
      <c r="A1149" s="1" t="s">
        <v>1196</v>
      </c>
      <c r="B1149" s="1" t="s">
        <v>1917</v>
      </c>
      <c r="C1149" s="1">
        <v>0</v>
      </c>
      <c r="D1149" s="1">
        <v>1.13335528113229</v>
      </c>
      <c r="E1149" s="1">
        <v>0.44500000000000001</v>
      </c>
      <c r="F1149" s="1">
        <v>5.0000000000000001E-3</v>
      </c>
      <c r="G1149" s="1">
        <v>0</v>
      </c>
    </row>
    <row r="1150" spans="1:7" x14ac:dyDescent="0.2">
      <c r="A1150" s="1" t="s">
        <v>1197</v>
      </c>
      <c r="B1150" s="1" t="s">
        <v>1917</v>
      </c>
      <c r="C1150" s="1">
        <v>0</v>
      </c>
      <c r="D1150" s="1">
        <v>1.07612860462197</v>
      </c>
      <c r="E1150" s="1">
        <v>0.56299999999999994</v>
      </c>
      <c r="F1150" s="1">
        <v>0.22</v>
      </c>
      <c r="G1150" s="1">
        <v>0</v>
      </c>
    </row>
    <row r="1151" spans="1:7" x14ac:dyDescent="0.2">
      <c r="A1151" s="1" t="s">
        <v>1198</v>
      </c>
      <c r="B1151" s="1" t="s">
        <v>1917</v>
      </c>
      <c r="C1151" s="1">
        <v>0</v>
      </c>
      <c r="D1151" s="1">
        <v>1.0597434181993299</v>
      </c>
      <c r="E1151" s="1">
        <v>0.69499999999999995</v>
      </c>
      <c r="F1151" s="1">
        <v>0.41499999999999998</v>
      </c>
      <c r="G1151" s="1">
        <v>0</v>
      </c>
    </row>
    <row r="1152" spans="1:7" x14ac:dyDescent="0.2">
      <c r="A1152" s="1" t="s">
        <v>1199</v>
      </c>
      <c r="B1152" s="1" t="s">
        <v>1917</v>
      </c>
      <c r="C1152" s="1">
        <v>0</v>
      </c>
      <c r="D1152" s="1">
        <v>1.0511012375470701</v>
      </c>
      <c r="E1152" s="1">
        <v>0.432</v>
      </c>
      <c r="F1152" s="1">
        <v>0.18099999999999999</v>
      </c>
      <c r="G1152" s="1">
        <v>0</v>
      </c>
    </row>
    <row r="1153" spans="1:7" x14ac:dyDescent="0.2">
      <c r="A1153" s="1" t="s">
        <v>1200</v>
      </c>
      <c r="B1153" s="1" t="s">
        <v>1917</v>
      </c>
      <c r="C1153" s="1">
        <v>0</v>
      </c>
      <c r="D1153" s="1">
        <v>1.02995399866597</v>
      </c>
      <c r="E1153" s="1">
        <v>0.48199999999999998</v>
      </c>
      <c r="F1153" s="1">
        <v>8.1000000000000003E-2</v>
      </c>
      <c r="G1153" s="1">
        <v>0</v>
      </c>
    </row>
    <row r="1154" spans="1:7" x14ac:dyDescent="0.2">
      <c r="A1154" s="1" t="s">
        <v>1201</v>
      </c>
      <c r="B1154" s="1" t="s">
        <v>1917</v>
      </c>
      <c r="C1154" s="1">
        <v>0</v>
      </c>
      <c r="D1154" s="1">
        <v>1.0250279224535399</v>
      </c>
      <c r="E1154" s="1">
        <v>0.35699999999999998</v>
      </c>
      <c r="F1154" s="1">
        <v>2.4E-2</v>
      </c>
      <c r="G1154" s="1">
        <v>0</v>
      </c>
    </row>
    <row r="1155" spans="1:7" x14ac:dyDescent="0.2">
      <c r="A1155" s="1" t="s">
        <v>1202</v>
      </c>
      <c r="B1155" s="1" t="s">
        <v>1917</v>
      </c>
      <c r="C1155" s="2">
        <v>2.31879460792055E-304</v>
      </c>
      <c r="D1155" s="1">
        <v>1.01864416963245</v>
      </c>
      <c r="E1155" s="1">
        <v>0.55000000000000004</v>
      </c>
      <c r="F1155" s="1">
        <v>0.218</v>
      </c>
      <c r="G1155" s="2">
        <v>6.0026636015239305E-300</v>
      </c>
    </row>
    <row r="1156" spans="1:7" x14ac:dyDescent="0.2">
      <c r="A1156" s="1" t="s">
        <v>1203</v>
      </c>
      <c r="B1156" s="1" t="s">
        <v>1917</v>
      </c>
      <c r="C1156" s="2">
        <v>6.9792305812223603E-281</v>
      </c>
      <c r="D1156" s="1">
        <v>1.01330999448517</v>
      </c>
      <c r="E1156" s="1">
        <v>0.89700000000000002</v>
      </c>
      <c r="F1156" s="1">
        <v>0.78300000000000003</v>
      </c>
      <c r="G1156" s="2">
        <v>1.8067134205610299E-276</v>
      </c>
    </row>
    <row r="1157" spans="1:7" x14ac:dyDescent="0.2">
      <c r="A1157" s="1" t="s">
        <v>1204</v>
      </c>
      <c r="B1157" s="1" t="s">
        <v>1917</v>
      </c>
      <c r="C1157" s="1">
        <v>0</v>
      </c>
      <c r="D1157" s="1">
        <v>1.0103593689967201</v>
      </c>
      <c r="E1157" s="1">
        <v>0.32700000000000001</v>
      </c>
      <c r="F1157" s="1">
        <v>2.7E-2</v>
      </c>
      <c r="G1157" s="1">
        <v>0</v>
      </c>
    </row>
    <row r="1158" spans="1:7" x14ac:dyDescent="0.2">
      <c r="A1158" s="1" t="s">
        <v>1205</v>
      </c>
      <c r="B1158" s="1" t="s">
        <v>1917</v>
      </c>
      <c r="C1158" s="1">
        <v>0</v>
      </c>
      <c r="D1158" s="1">
        <v>0.98820403574546001</v>
      </c>
      <c r="E1158" s="1">
        <v>0.378</v>
      </c>
      <c r="F1158" s="1">
        <v>2.4E-2</v>
      </c>
      <c r="G1158" s="1">
        <v>0</v>
      </c>
    </row>
    <row r="1159" spans="1:7" x14ac:dyDescent="0.2">
      <c r="A1159" s="1" t="s">
        <v>1206</v>
      </c>
      <c r="B1159" s="1" t="s">
        <v>1917</v>
      </c>
      <c r="C1159" s="1">
        <v>0</v>
      </c>
      <c r="D1159" s="1">
        <v>0.98560347254483105</v>
      </c>
      <c r="E1159" s="1">
        <v>0.29099999999999998</v>
      </c>
      <c r="F1159" s="1">
        <v>1.6E-2</v>
      </c>
      <c r="G1159" s="1">
        <v>0</v>
      </c>
    </row>
    <row r="1160" spans="1:7" x14ac:dyDescent="0.2">
      <c r="A1160" s="1" t="s">
        <v>1207</v>
      </c>
      <c r="B1160" s="1" t="s">
        <v>1917</v>
      </c>
      <c r="C1160" s="1">
        <v>0</v>
      </c>
      <c r="D1160" s="1">
        <v>0.96994307503788701</v>
      </c>
      <c r="E1160" s="1">
        <v>0.48399999999999999</v>
      </c>
      <c r="F1160" s="1">
        <v>0.14799999999999999</v>
      </c>
      <c r="G1160" s="1">
        <v>0</v>
      </c>
    </row>
    <row r="1161" spans="1:7" x14ac:dyDescent="0.2">
      <c r="A1161" s="1" t="s">
        <v>1208</v>
      </c>
      <c r="B1161" s="1" t="s">
        <v>1917</v>
      </c>
      <c r="C1161" s="1">
        <v>0</v>
      </c>
      <c r="D1161" s="1">
        <v>0.92086375075306603</v>
      </c>
      <c r="E1161" s="1">
        <v>0.41299999999999998</v>
      </c>
      <c r="F1161" s="1">
        <v>3.9E-2</v>
      </c>
      <c r="G1161" s="1">
        <v>0</v>
      </c>
    </row>
    <row r="1162" spans="1:7" x14ac:dyDescent="0.2">
      <c r="A1162" s="1" t="s">
        <v>1209</v>
      </c>
      <c r="B1162" s="1" t="s">
        <v>1917</v>
      </c>
      <c r="C1162" s="1">
        <v>0</v>
      </c>
      <c r="D1162" s="1">
        <v>0.90341769481554202</v>
      </c>
      <c r="E1162" s="1">
        <v>0.39500000000000002</v>
      </c>
      <c r="F1162" s="1">
        <v>4.4999999999999998E-2</v>
      </c>
      <c r="G1162" s="1">
        <v>0</v>
      </c>
    </row>
    <row r="1163" spans="1:7" x14ac:dyDescent="0.2">
      <c r="A1163" s="1" t="s">
        <v>1210</v>
      </c>
      <c r="B1163" s="1" t="s">
        <v>1917</v>
      </c>
      <c r="C1163" s="1">
        <v>0</v>
      </c>
      <c r="D1163" s="1">
        <v>0.88421773182969599</v>
      </c>
      <c r="E1163" s="1">
        <v>0.48599999999999999</v>
      </c>
      <c r="F1163" s="1">
        <v>0.121</v>
      </c>
      <c r="G1163" s="1">
        <v>0</v>
      </c>
    </row>
    <row r="1164" spans="1:7" x14ac:dyDescent="0.2">
      <c r="A1164" s="1" t="s">
        <v>1211</v>
      </c>
      <c r="B1164" s="1" t="s">
        <v>1917</v>
      </c>
      <c r="C1164" s="1">
        <v>0</v>
      </c>
      <c r="D1164" s="1">
        <v>0.87363551366951597</v>
      </c>
      <c r="E1164" s="1">
        <v>0.28799999999999998</v>
      </c>
      <c r="F1164" s="1">
        <v>4.2000000000000003E-2</v>
      </c>
      <c r="G1164" s="1">
        <v>0</v>
      </c>
    </row>
    <row r="1165" spans="1:7" x14ac:dyDescent="0.2">
      <c r="A1165" s="1" t="s">
        <v>1212</v>
      </c>
      <c r="B1165" s="1" t="s">
        <v>1917</v>
      </c>
      <c r="C1165" s="1">
        <v>0</v>
      </c>
      <c r="D1165" s="1">
        <v>0.867800387824601</v>
      </c>
      <c r="E1165" s="1">
        <v>0.48099999999999998</v>
      </c>
      <c r="F1165" s="1">
        <v>0.153</v>
      </c>
      <c r="G1165" s="1">
        <v>0</v>
      </c>
    </row>
    <row r="1166" spans="1:7" x14ac:dyDescent="0.2">
      <c r="A1166" s="1" t="s">
        <v>1213</v>
      </c>
      <c r="B1166" s="1" t="s">
        <v>1917</v>
      </c>
      <c r="C1166" s="1">
        <v>0</v>
      </c>
      <c r="D1166" s="1">
        <v>0.85123323579092602</v>
      </c>
      <c r="E1166" s="1">
        <v>0.36499999999999999</v>
      </c>
      <c r="F1166" s="1">
        <v>4.0000000000000001E-3</v>
      </c>
      <c r="G1166" s="1">
        <v>0</v>
      </c>
    </row>
    <row r="1167" spans="1:7" x14ac:dyDescent="0.2">
      <c r="A1167" s="1" t="s">
        <v>1214</v>
      </c>
      <c r="B1167" s="1" t="s">
        <v>1917</v>
      </c>
      <c r="C1167" s="1">
        <v>0</v>
      </c>
      <c r="D1167" s="1">
        <v>0.82999105505653503</v>
      </c>
      <c r="E1167" s="1">
        <v>0.33700000000000002</v>
      </c>
      <c r="F1167" s="1">
        <v>2.9000000000000001E-2</v>
      </c>
      <c r="G1167" s="1">
        <v>0</v>
      </c>
    </row>
    <row r="1168" spans="1:7" x14ac:dyDescent="0.2">
      <c r="A1168" s="1" t="s">
        <v>1215</v>
      </c>
      <c r="B1168" s="1" t="s">
        <v>1917</v>
      </c>
      <c r="C1168" s="1">
        <v>0</v>
      </c>
      <c r="D1168" s="1">
        <v>0.82861336053257295</v>
      </c>
      <c r="E1168" s="1">
        <v>0.46100000000000002</v>
      </c>
      <c r="F1168" s="1">
        <v>0.1</v>
      </c>
      <c r="G1168" s="1">
        <v>0</v>
      </c>
    </row>
    <row r="1169" spans="1:7" x14ac:dyDescent="0.2">
      <c r="A1169" s="1" t="s">
        <v>1218</v>
      </c>
      <c r="B1169" s="1" t="s">
        <v>1917</v>
      </c>
      <c r="C1169" s="1" t="s">
        <v>1216</v>
      </c>
      <c r="D1169" s="1">
        <v>0.82714951658193703</v>
      </c>
      <c r="E1169" s="1">
        <v>0.41899999999999998</v>
      </c>
      <c r="F1169" s="1">
        <v>8.7999999999999995E-2</v>
      </c>
      <c r="G1169" s="1" t="s">
        <v>1217</v>
      </c>
    </row>
    <row r="1170" spans="1:7" x14ac:dyDescent="0.2">
      <c r="A1170" s="1" t="s">
        <v>1219</v>
      </c>
      <c r="B1170" s="1" t="s">
        <v>1917</v>
      </c>
      <c r="C1170" s="1">
        <v>0</v>
      </c>
      <c r="D1170" s="1">
        <v>0.81230414188557698</v>
      </c>
      <c r="E1170" s="1">
        <v>0.49399999999999999</v>
      </c>
      <c r="F1170" s="1">
        <v>0.28000000000000003</v>
      </c>
      <c r="G1170" s="1">
        <v>0</v>
      </c>
    </row>
    <row r="1171" spans="1:7" x14ac:dyDescent="0.2">
      <c r="A1171" s="1" t="s">
        <v>1220</v>
      </c>
      <c r="B1171" s="1" t="s">
        <v>1917</v>
      </c>
      <c r="C1171" s="1">
        <v>0</v>
      </c>
      <c r="D1171" s="1">
        <v>0.81094123602680301</v>
      </c>
      <c r="E1171" s="1">
        <v>0.35299999999999998</v>
      </c>
      <c r="F1171" s="1">
        <v>6.3E-2</v>
      </c>
      <c r="G1171" s="1">
        <v>0</v>
      </c>
    </row>
    <row r="1172" spans="1:7" x14ac:dyDescent="0.2">
      <c r="A1172" s="1" t="s">
        <v>1221</v>
      </c>
      <c r="B1172" s="1" t="s">
        <v>1917</v>
      </c>
      <c r="C1172" s="1">
        <v>0</v>
      </c>
      <c r="D1172" s="1">
        <v>0.79930128693453695</v>
      </c>
      <c r="E1172" s="1">
        <v>0.29299999999999998</v>
      </c>
      <c r="F1172" s="1">
        <v>1.9E-2</v>
      </c>
      <c r="G1172" s="1">
        <v>0</v>
      </c>
    </row>
    <row r="1173" spans="1:7" x14ac:dyDescent="0.2">
      <c r="A1173" s="1" t="s">
        <v>1222</v>
      </c>
      <c r="B1173" s="1" t="s">
        <v>1917</v>
      </c>
      <c r="C1173" s="1">
        <v>0</v>
      </c>
      <c r="D1173" s="1">
        <v>0.79875184226882601</v>
      </c>
      <c r="E1173" s="1">
        <v>0.63600000000000001</v>
      </c>
      <c r="F1173" s="1">
        <v>0.38500000000000001</v>
      </c>
      <c r="G1173" s="1">
        <v>0</v>
      </c>
    </row>
    <row r="1174" spans="1:7" x14ac:dyDescent="0.2">
      <c r="A1174" s="1" t="s">
        <v>1223</v>
      </c>
      <c r="B1174" s="1" t="s">
        <v>1917</v>
      </c>
      <c r="C1174" s="1">
        <v>0</v>
      </c>
      <c r="D1174" s="1">
        <v>0.77478274221827803</v>
      </c>
      <c r="E1174" s="1">
        <v>0.35</v>
      </c>
      <c r="F1174" s="1">
        <v>0.08</v>
      </c>
      <c r="G1174" s="1">
        <v>0</v>
      </c>
    </row>
    <row r="1175" spans="1:7" x14ac:dyDescent="0.2">
      <c r="A1175" s="1" t="s">
        <v>1224</v>
      </c>
      <c r="B1175" s="1" t="s">
        <v>1917</v>
      </c>
      <c r="C1175" s="2">
        <v>9.8432174395358504E-260</v>
      </c>
      <c r="D1175" s="1">
        <v>0.76769360075953597</v>
      </c>
      <c r="E1175" s="1">
        <v>0.74199999999999999</v>
      </c>
      <c r="F1175" s="1">
        <v>0.60099999999999998</v>
      </c>
      <c r="G1175" s="2">
        <v>2.5481136985726401E-255</v>
      </c>
    </row>
    <row r="1176" spans="1:7" x14ac:dyDescent="0.2">
      <c r="A1176" s="1" t="s">
        <v>1225</v>
      </c>
      <c r="B1176" s="1" t="s">
        <v>1917</v>
      </c>
      <c r="C1176" s="2">
        <v>4.4080967733394901E-303</v>
      </c>
      <c r="D1176" s="1">
        <v>0.763420486591185</v>
      </c>
      <c r="E1176" s="1">
        <v>0.53400000000000003</v>
      </c>
      <c r="F1176" s="1">
        <v>0.38800000000000001</v>
      </c>
      <c r="G1176" s="2">
        <v>1.1411240117143899E-298</v>
      </c>
    </row>
    <row r="1177" spans="1:7" x14ac:dyDescent="0.2">
      <c r="A1177" s="1" t="s">
        <v>1226</v>
      </c>
      <c r="B1177" s="1" t="s">
        <v>1917</v>
      </c>
      <c r="C1177" s="1">
        <v>0</v>
      </c>
      <c r="D1177" s="1">
        <v>0.76219747799884596</v>
      </c>
      <c r="E1177" s="1">
        <v>0.34699999999999998</v>
      </c>
      <c r="F1177" s="1">
        <v>3.0000000000000001E-3</v>
      </c>
      <c r="G1177" s="1">
        <v>0</v>
      </c>
    </row>
    <row r="1178" spans="1:7" x14ac:dyDescent="0.2">
      <c r="A1178" s="1" t="s">
        <v>1227</v>
      </c>
      <c r="B1178" s="1" t="s">
        <v>1917</v>
      </c>
      <c r="C1178" s="1">
        <v>0</v>
      </c>
      <c r="D1178" s="1">
        <v>0.75826899960883798</v>
      </c>
      <c r="E1178" s="1">
        <v>0.27500000000000002</v>
      </c>
      <c r="F1178" s="1">
        <v>8.9999999999999993E-3</v>
      </c>
      <c r="G1178" s="1">
        <v>0</v>
      </c>
    </row>
    <row r="1179" spans="1:7" x14ac:dyDescent="0.2">
      <c r="A1179" s="1" t="s">
        <v>1228</v>
      </c>
      <c r="B1179" s="1" t="s">
        <v>1917</v>
      </c>
      <c r="C1179" s="1">
        <v>0</v>
      </c>
      <c r="D1179" s="1">
        <v>0.75765848717989803</v>
      </c>
      <c r="E1179" s="1">
        <v>0.38800000000000001</v>
      </c>
      <c r="F1179" s="1">
        <v>0.10299999999999999</v>
      </c>
      <c r="G1179" s="1">
        <v>0</v>
      </c>
    </row>
    <row r="1180" spans="1:7" x14ac:dyDescent="0.2">
      <c r="A1180" s="1" t="s">
        <v>1229</v>
      </c>
      <c r="B1180" s="1" t="s">
        <v>1917</v>
      </c>
      <c r="C1180" s="1">
        <v>0</v>
      </c>
      <c r="D1180" s="1">
        <v>0.75129172883461504</v>
      </c>
      <c r="E1180" s="1">
        <v>0.50800000000000001</v>
      </c>
      <c r="F1180" s="1">
        <v>0.255</v>
      </c>
      <c r="G1180" s="1">
        <v>0</v>
      </c>
    </row>
    <row r="1181" spans="1:7" x14ac:dyDescent="0.2">
      <c r="A1181" s="1" t="s">
        <v>1230</v>
      </c>
      <c r="B1181" s="1" t="s">
        <v>1917</v>
      </c>
      <c r="C1181" s="1">
        <v>0</v>
      </c>
      <c r="D1181" s="1">
        <v>0.74763423555873698</v>
      </c>
      <c r="E1181" s="1">
        <v>0.33700000000000002</v>
      </c>
      <c r="F1181" s="1">
        <v>1.7999999999999999E-2</v>
      </c>
      <c r="G1181" s="1">
        <v>0</v>
      </c>
    </row>
    <row r="1182" spans="1:7" x14ac:dyDescent="0.2">
      <c r="A1182" s="1" t="s">
        <v>1231</v>
      </c>
      <c r="B1182" s="1" t="s">
        <v>1917</v>
      </c>
      <c r="C1182" s="2">
        <v>2.5799304725282599E-273</v>
      </c>
      <c r="D1182" s="1">
        <v>0.72826850073981797</v>
      </c>
      <c r="E1182" s="1">
        <v>0.85899999999999999</v>
      </c>
      <c r="F1182" s="1">
        <v>0.70699999999999996</v>
      </c>
      <c r="G1182" s="2">
        <v>6.6786660142339004E-269</v>
      </c>
    </row>
    <row r="1183" spans="1:7" x14ac:dyDescent="0.2">
      <c r="A1183" s="1" t="s">
        <v>1232</v>
      </c>
      <c r="B1183" s="1" t="s">
        <v>1917</v>
      </c>
      <c r="C1183" s="1">
        <v>0</v>
      </c>
      <c r="D1183" s="1">
        <v>0.72014520352176203</v>
      </c>
      <c r="E1183" s="1">
        <v>0.39800000000000002</v>
      </c>
      <c r="F1183" s="1">
        <v>0.06</v>
      </c>
      <c r="G1183" s="1">
        <v>0</v>
      </c>
    </row>
    <row r="1184" spans="1:7" x14ac:dyDescent="0.2">
      <c r="A1184" s="1" t="s">
        <v>1233</v>
      </c>
      <c r="B1184" s="1" t="s">
        <v>1917</v>
      </c>
      <c r="C1184" s="1">
        <v>0</v>
      </c>
      <c r="D1184" s="1">
        <v>0.71409900420447103</v>
      </c>
      <c r="E1184" s="1">
        <v>0.30199999999999999</v>
      </c>
      <c r="F1184" s="1">
        <v>3.0000000000000001E-3</v>
      </c>
      <c r="G1184" s="1">
        <v>0</v>
      </c>
    </row>
    <row r="1185" spans="1:7" x14ac:dyDescent="0.2">
      <c r="A1185" s="1" t="s">
        <v>1234</v>
      </c>
      <c r="B1185" s="1" t="s">
        <v>1917</v>
      </c>
      <c r="C1185" s="1">
        <v>0</v>
      </c>
      <c r="D1185" s="1">
        <v>0.71280470557642095</v>
      </c>
      <c r="E1185" s="1">
        <v>0.27</v>
      </c>
      <c r="F1185" s="1">
        <v>6.9000000000000006E-2</v>
      </c>
      <c r="G1185" s="1">
        <v>0</v>
      </c>
    </row>
    <row r="1186" spans="1:7" x14ac:dyDescent="0.2">
      <c r="A1186" s="1" t="s">
        <v>1235</v>
      </c>
      <c r="B1186" s="1" t="s">
        <v>1917</v>
      </c>
      <c r="C1186" s="1">
        <v>0</v>
      </c>
      <c r="D1186" s="1">
        <v>0.70960130915851605</v>
      </c>
      <c r="E1186" s="1">
        <v>0.47099999999999997</v>
      </c>
      <c r="F1186" s="1">
        <v>0.19600000000000001</v>
      </c>
      <c r="G1186" s="1">
        <v>0</v>
      </c>
    </row>
    <row r="1187" spans="1:7" x14ac:dyDescent="0.2">
      <c r="A1187" s="1" t="s">
        <v>1236</v>
      </c>
      <c r="B1187" s="1" t="s">
        <v>1917</v>
      </c>
      <c r="C1187" s="1">
        <v>0</v>
      </c>
      <c r="D1187" s="1">
        <v>0.70835181003127601</v>
      </c>
      <c r="E1187" s="1">
        <v>0.31</v>
      </c>
      <c r="F1187" s="1">
        <v>3.7999999999999999E-2</v>
      </c>
      <c r="G1187" s="1">
        <v>0</v>
      </c>
    </row>
    <row r="1188" spans="1:7" x14ac:dyDescent="0.2">
      <c r="A1188" s="1" t="s">
        <v>1237</v>
      </c>
      <c r="B1188" s="1" t="s">
        <v>1917</v>
      </c>
      <c r="C1188" s="2">
        <v>2.0433469178725199E-291</v>
      </c>
      <c r="D1188" s="1">
        <v>0.70529872194142296</v>
      </c>
      <c r="E1188" s="1">
        <v>0.57399999999999995</v>
      </c>
      <c r="F1188" s="1">
        <v>0.32400000000000001</v>
      </c>
      <c r="G1188" s="2">
        <v>5.2896121662965997E-287</v>
      </c>
    </row>
    <row r="1189" spans="1:7" x14ac:dyDescent="0.2">
      <c r="A1189" s="1" t="s">
        <v>1238</v>
      </c>
      <c r="B1189" s="1" t="s">
        <v>1917</v>
      </c>
      <c r="C1189" s="2">
        <v>5.0916892802318197E-208</v>
      </c>
      <c r="D1189" s="1">
        <v>0.66211906855138003</v>
      </c>
      <c r="E1189" s="1">
        <v>0.56499999999999995</v>
      </c>
      <c r="F1189" s="1">
        <v>0.40699999999999997</v>
      </c>
      <c r="G1189" s="2">
        <v>1.3180856039736101E-203</v>
      </c>
    </row>
    <row r="1190" spans="1:7" x14ac:dyDescent="0.2">
      <c r="A1190" s="1" t="s">
        <v>1239</v>
      </c>
      <c r="B1190" s="1" t="s">
        <v>1917</v>
      </c>
      <c r="C1190" s="1">
        <v>0</v>
      </c>
      <c r="D1190" s="1">
        <v>0.66035582422997596</v>
      </c>
      <c r="E1190" s="1">
        <v>0.35</v>
      </c>
      <c r="F1190" s="1">
        <v>3.3000000000000002E-2</v>
      </c>
      <c r="G1190" s="1">
        <v>0</v>
      </c>
    </row>
    <row r="1191" spans="1:7" x14ac:dyDescent="0.2">
      <c r="A1191" s="1" t="s">
        <v>1240</v>
      </c>
      <c r="B1191" s="1" t="s">
        <v>1917</v>
      </c>
      <c r="C1191" s="2">
        <v>2.0571264967487101E-201</v>
      </c>
      <c r="D1191" s="1">
        <v>0.63519659987337196</v>
      </c>
      <c r="E1191" s="1">
        <v>0.69899999999999995</v>
      </c>
      <c r="F1191" s="1">
        <v>0.55900000000000005</v>
      </c>
      <c r="G1191" s="2">
        <v>5.3252833621333803E-197</v>
      </c>
    </row>
    <row r="1192" spans="1:7" x14ac:dyDescent="0.2">
      <c r="A1192" s="1" t="s">
        <v>1241</v>
      </c>
      <c r="B1192" s="1" t="s">
        <v>1917</v>
      </c>
      <c r="C1192" s="2">
        <v>4.5898044563630098E-157</v>
      </c>
      <c r="D1192" s="1">
        <v>0.631375951947169</v>
      </c>
      <c r="E1192" s="1">
        <v>0.58899999999999997</v>
      </c>
      <c r="F1192" s="1">
        <v>0.42799999999999999</v>
      </c>
      <c r="G1192" s="2">
        <v>1.1881626796186899E-152</v>
      </c>
    </row>
    <row r="1193" spans="1:7" x14ac:dyDescent="0.2">
      <c r="A1193" s="1" t="s">
        <v>1242</v>
      </c>
      <c r="B1193" s="1" t="s">
        <v>1917</v>
      </c>
      <c r="C1193" s="2">
        <v>5.4046000596847899E-235</v>
      </c>
      <c r="D1193" s="1">
        <v>0.63130551162863002</v>
      </c>
      <c r="E1193" s="1">
        <v>0.41899999999999998</v>
      </c>
      <c r="F1193" s="1">
        <v>0.16</v>
      </c>
      <c r="G1193" s="2">
        <v>1.3990888174505999E-230</v>
      </c>
    </row>
    <row r="1194" spans="1:7" x14ac:dyDescent="0.2">
      <c r="A1194" s="1" t="s">
        <v>1243</v>
      </c>
      <c r="B1194" s="1" t="s">
        <v>1917</v>
      </c>
      <c r="C1194" s="1">
        <v>0</v>
      </c>
      <c r="D1194" s="1">
        <v>0.62139624287944195</v>
      </c>
      <c r="E1194" s="1">
        <v>0.374</v>
      </c>
      <c r="F1194" s="1">
        <v>0.108</v>
      </c>
      <c r="G1194" s="1">
        <v>0</v>
      </c>
    </row>
    <row r="1195" spans="1:7" x14ac:dyDescent="0.2">
      <c r="A1195" s="1" t="s">
        <v>1244</v>
      </c>
      <c r="B1195" s="1" t="s">
        <v>1917</v>
      </c>
      <c r="C1195" s="2">
        <v>4.17074642689554E-228</v>
      </c>
      <c r="D1195" s="1">
        <v>0.61902109927451499</v>
      </c>
      <c r="E1195" s="1">
        <v>0.498</v>
      </c>
      <c r="F1195" s="1">
        <v>0.27700000000000002</v>
      </c>
      <c r="G1195" s="2">
        <v>1.0796811275304501E-223</v>
      </c>
    </row>
    <row r="1196" spans="1:7" x14ac:dyDescent="0.2">
      <c r="A1196" s="1" t="s">
        <v>1245</v>
      </c>
      <c r="B1196" s="1" t="s">
        <v>1917</v>
      </c>
      <c r="C1196" s="2">
        <v>3.63739063147593E-191</v>
      </c>
      <c r="D1196" s="1">
        <v>0.61657591315642202</v>
      </c>
      <c r="E1196" s="1">
        <v>0.64400000000000002</v>
      </c>
      <c r="F1196" s="1">
        <v>0.432</v>
      </c>
      <c r="G1196" s="2">
        <v>9.4161131277017393E-187</v>
      </c>
    </row>
    <row r="1197" spans="1:7" x14ac:dyDescent="0.2">
      <c r="A1197" s="1" t="s">
        <v>1246</v>
      </c>
      <c r="B1197" s="1" t="s">
        <v>1917</v>
      </c>
      <c r="C1197" s="2">
        <v>1.1142160533269201E-258</v>
      </c>
      <c r="D1197" s="1">
        <v>0.61305562307327199</v>
      </c>
      <c r="E1197" s="1">
        <v>0.47</v>
      </c>
      <c r="F1197" s="1">
        <v>0.22800000000000001</v>
      </c>
      <c r="G1197" s="2">
        <v>2.8843710972473998E-254</v>
      </c>
    </row>
    <row r="1198" spans="1:7" x14ac:dyDescent="0.2">
      <c r="A1198" s="1" t="s">
        <v>1247</v>
      </c>
      <c r="B1198" s="1" t="s">
        <v>1917</v>
      </c>
      <c r="C1198" s="2">
        <v>1.4066588773626099E-282</v>
      </c>
      <c r="D1198" s="1">
        <v>0.61266765026632097</v>
      </c>
      <c r="E1198" s="1">
        <v>0.435</v>
      </c>
      <c r="F1198" s="1">
        <v>0.189</v>
      </c>
      <c r="G1198" s="2">
        <v>3.6414178358285799E-278</v>
      </c>
    </row>
    <row r="1199" spans="1:7" x14ac:dyDescent="0.2">
      <c r="A1199" s="1" t="s">
        <v>1248</v>
      </c>
      <c r="B1199" s="1" t="s">
        <v>1917</v>
      </c>
      <c r="C1199" s="2">
        <v>1.1472774200647201E-193</v>
      </c>
      <c r="D1199" s="1">
        <v>0.60905492616438395</v>
      </c>
      <c r="E1199" s="1">
        <v>0.41299999999999998</v>
      </c>
      <c r="F1199" s="1">
        <v>0.16500000000000001</v>
      </c>
      <c r="G1199" s="2">
        <v>2.96995705732153E-189</v>
      </c>
    </row>
    <row r="1200" spans="1:7" x14ac:dyDescent="0.2">
      <c r="A1200" s="1" t="s">
        <v>1249</v>
      </c>
      <c r="B1200" s="1" t="s">
        <v>1917</v>
      </c>
      <c r="C1200" s="2">
        <v>1.2152298155708199E-229</v>
      </c>
      <c r="D1200" s="1">
        <v>0.60522023574850103</v>
      </c>
      <c r="E1200" s="1">
        <v>0.56599999999999995</v>
      </c>
      <c r="F1200" s="1">
        <v>0.38800000000000001</v>
      </c>
      <c r="G1200" s="2">
        <v>3.14586542356818E-225</v>
      </c>
    </row>
    <row r="1201" spans="1:7" x14ac:dyDescent="0.2">
      <c r="A1201" s="1" t="s">
        <v>1250</v>
      </c>
      <c r="B1201" s="1" t="s">
        <v>1917</v>
      </c>
      <c r="C1201" s="1">
        <v>0</v>
      </c>
      <c r="D1201" s="1">
        <v>0.602859691887771</v>
      </c>
      <c r="E1201" s="1">
        <v>0.34599999999999997</v>
      </c>
      <c r="F1201" s="1">
        <v>8.3000000000000004E-2</v>
      </c>
      <c r="G1201" s="1">
        <v>0</v>
      </c>
    </row>
    <row r="1202" spans="1:7" x14ac:dyDescent="0.2">
      <c r="A1202" s="1" t="s">
        <v>1251</v>
      </c>
      <c r="B1202" s="1" t="s">
        <v>1917</v>
      </c>
      <c r="C1202" s="1">
        <v>0</v>
      </c>
      <c r="D1202" s="1">
        <v>0.60168910415718602</v>
      </c>
      <c r="E1202" s="1">
        <v>0.28000000000000003</v>
      </c>
      <c r="F1202" s="1">
        <v>2.8000000000000001E-2</v>
      </c>
      <c r="G1202" s="1">
        <v>0</v>
      </c>
    </row>
    <row r="1203" spans="1:7" x14ac:dyDescent="0.2">
      <c r="A1203" s="1" t="s">
        <v>1252</v>
      </c>
      <c r="B1203" s="1" t="s">
        <v>1917</v>
      </c>
      <c r="C1203" s="1">
        <v>0</v>
      </c>
      <c r="D1203" s="1">
        <v>0.60019141273315002</v>
      </c>
      <c r="E1203" s="1">
        <v>0.26600000000000001</v>
      </c>
      <c r="F1203" s="1">
        <v>2.1000000000000001E-2</v>
      </c>
      <c r="G1203" s="1">
        <v>0</v>
      </c>
    </row>
    <row r="1204" spans="1:7" x14ac:dyDescent="0.2">
      <c r="A1204" s="1" t="s">
        <v>1253</v>
      </c>
      <c r="B1204" s="1" t="s">
        <v>1917</v>
      </c>
      <c r="C1204" s="1">
        <v>0</v>
      </c>
      <c r="D1204" s="1">
        <v>0.594649878035441</v>
      </c>
      <c r="E1204" s="1">
        <v>0.3</v>
      </c>
      <c r="F1204" s="1">
        <v>3.5000000000000003E-2</v>
      </c>
      <c r="G1204" s="1">
        <v>0</v>
      </c>
    </row>
    <row r="1205" spans="1:7" x14ac:dyDescent="0.2">
      <c r="A1205" s="1" t="s">
        <v>1254</v>
      </c>
      <c r="B1205" s="1" t="s">
        <v>1917</v>
      </c>
      <c r="C1205" s="2">
        <v>2.30947830709672E-254</v>
      </c>
      <c r="D1205" s="1">
        <v>0.57931160914278801</v>
      </c>
      <c r="E1205" s="1">
        <v>0.4</v>
      </c>
      <c r="F1205" s="1">
        <v>0.23799999999999999</v>
      </c>
      <c r="G1205" s="2">
        <v>5.97854649358128E-250</v>
      </c>
    </row>
    <row r="1206" spans="1:7" x14ac:dyDescent="0.2">
      <c r="A1206" s="1" t="s">
        <v>1255</v>
      </c>
      <c r="B1206" s="1" t="s">
        <v>1917</v>
      </c>
      <c r="C1206" s="1">
        <v>0</v>
      </c>
      <c r="D1206" s="1">
        <v>0.57316768099224003</v>
      </c>
      <c r="E1206" s="1">
        <v>0.29699999999999999</v>
      </c>
      <c r="F1206" s="1">
        <v>3.2000000000000001E-2</v>
      </c>
      <c r="G1206" s="1">
        <v>0</v>
      </c>
    </row>
    <row r="1207" spans="1:7" x14ac:dyDescent="0.2">
      <c r="A1207" s="1" t="s">
        <v>1256</v>
      </c>
      <c r="B1207" s="1" t="s">
        <v>1917</v>
      </c>
      <c r="C1207" s="1">
        <v>0</v>
      </c>
      <c r="D1207" s="1">
        <v>0.56750540013283501</v>
      </c>
      <c r="E1207" s="1">
        <v>0.32</v>
      </c>
      <c r="F1207" s="1">
        <v>3.5999999999999997E-2</v>
      </c>
      <c r="G1207" s="1">
        <v>0</v>
      </c>
    </row>
    <row r="1208" spans="1:7" x14ac:dyDescent="0.2">
      <c r="A1208" s="1" t="s">
        <v>1257</v>
      </c>
      <c r="B1208" s="1" t="s">
        <v>1917</v>
      </c>
      <c r="C1208" s="1">
        <v>0</v>
      </c>
      <c r="D1208" s="1">
        <v>0.56466364788313494</v>
      </c>
      <c r="E1208" s="1">
        <v>0.28699999999999998</v>
      </c>
      <c r="F1208" s="1">
        <v>5.7000000000000002E-2</v>
      </c>
      <c r="G1208" s="1">
        <v>0</v>
      </c>
    </row>
    <row r="1209" spans="1:7" x14ac:dyDescent="0.2">
      <c r="A1209" s="1" t="s">
        <v>1258</v>
      </c>
      <c r="B1209" s="1" t="s">
        <v>1917</v>
      </c>
      <c r="C1209" s="1">
        <v>0</v>
      </c>
      <c r="D1209" s="1">
        <v>0.55611802963895196</v>
      </c>
      <c r="E1209" s="1">
        <v>0.26</v>
      </c>
      <c r="F1209" s="1">
        <v>8.0000000000000002E-3</v>
      </c>
      <c r="G1209" s="1">
        <v>0</v>
      </c>
    </row>
    <row r="1210" spans="1:7" x14ac:dyDescent="0.2">
      <c r="A1210" s="1" t="s">
        <v>1259</v>
      </c>
      <c r="B1210" s="1" t="s">
        <v>1917</v>
      </c>
      <c r="C1210" s="2">
        <v>8.1391294944889594E-194</v>
      </c>
      <c r="D1210" s="1">
        <v>0.55018909290766504</v>
      </c>
      <c r="E1210" s="1">
        <v>0.29699999999999999</v>
      </c>
      <c r="F1210" s="1">
        <v>0.08</v>
      </c>
      <c r="G1210" s="2">
        <v>2.1069764522383601E-189</v>
      </c>
    </row>
    <row r="1211" spans="1:7" x14ac:dyDescent="0.2">
      <c r="A1211" s="1" t="s">
        <v>1260</v>
      </c>
      <c r="B1211" s="1" t="s">
        <v>1917</v>
      </c>
      <c r="C1211" s="2">
        <v>9.1558017004295605E-206</v>
      </c>
      <c r="D1211" s="1">
        <v>0.54912730934227005</v>
      </c>
      <c r="E1211" s="1">
        <v>0.35799999999999998</v>
      </c>
      <c r="F1211" s="1">
        <v>0.151</v>
      </c>
      <c r="G1211" s="2">
        <v>2.3701623861902002E-201</v>
      </c>
    </row>
    <row r="1212" spans="1:7" x14ac:dyDescent="0.2">
      <c r="A1212" s="1" t="s">
        <v>1261</v>
      </c>
      <c r="B1212" s="1" t="s">
        <v>1917</v>
      </c>
      <c r="C1212" s="1">
        <v>0</v>
      </c>
      <c r="D1212" s="1">
        <v>0.53456664170588097</v>
      </c>
      <c r="E1212" s="1">
        <v>0.318</v>
      </c>
      <c r="F1212" s="1">
        <v>2.1000000000000001E-2</v>
      </c>
      <c r="G1212" s="1">
        <v>0</v>
      </c>
    </row>
    <row r="1213" spans="1:7" x14ac:dyDescent="0.2">
      <c r="A1213" s="1" t="s">
        <v>1262</v>
      </c>
      <c r="B1213" s="1" t="s">
        <v>1917</v>
      </c>
      <c r="C1213" s="1">
        <v>0</v>
      </c>
      <c r="D1213" s="1">
        <v>0.52850573394040801</v>
      </c>
      <c r="E1213" s="1">
        <v>0.29499999999999998</v>
      </c>
      <c r="F1213" s="1">
        <v>2E-3</v>
      </c>
      <c r="G1213" s="1">
        <v>0</v>
      </c>
    </row>
    <row r="1214" spans="1:7" x14ac:dyDescent="0.2">
      <c r="A1214" s="1" t="s">
        <v>1263</v>
      </c>
      <c r="B1214" s="1" t="s">
        <v>1917</v>
      </c>
      <c r="C1214" s="2">
        <v>1.2767497221614E-240</v>
      </c>
      <c r="D1214" s="1">
        <v>0.52712976942629897</v>
      </c>
      <c r="E1214" s="1">
        <v>0.35299999999999998</v>
      </c>
      <c r="F1214" s="1">
        <v>7.4999999999999997E-2</v>
      </c>
      <c r="G1214" s="2">
        <v>3.30512200575922E-236</v>
      </c>
    </row>
    <row r="1215" spans="1:7" x14ac:dyDescent="0.2">
      <c r="A1215" s="1" t="s">
        <v>1264</v>
      </c>
      <c r="B1215" s="1" t="s">
        <v>1917</v>
      </c>
      <c r="C1215" s="2">
        <v>1.1823114691829701E-158</v>
      </c>
      <c r="D1215" s="1">
        <v>0.52662246704002202</v>
      </c>
      <c r="E1215" s="1">
        <v>0.56499999999999995</v>
      </c>
      <c r="F1215" s="1">
        <v>0.40799999999999997</v>
      </c>
      <c r="G1215" s="2">
        <v>3.0606497002739599E-154</v>
      </c>
    </row>
    <row r="1216" spans="1:7" x14ac:dyDescent="0.2">
      <c r="A1216" s="1" t="s">
        <v>1265</v>
      </c>
      <c r="B1216" s="1" t="s">
        <v>1917</v>
      </c>
      <c r="C1216" s="2">
        <v>6.4284624779657704E-248</v>
      </c>
      <c r="D1216" s="1">
        <v>0.521886674039306</v>
      </c>
      <c r="E1216" s="1">
        <v>0.27400000000000002</v>
      </c>
      <c r="F1216" s="1">
        <v>8.2000000000000003E-2</v>
      </c>
      <c r="G1216" s="2">
        <v>1.6641360816710001E-243</v>
      </c>
    </row>
    <row r="1217" spans="1:7" x14ac:dyDescent="0.2">
      <c r="A1217" s="1" t="s">
        <v>1266</v>
      </c>
      <c r="B1217" s="1" t="s">
        <v>1917</v>
      </c>
      <c r="C1217" s="2">
        <v>1.7380430025279699E-161</v>
      </c>
      <c r="D1217" s="1">
        <v>0.51953372024927102</v>
      </c>
      <c r="E1217" s="1">
        <v>0.56499999999999995</v>
      </c>
      <c r="F1217" s="1">
        <v>0.38400000000000001</v>
      </c>
      <c r="G1217" s="2">
        <v>4.4992719206441601E-157</v>
      </c>
    </row>
    <row r="1218" spans="1:7" x14ac:dyDescent="0.2">
      <c r="A1218" s="1" t="s">
        <v>1267</v>
      </c>
      <c r="B1218" s="1" t="s">
        <v>1917</v>
      </c>
      <c r="C1218" s="1">
        <v>0</v>
      </c>
      <c r="D1218" s="1">
        <v>0.51269638628467396</v>
      </c>
      <c r="E1218" s="1">
        <v>0.308</v>
      </c>
      <c r="F1218" s="1">
        <v>2.5999999999999999E-2</v>
      </c>
      <c r="G1218" s="1">
        <v>0</v>
      </c>
    </row>
    <row r="1219" spans="1:7" x14ac:dyDescent="0.2">
      <c r="A1219" s="1" t="s">
        <v>1268</v>
      </c>
      <c r="B1219" s="1" t="s">
        <v>1917</v>
      </c>
      <c r="C1219" s="2">
        <v>3.8659118255297498E-263</v>
      </c>
      <c r="D1219" s="1">
        <v>0.50899706343097095</v>
      </c>
      <c r="E1219" s="1">
        <v>0.307</v>
      </c>
      <c r="F1219" s="1">
        <v>8.3000000000000004E-2</v>
      </c>
      <c r="G1219" s="2">
        <v>1.00076859427489E-258</v>
      </c>
    </row>
    <row r="1220" spans="1:7" x14ac:dyDescent="0.2">
      <c r="A1220" s="1" t="s">
        <v>1269</v>
      </c>
      <c r="B1220" s="1" t="s">
        <v>1917</v>
      </c>
      <c r="C1220" s="2">
        <v>2.26083798829934E-97</v>
      </c>
      <c r="D1220" s="1">
        <v>0.50838821994286298</v>
      </c>
      <c r="E1220" s="1">
        <v>0.64600000000000002</v>
      </c>
      <c r="F1220" s="1">
        <v>0.503</v>
      </c>
      <c r="G1220" s="2">
        <v>5.8526313003105104E-93</v>
      </c>
    </row>
    <row r="1221" spans="1:7" x14ac:dyDescent="0.2">
      <c r="A1221" s="1" t="s">
        <v>1270</v>
      </c>
      <c r="B1221" s="1" t="s">
        <v>1917</v>
      </c>
      <c r="C1221" s="2">
        <v>9.73327367282442E-259</v>
      </c>
      <c r="D1221" s="1">
        <v>0.50702715642048102</v>
      </c>
      <c r="E1221" s="1">
        <v>0.33800000000000002</v>
      </c>
      <c r="F1221" s="1">
        <v>6.7000000000000004E-2</v>
      </c>
      <c r="G1221" s="2">
        <v>2.5196525556840601E-254</v>
      </c>
    </row>
    <row r="1222" spans="1:7" x14ac:dyDescent="0.2">
      <c r="A1222" s="1" t="s">
        <v>1271</v>
      </c>
      <c r="B1222" s="1" t="s">
        <v>1917</v>
      </c>
      <c r="C1222" s="2">
        <v>7.4243019540100996E-158</v>
      </c>
      <c r="D1222" s="1">
        <v>0.50515245518474094</v>
      </c>
      <c r="E1222" s="1">
        <v>0.313</v>
      </c>
      <c r="F1222" s="1">
        <v>0.153</v>
      </c>
      <c r="G1222" s="2">
        <v>1.92192904683459E-153</v>
      </c>
    </row>
    <row r="1223" spans="1:7" x14ac:dyDescent="0.2">
      <c r="A1223" s="1" t="s">
        <v>1272</v>
      </c>
      <c r="B1223" s="1" t="s">
        <v>1917</v>
      </c>
      <c r="C1223" s="2">
        <v>2.5769709564569E-225</v>
      </c>
      <c r="D1223" s="1">
        <v>0.50000257824744998</v>
      </c>
      <c r="E1223" s="1">
        <v>0.33200000000000002</v>
      </c>
      <c r="F1223" s="1">
        <v>0.126</v>
      </c>
      <c r="G1223" s="2">
        <v>6.6710047149799898E-221</v>
      </c>
    </row>
    <row r="1224" spans="1:7" x14ac:dyDescent="0.2">
      <c r="A1224" s="1" t="s">
        <v>1274</v>
      </c>
      <c r="B1224" s="1" t="s">
        <v>1273</v>
      </c>
      <c r="C1224" s="1">
        <v>0</v>
      </c>
      <c r="D1224" s="1">
        <v>2.9925065036590799</v>
      </c>
      <c r="E1224" s="1">
        <v>0.98399999999999999</v>
      </c>
      <c r="F1224" s="1">
        <v>0.41799999999999998</v>
      </c>
      <c r="G1224" s="1">
        <v>0</v>
      </c>
    </row>
    <row r="1225" spans="1:7" x14ac:dyDescent="0.2">
      <c r="A1225" s="1" t="s">
        <v>1275</v>
      </c>
      <c r="B1225" s="1" t="s">
        <v>1273</v>
      </c>
      <c r="C1225" s="1">
        <v>0</v>
      </c>
      <c r="D1225" s="1">
        <v>2.6429098710310202</v>
      </c>
      <c r="E1225" s="1">
        <v>0.97499999999999998</v>
      </c>
      <c r="F1225" s="1">
        <v>0.433</v>
      </c>
      <c r="G1225" s="1">
        <v>0</v>
      </c>
    </row>
    <row r="1226" spans="1:7" x14ac:dyDescent="0.2">
      <c r="A1226" s="1" t="s">
        <v>1276</v>
      </c>
      <c r="B1226" s="1" t="s">
        <v>1273</v>
      </c>
      <c r="C1226" s="1">
        <v>0</v>
      </c>
      <c r="D1226" s="1">
        <v>2.5457889387352601</v>
      </c>
      <c r="E1226" s="1">
        <v>0.95699999999999996</v>
      </c>
      <c r="F1226" s="1">
        <v>0.47899999999999998</v>
      </c>
      <c r="G1226" s="1">
        <v>0</v>
      </c>
    </row>
    <row r="1227" spans="1:7" x14ac:dyDescent="0.2">
      <c r="A1227" s="1" t="s">
        <v>1277</v>
      </c>
      <c r="B1227" s="1" t="s">
        <v>1273</v>
      </c>
      <c r="C1227" s="1">
        <v>0</v>
      </c>
      <c r="D1227" s="1">
        <v>2.5174972054735298</v>
      </c>
      <c r="E1227" s="1">
        <v>0.98399999999999999</v>
      </c>
      <c r="F1227" s="1">
        <v>0.443</v>
      </c>
      <c r="G1227" s="1">
        <v>0</v>
      </c>
    </row>
    <row r="1228" spans="1:7" x14ac:dyDescent="0.2">
      <c r="A1228" s="1" t="s">
        <v>1278</v>
      </c>
      <c r="B1228" s="1" t="s">
        <v>1273</v>
      </c>
      <c r="C1228" s="1">
        <v>0</v>
      </c>
      <c r="D1228" s="1">
        <v>2.3880505245365198</v>
      </c>
      <c r="E1228" s="1">
        <v>1</v>
      </c>
      <c r="F1228" s="1">
        <v>0.72099999999999997</v>
      </c>
      <c r="G1228" s="1">
        <v>0</v>
      </c>
    </row>
    <row r="1229" spans="1:7" x14ac:dyDescent="0.2">
      <c r="A1229" s="1" t="s">
        <v>1279</v>
      </c>
      <c r="B1229" s="1" t="s">
        <v>1273</v>
      </c>
      <c r="C1229" s="1">
        <v>0</v>
      </c>
      <c r="D1229" s="1">
        <v>2.3406550231965002</v>
      </c>
      <c r="E1229" s="1">
        <v>0.96699999999999997</v>
      </c>
      <c r="F1229" s="1">
        <v>0.47799999999999998</v>
      </c>
      <c r="G1229" s="1">
        <v>0</v>
      </c>
    </row>
    <row r="1230" spans="1:7" x14ac:dyDescent="0.2">
      <c r="A1230" s="1" t="s">
        <v>1280</v>
      </c>
      <c r="B1230" s="1" t="s">
        <v>1273</v>
      </c>
      <c r="C1230" s="1">
        <v>0</v>
      </c>
      <c r="D1230" s="1">
        <v>2.1859530656082802</v>
      </c>
      <c r="E1230" s="1">
        <v>0.86199999999999999</v>
      </c>
      <c r="F1230" s="1">
        <v>0.23499999999999999</v>
      </c>
      <c r="G1230" s="1">
        <v>0</v>
      </c>
    </row>
    <row r="1231" spans="1:7" x14ac:dyDescent="0.2">
      <c r="A1231" s="1" t="s">
        <v>1281</v>
      </c>
      <c r="B1231" s="1" t="s">
        <v>1273</v>
      </c>
      <c r="C1231" s="1">
        <v>0</v>
      </c>
      <c r="D1231" s="1">
        <v>2.1444050211905199</v>
      </c>
      <c r="E1231" s="1">
        <v>0.91100000000000003</v>
      </c>
      <c r="F1231" s="1">
        <v>0.39500000000000002</v>
      </c>
      <c r="G1231" s="1">
        <v>0</v>
      </c>
    </row>
    <row r="1232" spans="1:7" x14ac:dyDescent="0.2">
      <c r="A1232" s="1" t="s">
        <v>1282</v>
      </c>
      <c r="B1232" s="1" t="s">
        <v>1273</v>
      </c>
      <c r="C1232" s="1">
        <v>0</v>
      </c>
      <c r="D1232" s="1">
        <v>2.07913258717192</v>
      </c>
      <c r="E1232" s="1">
        <v>0.76900000000000002</v>
      </c>
      <c r="F1232" s="1">
        <v>0.27400000000000002</v>
      </c>
      <c r="G1232" s="1">
        <v>0</v>
      </c>
    </row>
    <row r="1233" spans="1:7" x14ac:dyDescent="0.2">
      <c r="A1233" s="1" t="s">
        <v>1283</v>
      </c>
      <c r="B1233" s="1" t="s">
        <v>1273</v>
      </c>
      <c r="C1233" s="1">
        <v>0</v>
      </c>
      <c r="D1233" s="1">
        <v>1.91501032912587</v>
      </c>
      <c r="E1233" s="1">
        <v>0.86899999999999999</v>
      </c>
      <c r="F1233" s="1">
        <v>0.27700000000000002</v>
      </c>
      <c r="G1233" s="1">
        <v>0</v>
      </c>
    </row>
    <row r="1234" spans="1:7" x14ac:dyDescent="0.2">
      <c r="A1234" s="1" t="s">
        <v>1284</v>
      </c>
      <c r="B1234" s="1" t="s">
        <v>1273</v>
      </c>
      <c r="C1234" s="1">
        <v>0</v>
      </c>
      <c r="D1234" s="1">
        <v>1.8756646835569299</v>
      </c>
      <c r="E1234" s="1">
        <v>0.88</v>
      </c>
      <c r="F1234" s="1">
        <v>0.316</v>
      </c>
      <c r="G1234" s="1">
        <v>0</v>
      </c>
    </row>
    <row r="1235" spans="1:7" x14ac:dyDescent="0.2">
      <c r="A1235" s="1" t="s">
        <v>1285</v>
      </c>
      <c r="B1235" s="1" t="s">
        <v>1273</v>
      </c>
      <c r="C1235" s="1">
        <v>0</v>
      </c>
      <c r="D1235" s="1">
        <v>1.83802637602686</v>
      </c>
      <c r="E1235" s="1">
        <v>0.93300000000000005</v>
      </c>
      <c r="F1235" s="1">
        <v>0.40600000000000003</v>
      </c>
      <c r="G1235" s="1">
        <v>0</v>
      </c>
    </row>
    <row r="1236" spans="1:7" x14ac:dyDescent="0.2">
      <c r="A1236" s="1" t="s">
        <v>1286</v>
      </c>
      <c r="B1236" s="1" t="s">
        <v>1273</v>
      </c>
      <c r="C1236" s="1">
        <v>0</v>
      </c>
      <c r="D1236" s="1">
        <v>1.8145025352899999</v>
      </c>
      <c r="E1236" s="1">
        <v>0.96899999999999997</v>
      </c>
      <c r="F1236" s="1">
        <v>0.54200000000000004</v>
      </c>
      <c r="G1236" s="1">
        <v>0</v>
      </c>
    </row>
    <row r="1237" spans="1:7" x14ac:dyDescent="0.2">
      <c r="A1237" s="1" t="s">
        <v>1287</v>
      </c>
      <c r="B1237" s="1" t="s">
        <v>1273</v>
      </c>
      <c r="C1237" s="1">
        <v>0</v>
      </c>
      <c r="D1237" s="1">
        <v>1.8062074093101099</v>
      </c>
      <c r="E1237" s="1">
        <v>0.88700000000000001</v>
      </c>
      <c r="F1237" s="1">
        <v>0.32700000000000001</v>
      </c>
      <c r="G1237" s="1">
        <v>0</v>
      </c>
    </row>
    <row r="1238" spans="1:7" x14ac:dyDescent="0.2">
      <c r="A1238" s="1" t="s">
        <v>1288</v>
      </c>
      <c r="B1238" s="1" t="s">
        <v>1273</v>
      </c>
      <c r="C1238" s="1">
        <v>0</v>
      </c>
      <c r="D1238" s="1">
        <v>1.76862627499354</v>
      </c>
      <c r="E1238" s="1">
        <v>0.78900000000000003</v>
      </c>
      <c r="F1238" s="1">
        <v>0.42599999999999999</v>
      </c>
      <c r="G1238" s="1">
        <v>0</v>
      </c>
    </row>
    <row r="1239" spans="1:7" x14ac:dyDescent="0.2">
      <c r="A1239" s="1" t="s">
        <v>1289</v>
      </c>
      <c r="B1239" s="1" t="s">
        <v>1273</v>
      </c>
      <c r="C1239" s="1">
        <v>0</v>
      </c>
      <c r="D1239" s="1">
        <v>1.7354197695637701</v>
      </c>
      <c r="E1239" s="1">
        <v>0.78</v>
      </c>
      <c r="F1239" s="1">
        <v>0.28699999999999998</v>
      </c>
      <c r="G1239" s="1">
        <v>0</v>
      </c>
    </row>
    <row r="1240" spans="1:7" x14ac:dyDescent="0.2">
      <c r="A1240" s="1" t="s">
        <v>1290</v>
      </c>
      <c r="B1240" s="1" t="s">
        <v>1273</v>
      </c>
      <c r="C1240" s="1">
        <v>0</v>
      </c>
      <c r="D1240" s="1">
        <v>1.7055699079011499</v>
      </c>
      <c r="E1240" s="1">
        <v>0.88300000000000001</v>
      </c>
      <c r="F1240" s="1">
        <v>0.41099999999999998</v>
      </c>
      <c r="G1240" s="1">
        <v>0</v>
      </c>
    </row>
    <row r="1241" spans="1:7" x14ac:dyDescent="0.2">
      <c r="A1241" s="1" t="s">
        <v>1291</v>
      </c>
      <c r="B1241" s="1" t="s">
        <v>1273</v>
      </c>
      <c r="C1241" s="1">
        <v>0</v>
      </c>
      <c r="D1241" s="1">
        <v>1.69573524137079</v>
      </c>
      <c r="E1241" s="1">
        <v>0.84</v>
      </c>
      <c r="F1241" s="1">
        <v>0.24</v>
      </c>
      <c r="G1241" s="1">
        <v>0</v>
      </c>
    </row>
    <row r="1242" spans="1:7" x14ac:dyDescent="0.2">
      <c r="A1242" s="1" t="s">
        <v>1292</v>
      </c>
      <c r="B1242" s="1" t="s">
        <v>1273</v>
      </c>
      <c r="C1242" s="1">
        <v>0</v>
      </c>
      <c r="D1242" s="1">
        <v>1.6711404604654101</v>
      </c>
      <c r="E1242" s="1">
        <v>0.91400000000000003</v>
      </c>
      <c r="F1242" s="1">
        <v>0.379</v>
      </c>
      <c r="G1242" s="1">
        <v>0</v>
      </c>
    </row>
    <row r="1243" spans="1:7" x14ac:dyDescent="0.2">
      <c r="A1243" s="1" t="s">
        <v>1293</v>
      </c>
      <c r="B1243" s="1" t="s">
        <v>1273</v>
      </c>
      <c r="C1243" s="1">
        <v>0</v>
      </c>
      <c r="D1243" s="1">
        <v>1.6267150146232301</v>
      </c>
      <c r="E1243" s="1">
        <v>0.99</v>
      </c>
      <c r="F1243" s="1">
        <v>0.67200000000000004</v>
      </c>
      <c r="G1243" s="1">
        <v>0</v>
      </c>
    </row>
    <row r="1244" spans="1:7" x14ac:dyDescent="0.2">
      <c r="A1244" s="1" t="s">
        <v>1294</v>
      </c>
      <c r="B1244" s="1" t="s">
        <v>1273</v>
      </c>
      <c r="C1244" s="1">
        <v>0</v>
      </c>
      <c r="D1244" s="1">
        <v>1.62413681893479</v>
      </c>
      <c r="E1244" s="1">
        <v>0.80600000000000005</v>
      </c>
      <c r="F1244" s="1">
        <v>0.25900000000000001</v>
      </c>
      <c r="G1244" s="1">
        <v>0</v>
      </c>
    </row>
    <row r="1245" spans="1:7" x14ac:dyDescent="0.2">
      <c r="A1245" s="1" t="s">
        <v>1295</v>
      </c>
      <c r="B1245" s="1" t="s">
        <v>1273</v>
      </c>
      <c r="C1245" s="1">
        <v>0</v>
      </c>
      <c r="D1245" s="1">
        <v>1.61668685178911</v>
      </c>
      <c r="E1245" s="1">
        <v>0.48599999999999999</v>
      </c>
      <c r="F1245" s="1">
        <v>8.6999999999999994E-2</v>
      </c>
      <c r="G1245" s="1">
        <v>0</v>
      </c>
    </row>
    <row r="1246" spans="1:7" x14ac:dyDescent="0.2">
      <c r="A1246" s="1" t="s">
        <v>1296</v>
      </c>
      <c r="B1246" s="1" t="s">
        <v>1273</v>
      </c>
      <c r="C1246" s="1">
        <v>0</v>
      </c>
      <c r="D1246" s="1">
        <v>1.6143876339588701</v>
      </c>
      <c r="E1246" s="1">
        <v>0.68500000000000005</v>
      </c>
      <c r="F1246" s="1">
        <v>0.15</v>
      </c>
      <c r="G1246" s="1">
        <v>0</v>
      </c>
    </row>
    <row r="1247" spans="1:7" x14ac:dyDescent="0.2">
      <c r="A1247" s="1" t="s">
        <v>1297</v>
      </c>
      <c r="B1247" s="1" t="s">
        <v>1273</v>
      </c>
      <c r="C1247" s="1">
        <v>0</v>
      </c>
      <c r="D1247" s="1">
        <v>1.56895914492749</v>
      </c>
      <c r="E1247" s="1">
        <v>0.94</v>
      </c>
      <c r="F1247" s="1">
        <v>0.52400000000000002</v>
      </c>
      <c r="G1247" s="1">
        <v>0</v>
      </c>
    </row>
    <row r="1248" spans="1:7" x14ac:dyDescent="0.2">
      <c r="A1248" s="1" t="s">
        <v>1298</v>
      </c>
      <c r="B1248" s="1" t="s">
        <v>1273</v>
      </c>
      <c r="C1248" s="1">
        <v>0</v>
      </c>
      <c r="D1248" s="1">
        <v>1.5678916479966101</v>
      </c>
      <c r="E1248" s="1">
        <v>0.95499999999999996</v>
      </c>
      <c r="F1248" s="1">
        <v>0.56599999999999995</v>
      </c>
      <c r="G1248" s="1">
        <v>0</v>
      </c>
    </row>
    <row r="1249" spans="1:7" x14ac:dyDescent="0.2">
      <c r="A1249" s="1" t="s">
        <v>1299</v>
      </c>
      <c r="B1249" s="1" t="s">
        <v>1273</v>
      </c>
      <c r="C1249" s="1">
        <v>0</v>
      </c>
      <c r="D1249" s="1">
        <v>1.55401249941995</v>
      </c>
      <c r="E1249" s="1">
        <v>0.58199999999999996</v>
      </c>
      <c r="F1249" s="1">
        <v>0.13700000000000001</v>
      </c>
      <c r="G1249" s="1">
        <v>0</v>
      </c>
    </row>
    <row r="1250" spans="1:7" x14ac:dyDescent="0.2">
      <c r="A1250" s="1" t="s">
        <v>1300</v>
      </c>
      <c r="B1250" s="1" t="s">
        <v>1273</v>
      </c>
      <c r="C1250" s="1">
        <v>0</v>
      </c>
      <c r="D1250" s="1">
        <v>1.5439131988236099</v>
      </c>
      <c r="E1250" s="1">
        <v>0.67200000000000004</v>
      </c>
      <c r="F1250" s="1">
        <v>0.14299999999999999</v>
      </c>
      <c r="G1250" s="1">
        <v>0</v>
      </c>
    </row>
    <row r="1251" spans="1:7" x14ac:dyDescent="0.2">
      <c r="A1251" s="1" t="s">
        <v>1301</v>
      </c>
      <c r="B1251" s="1" t="s">
        <v>1273</v>
      </c>
      <c r="C1251" s="1">
        <v>0</v>
      </c>
      <c r="D1251" s="1">
        <v>1.5227121711154501</v>
      </c>
      <c r="E1251" s="1">
        <v>0.79200000000000004</v>
      </c>
      <c r="F1251" s="1">
        <v>0.33700000000000002</v>
      </c>
      <c r="G1251" s="1">
        <v>0</v>
      </c>
    </row>
    <row r="1252" spans="1:7" x14ac:dyDescent="0.2">
      <c r="A1252" s="1" t="s">
        <v>1302</v>
      </c>
      <c r="B1252" s="1" t="s">
        <v>1273</v>
      </c>
      <c r="C1252" s="1">
        <v>0</v>
      </c>
      <c r="D1252" s="1">
        <v>1.49293194011617</v>
      </c>
      <c r="E1252" s="1">
        <v>0.73299999999999998</v>
      </c>
      <c r="F1252" s="1">
        <v>0.318</v>
      </c>
      <c r="G1252" s="1">
        <v>0</v>
      </c>
    </row>
    <row r="1253" spans="1:7" x14ac:dyDescent="0.2">
      <c r="A1253" s="1" t="s">
        <v>1303</v>
      </c>
      <c r="B1253" s="1" t="s">
        <v>1273</v>
      </c>
      <c r="C1253" s="1">
        <v>0</v>
      </c>
      <c r="D1253" s="1">
        <v>1.4742938440556801</v>
      </c>
      <c r="E1253" s="1">
        <v>0.53900000000000003</v>
      </c>
      <c r="F1253" s="1">
        <v>0.11600000000000001</v>
      </c>
      <c r="G1253" s="1">
        <v>0</v>
      </c>
    </row>
    <row r="1254" spans="1:7" x14ac:dyDescent="0.2">
      <c r="A1254" s="1" t="s">
        <v>1304</v>
      </c>
      <c r="B1254" s="1" t="s">
        <v>1273</v>
      </c>
      <c r="C1254" s="1">
        <v>0</v>
      </c>
      <c r="D1254" s="1">
        <v>1.46586579898874</v>
      </c>
      <c r="E1254" s="1">
        <v>0.85799999999999998</v>
      </c>
      <c r="F1254" s="1">
        <v>0.28599999999999998</v>
      </c>
      <c r="G1254" s="1">
        <v>0</v>
      </c>
    </row>
    <row r="1255" spans="1:7" x14ac:dyDescent="0.2">
      <c r="A1255" s="1" t="s">
        <v>1305</v>
      </c>
      <c r="B1255" s="1" t="s">
        <v>1273</v>
      </c>
      <c r="C1255" s="1">
        <v>0</v>
      </c>
      <c r="D1255" s="1">
        <v>1.45044774459127</v>
      </c>
      <c r="E1255" s="1">
        <v>0.88300000000000001</v>
      </c>
      <c r="F1255" s="1">
        <v>0.38200000000000001</v>
      </c>
      <c r="G1255" s="1">
        <v>0</v>
      </c>
    </row>
    <row r="1256" spans="1:7" x14ac:dyDescent="0.2">
      <c r="A1256" s="1" t="s">
        <v>1306</v>
      </c>
      <c r="B1256" s="1" t="s">
        <v>1273</v>
      </c>
      <c r="C1256" s="1">
        <v>0</v>
      </c>
      <c r="D1256" s="1">
        <v>1.4333683703336699</v>
      </c>
      <c r="E1256" s="1">
        <v>0.47499999999999998</v>
      </c>
      <c r="F1256" s="1">
        <v>0.114</v>
      </c>
      <c r="G1256" s="1">
        <v>0</v>
      </c>
    </row>
    <row r="1257" spans="1:7" x14ac:dyDescent="0.2">
      <c r="A1257" s="1" t="s">
        <v>1307</v>
      </c>
      <c r="B1257" s="1" t="s">
        <v>1273</v>
      </c>
      <c r="C1257" s="1">
        <v>0</v>
      </c>
      <c r="D1257" s="1">
        <v>1.42469039532537</v>
      </c>
      <c r="E1257" s="1">
        <v>0.78500000000000003</v>
      </c>
      <c r="F1257" s="1">
        <v>0.22</v>
      </c>
      <c r="G1257" s="1">
        <v>0</v>
      </c>
    </row>
    <row r="1258" spans="1:7" x14ac:dyDescent="0.2">
      <c r="A1258" s="1" t="s">
        <v>1308</v>
      </c>
      <c r="B1258" s="1" t="s">
        <v>1273</v>
      </c>
      <c r="C1258" s="1">
        <v>0</v>
      </c>
      <c r="D1258" s="1">
        <v>1.40136212285684</v>
      </c>
      <c r="E1258" s="1">
        <v>0.96799999999999997</v>
      </c>
      <c r="F1258" s="1">
        <v>0.70899999999999996</v>
      </c>
      <c r="G1258" s="1">
        <v>0</v>
      </c>
    </row>
    <row r="1259" spans="1:7" x14ac:dyDescent="0.2">
      <c r="A1259" s="1" t="s">
        <v>1309</v>
      </c>
      <c r="B1259" s="1" t="s">
        <v>1273</v>
      </c>
      <c r="C1259" s="1">
        <v>0</v>
      </c>
      <c r="D1259" s="1">
        <v>1.3919076422713099</v>
      </c>
      <c r="E1259" s="1">
        <v>0.67600000000000005</v>
      </c>
      <c r="F1259" s="1">
        <v>0.14599999999999999</v>
      </c>
      <c r="G1259" s="1">
        <v>0</v>
      </c>
    </row>
    <row r="1260" spans="1:7" x14ac:dyDescent="0.2">
      <c r="A1260" s="1" t="s">
        <v>1310</v>
      </c>
      <c r="B1260" s="1" t="s">
        <v>1273</v>
      </c>
      <c r="C1260" s="1">
        <v>0</v>
      </c>
      <c r="D1260" s="1">
        <v>1.3795812144606401</v>
      </c>
      <c r="E1260" s="1">
        <v>0.80900000000000005</v>
      </c>
      <c r="F1260" s="1">
        <v>0.25600000000000001</v>
      </c>
      <c r="G1260" s="1">
        <v>0</v>
      </c>
    </row>
    <row r="1261" spans="1:7" x14ac:dyDescent="0.2">
      <c r="A1261" s="1" t="s">
        <v>1311</v>
      </c>
      <c r="B1261" s="1" t="s">
        <v>1273</v>
      </c>
      <c r="C1261" s="1">
        <v>0</v>
      </c>
      <c r="D1261" s="1">
        <v>1.37514740082217</v>
      </c>
      <c r="E1261" s="1">
        <v>0.76200000000000001</v>
      </c>
      <c r="F1261" s="1">
        <v>0.26500000000000001</v>
      </c>
      <c r="G1261" s="1">
        <v>0</v>
      </c>
    </row>
    <row r="1262" spans="1:7" x14ac:dyDescent="0.2">
      <c r="A1262" s="1" t="s">
        <v>1312</v>
      </c>
      <c r="B1262" s="1" t="s">
        <v>1273</v>
      </c>
      <c r="C1262" s="1">
        <v>0</v>
      </c>
      <c r="D1262" s="1">
        <v>1.3564403364708499</v>
      </c>
      <c r="E1262" s="1">
        <v>0.98199999999999998</v>
      </c>
      <c r="F1262" s="1">
        <v>0.69499999999999995</v>
      </c>
      <c r="G1262" s="1">
        <v>0</v>
      </c>
    </row>
    <row r="1263" spans="1:7" x14ac:dyDescent="0.2">
      <c r="A1263" s="1" t="s">
        <v>1313</v>
      </c>
      <c r="B1263" s="1" t="s">
        <v>1273</v>
      </c>
      <c r="C1263" s="1">
        <v>0</v>
      </c>
      <c r="D1263" s="1">
        <v>1.3456086343552001</v>
      </c>
      <c r="E1263" s="1">
        <v>0.874</v>
      </c>
      <c r="F1263" s="1">
        <v>0.504</v>
      </c>
      <c r="G1263" s="1">
        <v>0</v>
      </c>
    </row>
    <row r="1264" spans="1:7" x14ac:dyDescent="0.2">
      <c r="A1264" s="1" t="s">
        <v>1314</v>
      </c>
      <c r="B1264" s="1" t="s">
        <v>1273</v>
      </c>
      <c r="C1264" s="1">
        <v>0</v>
      </c>
      <c r="D1264" s="1">
        <v>1.32129751945067</v>
      </c>
      <c r="E1264" s="1">
        <v>0.78900000000000003</v>
      </c>
      <c r="F1264" s="1">
        <v>0.26200000000000001</v>
      </c>
      <c r="G1264" s="1">
        <v>0</v>
      </c>
    </row>
    <row r="1265" spans="1:7" x14ac:dyDescent="0.2">
      <c r="A1265" s="1" t="s">
        <v>1315</v>
      </c>
      <c r="B1265" s="1" t="s">
        <v>1273</v>
      </c>
      <c r="C1265" s="1">
        <v>0</v>
      </c>
      <c r="D1265" s="1">
        <v>1.318420503499</v>
      </c>
      <c r="E1265" s="1">
        <v>0.91900000000000004</v>
      </c>
      <c r="F1265" s="1">
        <v>0.60799999999999998</v>
      </c>
      <c r="G1265" s="1">
        <v>0</v>
      </c>
    </row>
    <row r="1266" spans="1:7" x14ac:dyDescent="0.2">
      <c r="A1266" s="1" t="s">
        <v>1316</v>
      </c>
      <c r="B1266" s="1" t="s">
        <v>1273</v>
      </c>
      <c r="C1266" s="1">
        <v>0</v>
      </c>
      <c r="D1266" s="1">
        <v>1.3127765842721599</v>
      </c>
      <c r="E1266" s="1">
        <v>0.90900000000000003</v>
      </c>
      <c r="F1266" s="1">
        <v>0.55700000000000005</v>
      </c>
      <c r="G1266" s="1">
        <v>0</v>
      </c>
    </row>
    <row r="1267" spans="1:7" x14ac:dyDescent="0.2">
      <c r="A1267" s="1" t="s">
        <v>1317</v>
      </c>
      <c r="B1267" s="1" t="s">
        <v>1273</v>
      </c>
      <c r="C1267" s="1">
        <v>0</v>
      </c>
      <c r="D1267" s="1">
        <v>1.29619700992946</v>
      </c>
      <c r="E1267" s="1">
        <v>0.72199999999999998</v>
      </c>
      <c r="F1267" s="1">
        <v>0.19</v>
      </c>
      <c r="G1267" s="1">
        <v>0</v>
      </c>
    </row>
    <row r="1268" spans="1:7" x14ac:dyDescent="0.2">
      <c r="A1268" s="1" t="s">
        <v>1318</v>
      </c>
      <c r="B1268" s="1" t="s">
        <v>1273</v>
      </c>
      <c r="C1268" s="1">
        <v>0</v>
      </c>
      <c r="D1268" s="1">
        <v>1.2862763876798999</v>
      </c>
      <c r="E1268" s="1">
        <v>0.79300000000000004</v>
      </c>
      <c r="F1268" s="1">
        <v>0.32600000000000001</v>
      </c>
      <c r="G1268" s="1">
        <v>0</v>
      </c>
    </row>
    <row r="1269" spans="1:7" x14ac:dyDescent="0.2">
      <c r="A1269" s="1" t="s">
        <v>1319</v>
      </c>
      <c r="B1269" s="1" t="s">
        <v>1273</v>
      </c>
      <c r="C1269" s="1">
        <v>0</v>
      </c>
      <c r="D1269" s="1">
        <v>1.2664700320089499</v>
      </c>
      <c r="E1269" s="1">
        <v>0.72599999999999998</v>
      </c>
      <c r="F1269" s="1">
        <v>0.39200000000000002</v>
      </c>
      <c r="G1269" s="1">
        <v>0</v>
      </c>
    </row>
    <row r="1270" spans="1:7" x14ac:dyDescent="0.2">
      <c r="A1270" s="1" t="s">
        <v>1320</v>
      </c>
      <c r="B1270" s="1" t="s">
        <v>1273</v>
      </c>
      <c r="C1270" s="1">
        <v>0</v>
      </c>
      <c r="D1270" s="1">
        <v>1.2623712007960901</v>
      </c>
      <c r="E1270" s="1">
        <v>0.54200000000000004</v>
      </c>
      <c r="F1270" s="1">
        <v>6.7000000000000004E-2</v>
      </c>
      <c r="G1270" s="1">
        <v>0</v>
      </c>
    </row>
    <row r="1271" spans="1:7" x14ac:dyDescent="0.2">
      <c r="A1271" s="1" t="s">
        <v>1321</v>
      </c>
      <c r="B1271" s="1" t="s">
        <v>1273</v>
      </c>
      <c r="C1271" s="1">
        <v>0</v>
      </c>
      <c r="D1271" s="1">
        <v>1.2606269700983399</v>
      </c>
      <c r="E1271" s="1">
        <v>0.93200000000000005</v>
      </c>
      <c r="F1271" s="1">
        <v>0.50600000000000001</v>
      </c>
      <c r="G1271" s="1">
        <v>0</v>
      </c>
    </row>
    <row r="1272" spans="1:7" x14ac:dyDescent="0.2">
      <c r="A1272" s="1" t="s">
        <v>1322</v>
      </c>
      <c r="B1272" s="1" t="s">
        <v>1273</v>
      </c>
      <c r="C1272" s="1">
        <v>0</v>
      </c>
      <c r="D1272" s="1">
        <v>1.25427061305851</v>
      </c>
      <c r="E1272" s="1">
        <v>0.54500000000000004</v>
      </c>
      <c r="F1272" s="1">
        <v>0.13300000000000001</v>
      </c>
      <c r="G1272" s="1">
        <v>0</v>
      </c>
    </row>
    <row r="1273" spans="1:7" x14ac:dyDescent="0.2">
      <c r="A1273" s="1" t="s">
        <v>1323</v>
      </c>
      <c r="B1273" s="1" t="s">
        <v>1273</v>
      </c>
      <c r="C1273" s="1">
        <v>0</v>
      </c>
      <c r="D1273" s="1">
        <v>1.2205350775984201</v>
      </c>
      <c r="E1273" s="1">
        <v>0.77200000000000002</v>
      </c>
      <c r="F1273" s="1">
        <v>0.28999999999999998</v>
      </c>
      <c r="G1273" s="1">
        <v>0</v>
      </c>
    </row>
    <row r="1274" spans="1:7" x14ac:dyDescent="0.2">
      <c r="A1274" s="1" t="s">
        <v>1324</v>
      </c>
      <c r="B1274" s="1" t="s">
        <v>1273</v>
      </c>
      <c r="C1274" s="1">
        <v>0</v>
      </c>
      <c r="D1274" s="1">
        <v>1.2138378027688099</v>
      </c>
      <c r="E1274" s="1">
        <v>0.74399999999999999</v>
      </c>
      <c r="F1274" s="1">
        <v>0.30299999999999999</v>
      </c>
      <c r="G1274" s="1">
        <v>0</v>
      </c>
    </row>
    <row r="1275" spans="1:7" x14ac:dyDescent="0.2">
      <c r="A1275" s="1" t="s">
        <v>1325</v>
      </c>
      <c r="B1275" s="1" t="s">
        <v>1273</v>
      </c>
      <c r="C1275" s="1">
        <v>0</v>
      </c>
      <c r="D1275" s="1">
        <v>1.2071956906116701</v>
      </c>
      <c r="E1275" s="1">
        <v>0.77600000000000002</v>
      </c>
      <c r="F1275" s="1">
        <v>0.45100000000000001</v>
      </c>
      <c r="G1275" s="1">
        <v>0</v>
      </c>
    </row>
    <row r="1276" spans="1:7" x14ac:dyDescent="0.2">
      <c r="A1276" s="1" t="s">
        <v>1326</v>
      </c>
      <c r="B1276" s="1" t="s">
        <v>1273</v>
      </c>
      <c r="C1276" s="1">
        <v>0</v>
      </c>
      <c r="D1276" s="1">
        <v>1.19939815131926</v>
      </c>
      <c r="E1276" s="1">
        <v>0.93</v>
      </c>
      <c r="F1276" s="1">
        <v>0.60599999999999998</v>
      </c>
      <c r="G1276" s="1">
        <v>0</v>
      </c>
    </row>
    <row r="1277" spans="1:7" x14ac:dyDescent="0.2">
      <c r="A1277" s="1" t="s">
        <v>1327</v>
      </c>
      <c r="B1277" s="1" t="s">
        <v>1273</v>
      </c>
      <c r="C1277" s="1">
        <v>0</v>
      </c>
      <c r="D1277" s="1">
        <v>1.19881502166107</v>
      </c>
      <c r="E1277" s="1">
        <v>0.86199999999999999</v>
      </c>
      <c r="F1277" s="1">
        <v>0.53700000000000003</v>
      </c>
      <c r="G1277" s="1">
        <v>0</v>
      </c>
    </row>
    <row r="1278" spans="1:7" x14ac:dyDescent="0.2">
      <c r="A1278" s="1" t="s">
        <v>1328</v>
      </c>
      <c r="B1278" s="1" t="s">
        <v>1273</v>
      </c>
      <c r="C1278" s="1">
        <v>0</v>
      </c>
      <c r="D1278" s="1">
        <v>1.19592130254271</v>
      </c>
      <c r="E1278" s="1">
        <v>0.93500000000000005</v>
      </c>
      <c r="F1278" s="1">
        <v>0.66700000000000004</v>
      </c>
      <c r="G1278" s="1">
        <v>0</v>
      </c>
    </row>
    <row r="1279" spans="1:7" x14ac:dyDescent="0.2">
      <c r="A1279" s="1" t="s">
        <v>1329</v>
      </c>
      <c r="B1279" s="1" t="s">
        <v>1273</v>
      </c>
      <c r="C1279" s="1">
        <v>0</v>
      </c>
      <c r="D1279" s="1">
        <v>1.1871106574429</v>
      </c>
      <c r="E1279" s="1">
        <v>0.64</v>
      </c>
      <c r="F1279" s="1">
        <v>0.217</v>
      </c>
      <c r="G1279" s="1">
        <v>0</v>
      </c>
    </row>
    <row r="1280" spans="1:7" x14ac:dyDescent="0.2">
      <c r="A1280" s="1" t="s">
        <v>1330</v>
      </c>
      <c r="B1280" s="1" t="s">
        <v>1273</v>
      </c>
      <c r="C1280" s="1">
        <v>0</v>
      </c>
      <c r="D1280" s="1">
        <v>1.1719722604567</v>
      </c>
      <c r="E1280" s="1">
        <v>0.55500000000000005</v>
      </c>
      <c r="F1280" s="1">
        <v>0.10199999999999999</v>
      </c>
      <c r="G1280" s="1">
        <v>0</v>
      </c>
    </row>
    <row r="1281" spans="1:7" x14ac:dyDescent="0.2">
      <c r="A1281" s="1" t="s">
        <v>1331</v>
      </c>
      <c r="B1281" s="1" t="s">
        <v>1273</v>
      </c>
      <c r="C1281" s="1">
        <v>0</v>
      </c>
      <c r="D1281" s="1">
        <v>1.1715018808823201</v>
      </c>
      <c r="E1281" s="1">
        <v>0.99</v>
      </c>
      <c r="F1281" s="1">
        <v>0.90600000000000003</v>
      </c>
      <c r="G1281" s="1">
        <v>0</v>
      </c>
    </row>
    <row r="1282" spans="1:7" x14ac:dyDescent="0.2">
      <c r="A1282" s="1" t="s">
        <v>1332</v>
      </c>
      <c r="B1282" s="1" t="s">
        <v>1273</v>
      </c>
      <c r="C1282" s="1">
        <v>0</v>
      </c>
      <c r="D1282" s="1">
        <v>1.1694311423921999</v>
      </c>
      <c r="E1282" s="1">
        <v>0.78700000000000003</v>
      </c>
      <c r="F1282" s="1">
        <v>0.35199999999999998</v>
      </c>
      <c r="G1282" s="1">
        <v>0</v>
      </c>
    </row>
    <row r="1283" spans="1:7" x14ac:dyDescent="0.2">
      <c r="A1283" s="1" t="s">
        <v>1333</v>
      </c>
      <c r="B1283" s="1" t="s">
        <v>1273</v>
      </c>
      <c r="C1283" s="1">
        <v>0</v>
      </c>
      <c r="D1283" s="1">
        <v>1.1557516884912</v>
      </c>
      <c r="E1283" s="1">
        <v>0.83599999999999997</v>
      </c>
      <c r="F1283" s="1">
        <v>0.41699999999999998</v>
      </c>
      <c r="G1283" s="1">
        <v>0</v>
      </c>
    </row>
    <row r="1284" spans="1:7" x14ac:dyDescent="0.2">
      <c r="A1284" s="1" t="s">
        <v>1334</v>
      </c>
      <c r="B1284" s="1" t="s">
        <v>1273</v>
      </c>
      <c r="C1284" s="1">
        <v>0</v>
      </c>
      <c r="D1284" s="1">
        <v>1.1532317500320599</v>
      </c>
      <c r="E1284" s="1">
        <v>0.53900000000000003</v>
      </c>
      <c r="F1284" s="1">
        <v>7.9000000000000001E-2</v>
      </c>
      <c r="G1284" s="1">
        <v>0</v>
      </c>
    </row>
    <row r="1285" spans="1:7" x14ac:dyDescent="0.2">
      <c r="A1285" s="1" t="s">
        <v>1335</v>
      </c>
      <c r="B1285" s="1" t="s">
        <v>1273</v>
      </c>
      <c r="C1285" s="1">
        <v>0</v>
      </c>
      <c r="D1285" s="1">
        <v>1.14568490065957</v>
      </c>
      <c r="E1285" s="1">
        <v>0.90500000000000003</v>
      </c>
      <c r="F1285" s="1">
        <v>0.47899999999999998</v>
      </c>
      <c r="G1285" s="1">
        <v>0</v>
      </c>
    </row>
    <row r="1286" spans="1:7" x14ac:dyDescent="0.2">
      <c r="A1286" s="1" t="s">
        <v>1336</v>
      </c>
      <c r="B1286" s="1" t="s">
        <v>1273</v>
      </c>
      <c r="C1286" s="1">
        <v>0</v>
      </c>
      <c r="D1286" s="1">
        <v>1.14289920285863</v>
      </c>
      <c r="E1286" s="1">
        <v>0.46700000000000003</v>
      </c>
      <c r="F1286" s="1">
        <v>8.3000000000000004E-2</v>
      </c>
      <c r="G1286" s="1">
        <v>0</v>
      </c>
    </row>
    <row r="1287" spans="1:7" x14ac:dyDescent="0.2">
      <c r="A1287" s="1" t="s">
        <v>1337</v>
      </c>
      <c r="B1287" s="1" t="s">
        <v>1273</v>
      </c>
      <c r="C1287" s="1">
        <v>0</v>
      </c>
      <c r="D1287" s="1">
        <v>1.13444624234318</v>
      </c>
      <c r="E1287" s="1">
        <v>0.69099999999999995</v>
      </c>
      <c r="F1287" s="1">
        <v>0.33800000000000002</v>
      </c>
      <c r="G1287" s="1">
        <v>0</v>
      </c>
    </row>
    <row r="1288" spans="1:7" x14ac:dyDescent="0.2">
      <c r="A1288" s="1" t="s">
        <v>1338</v>
      </c>
      <c r="B1288" s="1" t="s">
        <v>1273</v>
      </c>
      <c r="C1288" s="1">
        <v>0</v>
      </c>
      <c r="D1288" s="1">
        <v>1.12987840837327</v>
      </c>
      <c r="E1288" s="1">
        <v>0.26800000000000002</v>
      </c>
      <c r="F1288" s="1">
        <v>0.05</v>
      </c>
      <c r="G1288" s="1">
        <v>0</v>
      </c>
    </row>
    <row r="1289" spans="1:7" x14ac:dyDescent="0.2">
      <c r="A1289" s="1" t="s">
        <v>1339</v>
      </c>
      <c r="B1289" s="1" t="s">
        <v>1273</v>
      </c>
      <c r="C1289" s="1">
        <v>0</v>
      </c>
      <c r="D1289" s="1">
        <v>1.12826233193674</v>
      </c>
      <c r="E1289" s="1">
        <v>0.63100000000000001</v>
      </c>
      <c r="F1289" s="1">
        <v>0.29299999999999998</v>
      </c>
      <c r="G1289" s="1">
        <v>0</v>
      </c>
    </row>
    <row r="1290" spans="1:7" x14ac:dyDescent="0.2">
      <c r="A1290" s="1" t="s">
        <v>1340</v>
      </c>
      <c r="B1290" s="1" t="s">
        <v>1273</v>
      </c>
      <c r="C1290" s="1">
        <v>0</v>
      </c>
      <c r="D1290" s="1">
        <v>1.09900411167614</v>
      </c>
      <c r="E1290" s="1">
        <v>0.35799999999999998</v>
      </c>
      <c r="F1290" s="1">
        <v>6.4000000000000001E-2</v>
      </c>
      <c r="G1290" s="1">
        <v>0</v>
      </c>
    </row>
    <row r="1291" spans="1:7" x14ac:dyDescent="0.2">
      <c r="A1291" s="1" t="s">
        <v>1341</v>
      </c>
      <c r="B1291" s="1" t="s">
        <v>1273</v>
      </c>
      <c r="C1291" s="1">
        <v>0</v>
      </c>
      <c r="D1291" s="1">
        <v>1.0963659516566</v>
      </c>
      <c r="E1291" s="1">
        <v>0.66700000000000004</v>
      </c>
      <c r="F1291" s="1">
        <v>0.192</v>
      </c>
      <c r="G1291" s="1">
        <v>0</v>
      </c>
    </row>
    <row r="1292" spans="1:7" x14ac:dyDescent="0.2">
      <c r="A1292" s="1" t="s">
        <v>1342</v>
      </c>
      <c r="B1292" s="1" t="s">
        <v>1273</v>
      </c>
      <c r="C1292" s="1">
        <v>0</v>
      </c>
      <c r="D1292" s="1">
        <v>1.0945507633882501</v>
      </c>
      <c r="E1292" s="1">
        <v>0.92</v>
      </c>
      <c r="F1292" s="1">
        <v>0.64</v>
      </c>
      <c r="G1292" s="1">
        <v>0</v>
      </c>
    </row>
    <row r="1293" spans="1:7" x14ac:dyDescent="0.2">
      <c r="A1293" s="1" t="s">
        <v>1343</v>
      </c>
      <c r="B1293" s="1" t="s">
        <v>1273</v>
      </c>
      <c r="C1293" s="1">
        <v>0</v>
      </c>
      <c r="D1293" s="1">
        <v>1.0912689785017899</v>
      </c>
      <c r="E1293" s="1">
        <v>0.379</v>
      </c>
      <c r="F1293" s="1">
        <v>4.1000000000000002E-2</v>
      </c>
      <c r="G1293" s="1">
        <v>0</v>
      </c>
    </row>
    <row r="1294" spans="1:7" x14ac:dyDescent="0.2">
      <c r="A1294" s="1" t="s">
        <v>1344</v>
      </c>
      <c r="B1294" s="1" t="s">
        <v>1273</v>
      </c>
      <c r="C1294" s="1">
        <v>0</v>
      </c>
      <c r="D1294" s="1">
        <v>1.07786110450378</v>
      </c>
      <c r="E1294" s="1">
        <v>0.71399999999999997</v>
      </c>
      <c r="F1294" s="1">
        <v>0.25700000000000001</v>
      </c>
      <c r="G1294" s="1">
        <v>0</v>
      </c>
    </row>
    <row r="1295" spans="1:7" x14ac:dyDescent="0.2">
      <c r="A1295" s="1" t="s">
        <v>1345</v>
      </c>
      <c r="B1295" s="1" t="s">
        <v>1273</v>
      </c>
      <c r="C1295" s="1">
        <v>0</v>
      </c>
      <c r="D1295" s="1">
        <v>1.07618042677157</v>
      </c>
      <c r="E1295" s="1">
        <v>0.91700000000000004</v>
      </c>
      <c r="F1295" s="1">
        <v>0.61299999999999999</v>
      </c>
      <c r="G1295" s="1">
        <v>0</v>
      </c>
    </row>
    <row r="1296" spans="1:7" x14ac:dyDescent="0.2">
      <c r="A1296" s="1" t="s">
        <v>1346</v>
      </c>
      <c r="B1296" s="1" t="s">
        <v>1273</v>
      </c>
      <c r="C1296" s="1">
        <v>0</v>
      </c>
      <c r="D1296" s="1">
        <v>1.07268721706095</v>
      </c>
      <c r="E1296" s="1">
        <v>0.48199999999999998</v>
      </c>
      <c r="F1296" s="1">
        <v>0.109</v>
      </c>
      <c r="G1296" s="1">
        <v>0</v>
      </c>
    </row>
    <row r="1297" spans="1:7" x14ac:dyDescent="0.2">
      <c r="A1297" s="1" t="s">
        <v>1347</v>
      </c>
      <c r="B1297" s="1" t="s">
        <v>1273</v>
      </c>
      <c r="C1297" s="1">
        <v>0</v>
      </c>
      <c r="D1297" s="1">
        <v>1.0720084704105901</v>
      </c>
      <c r="E1297" s="1">
        <v>0.66300000000000003</v>
      </c>
      <c r="F1297" s="1">
        <v>0.154</v>
      </c>
      <c r="G1297" s="1">
        <v>0</v>
      </c>
    </row>
    <row r="1298" spans="1:7" x14ac:dyDescent="0.2">
      <c r="A1298" s="1" t="s">
        <v>1348</v>
      </c>
      <c r="B1298" s="1" t="s">
        <v>1273</v>
      </c>
      <c r="C1298" s="1">
        <v>0</v>
      </c>
      <c r="D1298" s="1">
        <v>1.06479704566892</v>
      </c>
      <c r="E1298" s="1">
        <v>0.56200000000000006</v>
      </c>
      <c r="F1298" s="1">
        <v>0.20300000000000001</v>
      </c>
      <c r="G1298" s="1">
        <v>0</v>
      </c>
    </row>
    <row r="1299" spans="1:7" x14ac:dyDescent="0.2">
      <c r="A1299" s="1" t="s">
        <v>1349</v>
      </c>
      <c r="B1299" s="1" t="s">
        <v>1273</v>
      </c>
      <c r="C1299" s="1">
        <v>0</v>
      </c>
      <c r="D1299" s="1">
        <v>1.0561329192148401</v>
      </c>
      <c r="E1299" s="1">
        <v>0.749</v>
      </c>
      <c r="F1299" s="1">
        <v>0.36899999999999999</v>
      </c>
      <c r="G1299" s="1">
        <v>0</v>
      </c>
    </row>
    <row r="1300" spans="1:7" x14ac:dyDescent="0.2">
      <c r="A1300" s="1" t="s">
        <v>1350</v>
      </c>
      <c r="B1300" s="1" t="s">
        <v>1273</v>
      </c>
      <c r="C1300" s="1">
        <v>0</v>
      </c>
      <c r="D1300" s="1">
        <v>1.0533025848836799</v>
      </c>
      <c r="E1300" s="1">
        <v>0.77</v>
      </c>
      <c r="F1300" s="1">
        <v>0.32800000000000001</v>
      </c>
      <c r="G1300" s="1">
        <v>0</v>
      </c>
    </row>
    <row r="1301" spans="1:7" x14ac:dyDescent="0.2">
      <c r="A1301" s="1" t="s">
        <v>1351</v>
      </c>
      <c r="B1301" s="1" t="s">
        <v>1273</v>
      </c>
      <c r="C1301" s="1">
        <v>0</v>
      </c>
      <c r="D1301" s="1">
        <v>1.05056166542707</v>
      </c>
      <c r="E1301" s="1">
        <v>0.76</v>
      </c>
      <c r="F1301" s="1">
        <v>0.33400000000000002</v>
      </c>
      <c r="G1301" s="1">
        <v>0</v>
      </c>
    </row>
    <row r="1302" spans="1:7" x14ac:dyDescent="0.2">
      <c r="A1302" s="1" t="s">
        <v>1352</v>
      </c>
      <c r="B1302" s="1" t="s">
        <v>1273</v>
      </c>
      <c r="C1302" s="1">
        <v>0</v>
      </c>
      <c r="D1302" s="1">
        <v>1.04912560235021</v>
      </c>
      <c r="E1302" s="1">
        <v>0.71</v>
      </c>
      <c r="F1302" s="1">
        <v>0.312</v>
      </c>
      <c r="G1302" s="1">
        <v>0</v>
      </c>
    </row>
    <row r="1303" spans="1:7" x14ac:dyDescent="0.2">
      <c r="A1303" s="1" t="s">
        <v>1353</v>
      </c>
      <c r="B1303" s="1" t="s">
        <v>1273</v>
      </c>
      <c r="C1303" s="1">
        <v>0</v>
      </c>
      <c r="D1303" s="1">
        <v>1.03235397613256</v>
      </c>
      <c r="E1303" s="1">
        <v>0.70199999999999996</v>
      </c>
      <c r="F1303" s="1">
        <v>0.28699999999999998</v>
      </c>
      <c r="G1303" s="1">
        <v>0</v>
      </c>
    </row>
    <row r="1304" spans="1:7" x14ac:dyDescent="0.2">
      <c r="A1304" s="1" t="s">
        <v>1354</v>
      </c>
      <c r="B1304" s="1" t="s">
        <v>1273</v>
      </c>
      <c r="C1304" s="1">
        <v>0</v>
      </c>
      <c r="D1304" s="1">
        <v>1.03111567855553</v>
      </c>
      <c r="E1304" s="1">
        <v>0.89900000000000002</v>
      </c>
      <c r="F1304" s="1">
        <v>0.59299999999999997</v>
      </c>
      <c r="G1304" s="1">
        <v>0</v>
      </c>
    </row>
    <row r="1305" spans="1:7" x14ac:dyDescent="0.2">
      <c r="A1305" s="1" t="s">
        <v>1355</v>
      </c>
      <c r="B1305" s="1" t="s">
        <v>1273</v>
      </c>
      <c r="C1305" s="1">
        <v>0</v>
      </c>
      <c r="D1305" s="1">
        <v>1.0253222534253399</v>
      </c>
      <c r="E1305" s="1">
        <v>0.6</v>
      </c>
      <c r="F1305" s="1">
        <v>0.10199999999999999</v>
      </c>
      <c r="G1305" s="1">
        <v>0</v>
      </c>
    </row>
    <row r="1306" spans="1:7" x14ac:dyDescent="0.2">
      <c r="A1306" s="1" t="s">
        <v>1356</v>
      </c>
      <c r="B1306" s="1" t="s">
        <v>1273</v>
      </c>
      <c r="C1306" s="1">
        <v>0</v>
      </c>
      <c r="D1306" s="1">
        <v>1.0071670944167599</v>
      </c>
      <c r="E1306" s="1">
        <v>0.77</v>
      </c>
      <c r="F1306" s="1">
        <v>0.52</v>
      </c>
      <c r="G1306" s="1">
        <v>0</v>
      </c>
    </row>
    <row r="1307" spans="1:7" x14ac:dyDescent="0.2">
      <c r="A1307" s="1" t="s">
        <v>1357</v>
      </c>
      <c r="B1307" s="1" t="s">
        <v>1273</v>
      </c>
      <c r="C1307" s="1">
        <v>0</v>
      </c>
      <c r="D1307" s="1">
        <v>1.00397066744277</v>
      </c>
      <c r="E1307" s="1">
        <v>0.73099999999999998</v>
      </c>
      <c r="F1307" s="1">
        <v>0.30299999999999999</v>
      </c>
      <c r="G1307" s="1">
        <v>0</v>
      </c>
    </row>
    <row r="1308" spans="1:7" x14ac:dyDescent="0.2">
      <c r="A1308" s="1" t="s">
        <v>1358</v>
      </c>
      <c r="B1308" s="1" t="s">
        <v>1273</v>
      </c>
      <c r="C1308" s="1">
        <v>0</v>
      </c>
      <c r="D1308" s="1">
        <v>0.99904499642786804</v>
      </c>
      <c r="E1308" s="1">
        <v>0.52900000000000003</v>
      </c>
      <c r="F1308" s="1">
        <v>0.104</v>
      </c>
      <c r="G1308" s="1">
        <v>0</v>
      </c>
    </row>
    <row r="1309" spans="1:7" x14ac:dyDescent="0.2">
      <c r="A1309" s="1" t="s">
        <v>1359</v>
      </c>
      <c r="B1309" s="1" t="s">
        <v>1273</v>
      </c>
      <c r="C1309" s="1">
        <v>0</v>
      </c>
      <c r="D1309" s="1">
        <v>0.99543102669180195</v>
      </c>
      <c r="E1309" s="1">
        <v>0.624</v>
      </c>
      <c r="F1309" s="1">
        <v>0.22800000000000001</v>
      </c>
      <c r="G1309" s="1">
        <v>0</v>
      </c>
    </row>
    <row r="1310" spans="1:7" x14ac:dyDescent="0.2">
      <c r="A1310" s="1" t="s">
        <v>1360</v>
      </c>
      <c r="B1310" s="1" t="s">
        <v>1273</v>
      </c>
      <c r="C1310" s="1">
        <v>0</v>
      </c>
      <c r="D1310" s="1">
        <v>0.99328862295156795</v>
      </c>
      <c r="E1310" s="1">
        <v>0.64</v>
      </c>
      <c r="F1310" s="1">
        <v>0.30499999999999999</v>
      </c>
      <c r="G1310" s="1">
        <v>0</v>
      </c>
    </row>
    <row r="1311" spans="1:7" x14ac:dyDescent="0.2">
      <c r="A1311" s="1" t="s">
        <v>1361</v>
      </c>
      <c r="B1311" s="1" t="s">
        <v>1273</v>
      </c>
      <c r="C1311" s="1">
        <v>0</v>
      </c>
      <c r="D1311" s="1">
        <v>0.989456953440501</v>
      </c>
      <c r="E1311" s="1">
        <v>0.748</v>
      </c>
      <c r="F1311" s="1">
        <v>0.38</v>
      </c>
      <c r="G1311" s="1">
        <v>0</v>
      </c>
    </row>
    <row r="1312" spans="1:7" x14ac:dyDescent="0.2">
      <c r="A1312" s="1" t="s">
        <v>1362</v>
      </c>
      <c r="B1312" s="1" t="s">
        <v>1273</v>
      </c>
      <c r="C1312" s="1">
        <v>0</v>
      </c>
      <c r="D1312" s="1">
        <v>0.98257416344999704</v>
      </c>
      <c r="E1312" s="1">
        <v>0.59799999999999998</v>
      </c>
      <c r="F1312" s="1">
        <v>0.10299999999999999</v>
      </c>
      <c r="G1312" s="1">
        <v>0</v>
      </c>
    </row>
    <row r="1313" spans="1:7" x14ac:dyDescent="0.2">
      <c r="A1313" s="1" t="s">
        <v>1363</v>
      </c>
      <c r="B1313" s="1" t="s">
        <v>1273</v>
      </c>
      <c r="C1313" s="1">
        <v>0</v>
      </c>
      <c r="D1313" s="1">
        <v>0.97891578557877701</v>
      </c>
      <c r="E1313" s="1">
        <v>0.38600000000000001</v>
      </c>
      <c r="F1313" s="1">
        <v>2.5999999999999999E-2</v>
      </c>
      <c r="G1313" s="1">
        <v>0</v>
      </c>
    </row>
    <row r="1314" spans="1:7" x14ac:dyDescent="0.2">
      <c r="A1314" s="1" t="s">
        <v>1364</v>
      </c>
      <c r="B1314" s="1" t="s">
        <v>1273</v>
      </c>
      <c r="C1314" s="1">
        <v>0</v>
      </c>
      <c r="D1314" s="1">
        <v>0.96861152332911904</v>
      </c>
      <c r="E1314" s="1">
        <v>0.56100000000000005</v>
      </c>
      <c r="F1314" s="1">
        <v>0.17799999999999999</v>
      </c>
      <c r="G1314" s="1">
        <v>0</v>
      </c>
    </row>
    <row r="1315" spans="1:7" x14ac:dyDescent="0.2">
      <c r="A1315" s="1" t="s">
        <v>1365</v>
      </c>
      <c r="B1315" s="1" t="s">
        <v>1273</v>
      </c>
      <c r="C1315" s="1">
        <v>0</v>
      </c>
      <c r="D1315" s="1">
        <v>0.96671459234702595</v>
      </c>
      <c r="E1315" s="1">
        <v>0.61099999999999999</v>
      </c>
      <c r="F1315" s="1">
        <v>0.16900000000000001</v>
      </c>
      <c r="G1315" s="1">
        <v>0</v>
      </c>
    </row>
    <row r="1316" spans="1:7" x14ac:dyDescent="0.2">
      <c r="A1316" s="1" t="s">
        <v>1366</v>
      </c>
      <c r="B1316" s="1" t="s">
        <v>1273</v>
      </c>
      <c r="C1316" s="1">
        <v>0</v>
      </c>
      <c r="D1316" s="1">
        <v>0.96119985530668295</v>
      </c>
      <c r="E1316" s="1">
        <v>0.70599999999999996</v>
      </c>
      <c r="F1316" s="1">
        <v>0.30199999999999999</v>
      </c>
      <c r="G1316" s="1">
        <v>0</v>
      </c>
    </row>
    <row r="1317" spans="1:7" x14ac:dyDescent="0.2">
      <c r="A1317" s="1" t="s">
        <v>1367</v>
      </c>
      <c r="B1317" s="1" t="s">
        <v>1273</v>
      </c>
      <c r="C1317" s="1">
        <v>0</v>
      </c>
      <c r="D1317" s="1">
        <v>0.95938547563718102</v>
      </c>
      <c r="E1317" s="1">
        <v>0.82</v>
      </c>
      <c r="F1317" s="1">
        <v>0.435</v>
      </c>
      <c r="G1317" s="1">
        <v>0</v>
      </c>
    </row>
    <row r="1318" spans="1:7" x14ac:dyDescent="0.2">
      <c r="A1318" s="1" t="s">
        <v>1368</v>
      </c>
      <c r="B1318" s="1" t="s">
        <v>1273</v>
      </c>
      <c r="C1318" s="1">
        <v>0</v>
      </c>
      <c r="D1318" s="1">
        <v>0.955923701478117</v>
      </c>
      <c r="E1318" s="1">
        <v>0.72099999999999997</v>
      </c>
      <c r="F1318" s="1">
        <v>0.501</v>
      </c>
      <c r="G1318" s="1">
        <v>0</v>
      </c>
    </row>
    <row r="1319" spans="1:7" x14ac:dyDescent="0.2">
      <c r="A1319" s="1" t="s">
        <v>1369</v>
      </c>
      <c r="B1319" s="1" t="s">
        <v>1273</v>
      </c>
      <c r="C1319" s="1">
        <v>0</v>
      </c>
      <c r="D1319" s="1">
        <v>0.95505554761503897</v>
      </c>
      <c r="E1319" s="1">
        <v>0.71399999999999997</v>
      </c>
      <c r="F1319" s="1">
        <v>0.35399999999999998</v>
      </c>
      <c r="G1319" s="1">
        <v>0</v>
      </c>
    </row>
    <row r="1320" spans="1:7" x14ac:dyDescent="0.2">
      <c r="A1320" s="1" t="s">
        <v>1370</v>
      </c>
      <c r="B1320" s="1" t="s">
        <v>1273</v>
      </c>
      <c r="C1320" s="1">
        <v>0</v>
      </c>
      <c r="D1320" s="1">
        <v>0.95028258967263701</v>
      </c>
      <c r="E1320" s="1">
        <v>0.70099999999999996</v>
      </c>
      <c r="F1320" s="1">
        <v>0.27300000000000002</v>
      </c>
      <c r="G1320" s="1">
        <v>0</v>
      </c>
    </row>
    <row r="1321" spans="1:7" x14ac:dyDescent="0.2">
      <c r="A1321" s="1" t="s">
        <v>1371</v>
      </c>
      <c r="B1321" s="1" t="s">
        <v>1273</v>
      </c>
      <c r="C1321" s="1">
        <v>0</v>
      </c>
      <c r="D1321" s="1">
        <v>0.94276762991473095</v>
      </c>
      <c r="E1321" s="1">
        <v>0.76300000000000001</v>
      </c>
      <c r="F1321" s="1">
        <v>0.60599999999999998</v>
      </c>
      <c r="G1321" s="1">
        <v>0</v>
      </c>
    </row>
    <row r="1322" spans="1:7" x14ac:dyDescent="0.2">
      <c r="A1322" s="1" t="s">
        <v>1372</v>
      </c>
      <c r="B1322" s="1" t="s">
        <v>1273</v>
      </c>
      <c r="C1322" s="1">
        <v>0</v>
      </c>
      <c r="D1322" s="1">
        <v>0.92715983545635205</v>
      </c>
      <c r="E1322" s="1">
        <v>0.40899999999999997</v>
      </c>
      <c r="F1322" s="1">
        <v>6.0999999999999999E-2</v>
      </c>
      <c r="G1322" s="1">
        <v>0</v>
      </c>
    </row>
    <row r="1323" spans="1:7" x14ac:dyDescent="0.2">
      <c r="A1323" s="1" t="s">
        <v>1373</v>
      </c>
      <c r="B1323" s="1" t="s">
        <v>1273</v>
      </c>
      <c r="C1323" s="1">
        <v>0</v>
      </c>
      <c r="D1323" s="1">
        <v>0.92688728366663098</v>
      </c>
      <c r="E1323" s="1">
        <v>0.71799999999999997</v>
      </c>
      <c r="F1323" s="1">
        <v>0.34200000000000003</v>
      </c>
      <c r="G1323" s="1">
        <v>0</v>
      </c>
    </row>
    <row r="1324" spans="1:7" x14ac:dyDescent="0.2">
      <c r="A1324" s="1" t="s">
        <v>1374</v>
      </c>
      <c r="B1324" s="1" t="s">
        <v>1273</v>
      </c>
      <c r="C1324" s="1">
        <v>0</v>
      </c>
      <c r="D1324" s="1">
        <v>0.92625139056917305</v>
      </c>
      <c r="E1324" s="1">
        <v>0.57299999999999995</v>
      </c>
      <c r="F1324" s="1">
        <v>0.16800000000000001</v>
      </c>
      <c r="G1324" s="1">
        <v>0</v>
      </c>
    </row>
    <row r="1325" spans="1:7" x14ac:dyDescent="0.2">
      <c r="A1325" s="1" t="s">
        <v>1375</v>
      </c>
      <c r="B1325" s="1" t="s">
        <v>1273</v>
      </c>
      <c r="C1325" s="1">
        <v>0</v>
      </c>
      <c r="D1325" s="1">
        <v>0.92434687919742797</v>
      </c>
      <c r="E1325" s="1">
        <v>0.751</v>
      </c>
      <c r="F1325" s="1">
        <v>0.39300000000000002</v>
      </c>
      <c r="G1325" s="1">
        <v>0</v>
      </c>
    </row>
    <row r="1326" spans="1:7" x14ac:dyDescent="0.2">
      <c r="A1326" s="1" t="s">
        <v>1376</v>
      </c>
      <c r="B1326" s="1" t="s">
        <v>1273</v>
      </c>
      <c r="C1326" s="1">
        <v>0</v>
      </c>
      <c r="D1326" s="1">
        <v>0.91601519794550201</v>
      </c>
      <c r="E1326" s="1">
        <v>0.78200000000000003</v>
      </c>
      <c r="F1326" s="1">
        <v>0.45700000000000002</v>
      </c>
      <c r="G1326" s="1">
        <v>0</v>
      </c>
    </row>
    <row r="1327" spans="1:7" x14ac:dyDescent="0.2">
      <c r="A1327" s="1" t="s">
        <v>1377</v>
      </c>
      <c r="B1327" s="1" t="s">
        <v>1273</v>
      </c>
      <c r="C1327" s="1">
        <v>0</v>
      </c>
      <c r="D1327" s="1">
        <v>0.91272051739161297</v>
      </c>
      <c r="E1327" s="1">
        <v>0.56399999999999995</v>
      </c>
      <c r="F1327" s="1">
        <v>0.09</v>
      </c>
      <c r="G1327" s="1">
        <v>0</v>
      </c>
    </row>
    <row r="1328" spans="1:7" x14ac:dyDescent="0.2">
      <c r="A1328" s="1" t="s">
        <v>1378</v>
      </c>
      <c r="B1328" s="1" t="s">
        <v>1273</v>
      </c>
      <c r="C1328" s="1">
        <v>0</v>
      </c>
      <c r="D1328" s="1">
        <v>0.90983795544063095</v>
      </c>
      <c r="E1328" s="1">
        <v>0.39900000000000002</v>
      </c>
      <c r="F1328" s="1">
        <v>8.1000000000000003E-2</v>
      </c>
      <c r="G1328" s="1">
        <v>0</v>
      </c>
    </row>
    <row r="1329" spans="1:7" x14ac:dyDescent="0.2">
      <c r="A1329" s="1" t="s">
        <v>1379</v>
      </c>
      <c r="B1329" s="1" t="s">
        <v>1273</v>
      </c>
      <c r="C1329" s="1">
        <v>0</v>
      </c>
      <c r="D1329" s="1">
        <v>0.90011136814300097</v>
      </c>
      <c r="E1329" s="1">
        <v>0.76100000000000001</v>
      </c>
      <c r="F1329" s="1">
        <v>0.47899999999999998</v>
      </c>
      <c r="G1329" s="1">
        <v>0</v>
      </c>
    </row>
    <row r="1330" spans="1:7" x14ac:dyDescent="0.2">
      <c r="A1330" s="1" t="s">
        <v>1380</v>
      </c>
      <c r="B1330" s="1" t="s">
        <v>1273</v>
      </c>
      <c r="C1330" s="1">
        <v>0</v>
      </c>
      <c r="D1330" s="1">
        <v>0.89739361963948305</v>
      </c>
      <c r="E1330" s="1">
        <v>0.54600000000000004</v>
      </c>
      <c r="F1330" s="1">
        <v>0.127</v>
      </c>
      <c r="G1330" s="1">
        <v>0</v>
      </c>
    </row>
    <row r="1331" spans="1:7" x14ac:dyDescent="0.2">
      <c r="A1331" s="1" t="s">
        <v>1381</v>
      </c>
      <c r="B1331" s="1" t="s">
        <v>1273</v>
      </c>
      <c r="C1331" s="1">
        <v>0</v>
      </c>
      <c r="D1331" s="1">
        <v>0.89324646382682404</v>
      </c>
      <c r="E1331" s="1">
        <v>0.56000000000000005</v>
      </c>
      <c r="F1331" s="1">
        <v>0.14799999999999999</v>
      </c>
      <c r="G1331" s="1">
        <v>0</v>
      </c>
    </row>
    <row r="1332" spans="1:7" x14ac:dyDescent="0.2">
      <c r="A1332" s="1" t="s">
        <v>1382</v>
      </c>
      <c r="B1332" s="1" t="s">
        <v>1273</v>
      </c>
      <c r="C1332" s="1">
        <v>0</v>
      </c>
      <c r="D1332" s="1">
        <v>0.88479935217018302</v>
      </c>
      <c r="E1332" s="1">
        <v>0.67600000000000005</v>
      </c>
      <c r="F1332" s="1">
        <v>0.26100000000000001</v>
      </c>
      <c r="G1332" s="1">
        <v>0</v>
      </c>
    </row>
    <row r="1333" spans="1:7" x14ac:dyDescent="0.2">
      <c r="A1333" s="1" t="s">
        <v>1383</v>
      </c>
      <c r="B1333" s="1" t="s">
        <v>1273</v>
      </c>
      <c r="C1333" s="1">
        <v>0</v>
      </c>
      <c r="D1333" s="1">
        <v>0.881938918180737</v>
      </c>
      <c r="E1333" s="1">
        <v>0.51300000000000001</v>
      </c>
      <c r="F1333" s="1">
        <v>0.16700000000000001</v>
      </c>
      <c r="G1333" s="1">
        <v>0</v>
      </c>
    </row>
    <row r="1334" spans="1:7" x14ac:dyDescent="0.2">
      <c r="A1334" s="1" t="s">
        <v>1384</v>
      </c>
      <c r="B1334" s="1" t="s">
        <v>1273</v>
      </c>
      <c r="C1334" s="1">
        <v>0</v>
      </c>
      <c r="D1334" s="1">
        <v>0.86961838229013</v>
      </c>
      <c r="E1334" s="1">
        <v>0.41799999999999998</v>
      </c>
      <c r="F1334" s="1">
        <v>3.9E-2</v>
      </c>
      <c r="G1334" s="1">
        <v>0</v>
      </c>
    </row>
    <row r="1335" spans="1:7" x14ac:dyDescent="0.2">
      <c r="A1335" s="1" t="s">
        <v>1385</v>
      </c>
      <c r="B1335" s="1" t="s">
        <v>1273</v>
      </c>
      <c r="C1335" s="1">
        <v>0</v>
      </c>
      <c r="D1335" s="1">
        <v>0.85846985614276305</v>
      </c>
      <c r="E1335" s="1">
        <v>0.72099999999999997</v>
      </c>
      <c r="F1335" s="1">
        <v>0.35199999999999998</v>
      </c>
      <c r="G1335" s="1">
        <v>0</v>
      </c>
    </row>
    <row r="1336" spans="1:7" x14ac:dyDescent="0.2">
      <c r="A1336" s="1" t="s">
        <v>1386</v>
      </c>
      <c r="B1336" s="1" t="s">
        <v>1273</v>
      </c>
      <c r="C1336" s="1">
        <v>0</v>
      </c>
      <c r="D1336" s="1">
        <v>0.85013105676154299</v>
      </c>
      <c r="E1336" s="1">
        <v>0.46600000000000003</v>
      </c>
      <c r="F1336" s="1">
        <v>7.4999999999999997E-2</v>
      </c>
      <c r="G1336" s="1">
        <v>0</v>
      </c>
    </row>
    <row r="1337" spans="1:7" x14ac:dyDescent="0.2">
      <c r="A1337" s="1" t="s">
        <v>1387</v>
      </c>
      <c r="B1337" s="1" t="s">
        <v>1273</v>
      </c>
      <c r="C1337" s="1">
        <v>0</v>
      </c>
      <c r="D1337" s="1">
        <v>0.84837313283567095</v>
      </c>
      <c r="E1337" s="1">
        <v>0.85299999999999998</v>
      </c>
      <c r="F1337" s="1">
        <v>0.58299999999999996</v>
      </c>
      <c r="G1337" s="1">
        <v>0</v>
      </c>
    </row>
    <row r="1338" spans="1:7" x14ac:dyDescent="0.2">
      <c r="A1338" s="1" t="s">
        <v>1388</v>
      </c>
      <c r="B1338" s="1" t="s">
        <v>1273</v>
      </c>
      <c r="C1338" s="1">
        <v>0</v>
      </c>
      <c r="D1338" s="1">
        <v>0.84470287237279695</v>
      </c>
      <c r="E1338" s="1">
        <v>0.48799999999999999</v>
      </c>
      <c r="F1338" s="1">
        <v>7.3999999999999996E-2</v>
      </c>
      <c r="G1338" s="1">
        <v>0</v>
      </c>
    </row>
    <row r="1339" spans="1:7" x14ac:dyDescent="0.2">
      <c r="A1339" s="1" t="s">
        <v>1389</v>
      </c>
      <c r="B1339" s="1" t="s">
        <v>1273</v>
      </c>
      <c r="C1339" s="1">
        <v>0</v>
      </c>
      <c r="D1339" s="1">
        <v>0.84388564523591303</v>
      </c>
      <c r="E1339" s="1">
        <v>0.67500000000000004</v>
      </c>
      <c r="F1339" s="1">
        <v>0.23799999999999999</v>
      </c>
      <c r="G1339" s="1">
        <v>0</v>
      </c>
    </row>
    <row r="1340" spans="1:7" x14ac:dyDescent="0.2">
      <c r="A1340" s="1" t="s">
        <v>1390</v>
      </c>
      <c r="B1340" s="1" t="s">
        <v>1273</v>
      </c>
      <c r="C1340" s="1">
        <v>0</v>
      </c>
      <c r="D1340" s="1">
        <v>0.83534925054598097</v>
      </c>
      <c r="E1340" s="1">
        <v>0.44700000000000001</v>
      </c>
      <c r="F1340" s="1">
        <v>0.09</v>
      </c>
      <c r="G1340" s="1">
        <v>0</v>
      </c>
    </row>
    <row r="1341" spans="1:7" x14ac:dyDescent="0.2">
      <c r="A1341" s="1" t="s">
        <v>1391</v>
      </c>
      <c r="B1341" s="1" t="s">
        <v>1273</v>
      </c>
      <c r="C1341" s="1">
        <v>0</v>
      </c>
      <c r="D1341" s="1">
        <v>0.83374330819910503</v>
      </c>
      <c r="E1341" s="1">
        <v>0.57999999999999996</v>
      </c>
      <c r="F1341" s="1">
        <v>0.27400000000000002</v>
      </c>
      <c r="G1341" s="1">
        <v>0</v>
      </c>
    </row>
    <row r="1342" spans="1:7" x14ac:dyDescent="0.2">
      <c r="A1342" s="1" t="s">
        <v>1392</v>
      </c>
      <c r="B1342" s="1" t="s">
        <v>1273</v>
      </c>
      <c r="C1342" s="1">
        <v>0</v>
      </c>
      <c r="D1342" s="1">
        <v>0.82392663336336303</v>
      </c>
      <c r="E1342" s="1">
        <v>0.67200000000000004</v>
      </c>
      <c r="F1342" s="1">
        <v>0.35</v>
      </c>
      <c r="G1342" s="1">
        <v>0</v>
      </c>
    </row>
    <row r="1343" spans="1:7" x14ac:dyDescent="0.2">
      <c r="A1343" s="1" t="s">
        <v>1393</v>
      </c>
      <c r="B1343" s="1" t="s">
        <v>1273</v>
      </c>
      <c r="C1343" s="1">
        <v>0</v>
      </c>
      <c r="D1343" s="1">
        <v>0.82122535382124595</v>
      </c>
      <c r="E1343" s="1">
        <v>0.80800000000000005</v>
      </c>
      <c r="F1343" s="1">
        <v>0.45800000000000002</v>
      </c>
      <c r="G1343" s="1">
        <v>0</v>
      </c>
    </row>
    <row r="1344" spans="1:7" x14ac:dyDescent="0.2">
      <c r="A1344" s="1" t="s">
        <v>1394</v>
      </c>
      <c r="B1344" s="1" t="s">
        <v>1273</v>
      </c>
      <c r="C1344" s="1">
        <v>0</v>
      </c>
      <c r="D1344" s="1">
        <v>0.82095981257999795</v>
      </c>
      <c r="E1344" s="1">
        <v>0.58399999999999996</v>
      </c>
      <c r="F1344" s="1">
        <v>0.35899999999999999</v>
      </c>
      <c r="G1344" s="1">
        <v>0</v>
      </c>
    </row>
    <row r="1345" spans="1:7" x14ac:dyDescent="0.2">
      <c r="A1345" s="1" t="s">
        <v>1395</v>
      </c>
      <c r="B1345" s="1" t="s">
        <v>1273</v>
      </c>
      <c r="C1345" s="1">
        <v>0</v>
      </c>
      <c r="D1345" s="1">
        <v>0.81205351708083495</v>
      </c>
      <c r="E1345" s="1">
        <v>0.52200000000000002</v>
      </c>
      <c r="F1345" s="1">
        <v>8.6999999999999994E-2</v>
      </c>
      <c r="G1345" s="1">
        <v>0</v>
      </c>
    </row>
    <row r="1346" spans="1:7" x14ac:dyDescent="0.2">
      <c r="A1346" s="1" t="s">
        <v>1396</v>
      </c>
      <c r="B1346" s="1" t="s">
        <v>1273</v>
      </c>
      <c r="C1346" s="1">
        <v>0</v>
      </c>
      <c r="D1346" s="1">
        <v>0.80230201960027503</v>
      </c>
      <c r="E1346" s="1">
        <v>0.82699999999999996</v>
      </c>
      <c r="F1346" s="1">
        <v>0.58299999999999996</v>
      </c>
      <c r="G1346" s="1">
        <v>0</v>
      </c>
    </row>
    <row r="1347" spans="1:7" x14ac:dyDescent="0.2">
      <c r="A1347" s="1" t="s">
        <v>1397</v>
      </c>
      <c r="B1347" s="1" t="s">
        <v>1273</v>
      </c>
      <c r="C1347" s="1">
        <v>0</v>
      </c>
      <c r="D1347" s="1">
        <v>0.80063192814630801</v>
      </c>
      <c r="E1347" s="1">
        <v>0.64700000000000002</v>
      </c>
      <c r="F1347" s="1">
        <v>0.3</v>
      </c>
      <c r="G1347" s="1">
        <v>0</v>
      </c>
    </row>
    <row r="1348" spans="1:7" x14ac:dyDescent="0.2">
      <c r="A1348" s="1" t="s">
        <v>1398</v>
      </c>
      <c r="B1348" s="1" t="s">
        <v>1273</v>
      </c>
      <c r="C1348" s="1">
        <v>0</v>
      </c>
      <c r="D1348" s="1">
        <v>0.79731140999015704</v>
      </c>
      <c r="E1348" s="1">
        <v>0.46500000000000002</v>
      </c>
      <c r="F1348" s="1">
        <v>0.17100000000000001</v>
      </c>
      <c r="G1348" s="1">
        <v>0</v>
      </c>
    </row>
    <row r="1349" spans="1:7" x14ac:dyDescent="0.2">
      <c r="A1349" s="1" t="s">
        <v>1399</v>
      </c>
      <c r="B1349" s="1" t="s">
        <v>1273</v>
      </c>
      <c r="C1349" s="1">
        <v>0</v>
      </c>
      <c r="D1349" s="1">
        <v>0.796187631734943</v>
      </c>
      <c r="E1349" s="1">
        <v>0.499</v>
      </c>
      <c r="F1349" s="1">
        <v>7.2999999999999995E-2</v>
      </c>
      <c r="G1349" s="1">
        <v>0</v>
      </c>
    </row>
    <row r="1350" spans="1:7" x14ac:dyDescent="0.2">
      <c r="A1350" s="1" t="s">
        <v>1400</v>
      </c>
      <c r="B1350" s="1" t="s">
        <v>1273</v>
      </c>
      <c r="C1350" s="1">
        <v>0</v>
      </c>
      <c r="D1350" s="1">
        <v>0.78599332024551405</v>
      </c>
      <c r="E1350" s="1">
        <v>0.48</v>
      </c>
      <c r="F1350" s="1">
        <v>0.16300000000000001</v>
      </c>
      <c r="G1350" s="1">
        <v>0</v>
      </c>
    </row>
    <row r="1351" spans="1:7" x14ac:dyDescent="0.2">
      <c r="A1351" s="1" t="s">
        <v>1401</v>
      </c>
      <c r="B1351" s="1" t="s">
        <v>1273</v>
      </c>
      <c r="C1351" s="1">
        <v>0</v>
      </c>
      <c r="D1351" s="1">
        <v>0.78336378988445299</v>
      </c>
      <c r="E1351" s="1">
        <v>0.55700000000000005</v>
      </c>
      <c r="F1351" s="1">
        <v>0.185</v>
      </c>
      <c r="G1351" s="1">
        <v>0</v>
      </c>
    </row>
    <row r="1352" spans="1:7" x14ac:dyDescent="0.2">
      <c r="A1352" s="1" t="s">
        <v>1402</v>
      </c>
      <c r="B1352" s="1" t="s">
        <v>1273</v>
      </c>
      <c r="C1352" s="1">
        <v>0</v>
      </c>
      <c r="D1352" s="1">
        <v>0.75111522154011201</v>
      </c>
      <c r="E1352" s="1">
        <v>0.46600000000000003</v>
      </c>
      <c r="F1352" s="1">
        <v>0.153</v>
      </c>
      <c r="G1352" s="1">
        <v>0</v>
      </c>
    </row>
    <row r="1353" spans="1:7" x14ac:dyDescent="0.2">
      <c r="A1353" s="1" t="s">
        <v>1403</v>
      </c>
      <c r="B1353" s="1" t="s">
        <v>1273</v>
      </c>
      <c r="C1353" s="1">
        <v>0</v>
      </c>
      <c r="D1353" s="1">
        <v>0.749094900748973</v>
      </c>
      <c r="E1353" s="1">
        <v>0.6</v>
      </c>
      <c r="F1353" s="1">
        <v>0.311</v>
      </c>
      <c r="G1353" s="1">
        <v>0</v>
      </c>
    </row>
    <row r="1354" spans="1:7" x14ac:dyDescent="0.2">
      <c r="A1354" s="1" t="s">
        <v>1404</v>
      </c>
      <c r="B1354" s="1" t="s">
        <v>1273</v>
      </c>
      <c r="C1354" s="1">
        <v>0</v>
      </c>
      <c r="D1354" s="1">
        <v>0.74853332423112895</v>
      </c>
      <c r="E1354" s="1">
        <v>0.41499999999999998</v>
      </c>
      <c r="F1354" s="1">
        <v>4.7E-2</v>
      </c>
      <c r="G1354" s="1">
        <v>0</v>
      </c>
    </row>
    <row r="1355" spans="1:7" x14ac:dyDescent="0.2">
      <c r="A1355" s="1" t="s">
        <v>1405</v>
      </c>
      <c r="B1355" s="1" t="s">
        <v>1273</v>
      </c>
      <c r="C1355" s="1">
        <v>0</v>
      </c>
      <c r="D1355" s="1">
        <v>0.74583149836560902</v>
      </c>
      <c r="E1355" s="1">
        <v>0.33500000000000002</v>
      </c>
      <c r="F1355" s="1">
        <v>2.9000000000000001E-2</v>
      </c>
      <c r="G1355" s="1">
        <v>0</v>
      </c>
    </row>
    <row r="1356" spans="1:7" x14ac:dyDescent="0.2">
      <c r="A1356" s="1" t="s">
        <v>1406</v>
      </c>
      <c r="B1356" s="1" t="s">
        <v>1273</v>
      </c>
      <c r="C1356" s="1">
        <v>0</v>
      </c>
      <c r="D1356" s="1">
        <v>0.73725777295461103</v>
      </c>
      <c r="E1356" s="1">
        <v>0.64</v>
      </c>
      <c r="F1356" s="1">
        <v>0.32800000000000001</v>
      </c>
      <c r="G1356" s="1">
        <v>0</v>
      </c>
    </row>
    <row r="1357" spans="1:7" x14ac:dyDescent="0.2">
      <c r="A1357" s="1" t="s">
        <v>1407</v>
      </c>
      <c r="B1357" s="1" t="s">
        <v>1273</v>
      </c>
      <c r="C1357" s="1">
        <v>0</v>
      </c>
      <c r="D1357" s="1">
        <v>0.73509722287900503</v>
      </c>
      <c r="E1357" s="1">
        <v>0.41</v>
      </c>
      <c r="F1357" s="1">
        <v>0.05</v>
      </c>
      <c r="G1357" s="1">
        <v>0</v>
      </c>
    </row>
    <row r="1358" spans="1:7" x14ac:dyDescent="0.2">
      <c r="A1358" s="1" t="s">
        <v>1408</v>
      </c>
      <c r="B1358" s="1" t="s">
        <v>1273</v>
      </c>
      <c r="C1358" s="1">
        <v>0</v>
      </c>
      <c r="D1358" s="1">
        <v>0.73042547030985105</v>
      </c>
      <c r="E1358" s="1">
        <v>0.629</v>
      </c>
      <c r="F1358" s="1">
        <v>0.28499999999999998</v>
      </c>
      <c r="G1358" s="1">
        <v>0</v>
      </c>
    </row>
    <row r="1359" spans="1:7" x14ac:dyDescent="0.2">
      <c r="A1359" s="1" t="s">
        <v>1409</v>
      </c>
      <c r="B1359" s="1" t="s">
        <v>1273</v>
      </c>
      <c r="C1359" s="1">
        <v>0</v>
      </c>
      <c r="D1359" s="1">
        <v>0.72869025899200202</v>
      </c>
      <c r="E1359" s="1">
        <v>0.36699999999999999</v>
      </c>
      <c r="F1359" s="1">
        <v>3.3000000000000002E-2</v>
      </c>
      <c r="G1359" s="1">
        <v>0</v>
      </c>
    </row>
    <row r="1360" spans="1:7" x14ac:dyDescent="0.2">
      <c r="A1360" s="1" t="s">
        <v>1410</v>
      </c>
      <c r="B1360" s="1" t="s">
        <v>1273</v>
      </c>
      <c r="C1360" s="1">
        <v>0</v>
      </c>
      <c r="D1360" s="1">
        <v>0.72849887314685702</v>
      </c>
      <c r="E1360" s="1">
        <v>0.51800000000000002</v>
      </c>
      <c r="F1360" s="1">
        <v>0.16700000000000001</v>
      </c>
      <c r="G1360" s="1">
        <v>0</v>
      </c>
    </row>
    <row r="1361" spans="1:7" x14ac:dyDescent="0.2">
      <c r="A1361" s="1" t="s">
        <v>1411</v>
      </c>
      <c r="B1361" s="1" t="s">
        <v>1273</v>
      </c>
      <c r="C1361" s="1">
        <v>0</v>
      </c>
      <c r="D1361" s="1">
        <v>0.72637816069823602</v>
      </c>
      <c r="E1361" s="1">
        <v>0.434</v>
      </c>
      <c r="F1361" s="1">
        <v>0.10199999999999999</v>
      </c>
      <c r="G1361" s="1">
        <v>0</v>
      </c>
    </row>
    <row r="1362" spans="1:7" x14ac:dyDescent="0.2">
      <c r="A1362" s="1" t="s">
        <v>1412</v>
      </c>
      <c r="B1362" s="1" t="s">
        <v>1273</v>
      </c>
      <c r="C1362" s="1">
        <v>0</v>
      </c>
      <c r="D1362" s="1">
        <v>0.72549838850114801</v>
      </c>
      <c r="E1362" s="1">
        <v>0.61</v>
      </c>
      <c r="F1362" s="1">
        <v>0.33400000000000002</v>
      </c>
      <c r="G1362" s="1">
        <v>0</v>
      </c>
    </row>
    <row r="1363" spans="1:7" x14ac:dyDescent="0.2">
      <c r="A1363" s="1" t="s">
        <v>1413</v>
      </c>
      <c r="B1363" s="1" t="s">
        <v>1273</v>
      </c>
      <c r="C1363" s="1">
        <v>0</v>
      </c>
      <c r="D1363" s="1">
        <v>0.72275734655359902</v>
      </c>
      <c r="E1363" s="1">
        <v>0.70699999999999996</v>
      </c>
      <c r="F1363" s="1">
        <v>0.39500000000000002</v>
      </c>
      <c r="G1363" s="1">
        <v>0</v>
      </c>
    </row>
    <row r="1364" spans="1:7" x14ac:dyDescent="0.2">
      <c r="A1364" s="1" t="s">
        <v>1414</v>
      </c>
      <c r="B1364" s="1" t="s">
        <v>1273</v>
      </c>
      <c r="C1364" s="1">
        <v>0</v>
      </c>
      <c r="D1364" s="1">
        <v>0.72057020213992995</v>
      </c>
      <c r="E1364" s="1">
        <v>0.34499999999999997</v>
      </c>
      <c r="F1364" s="1">
        <v>4.8000000000000001E-2</v>
      </c>
      <c r="G1364" s="1">
        <v>0</v>
      </c>
    </row>
    <row r="1365" spans="1:7" x14ac:dyDescent="0.2">
      <c r="A1365" s="1" t="s">
        <v>1415</v>
      </c>
      <c r="B1365" s="1" t="s">
        <v>1273</v>
      </c>
      <c r="C1365" s="1">
        <v>0</v>
      </c>
      <c r="D1365" s="1">
        <v>0.70802590596556703</v>
      </c>
      <c r="E1365" s="1">
        <v>0.81499999999999995</v>
      </c>
      <c r="F1365" s="1">
        <v>0.56200000000000006</v>
      </c>
      <c r="G1365" s="1">
        <v>0</v>
      </c>
    </row>
    <row r="1366" spans="1:7" x14ac:dyDescent="0.2">
      <c r="A1366" s="1" t="s">
        <v>1416</v>
      </c>
      <c r="B1366" s="1" t="s">
        <v>1273</v>
      </c>
      <c r="C1366" s="1">
        <v>0</v>
      </c>
      <c r="D1366" s="1">
        <v>0.706241529099631</v>
      </c>
      <c r="E1366" s="1">
        <v>0.751</v>
      </c>
      <c r="F1366" s="1">
        <v>0.46800000000000003</v>
      </c>
      <c r="G1366" s="1">
        <v>0</v>
      </c>
    </row>
    <row r="1367" spans="1:7" x14ac:dyDescent="0.2">
      <c r="A1367" s="1" t="s">
        <v>1417</v>
      </c>
      <c r="B1367" s="1" t="s">
        <v>1273</v>
      </c>
      <c r="C1367" s="1">
        <v>0</v>
      </c>
      <c r="D1367" s="1">
        <v>0.70146809139851296</v>
      </c>
      <c r="E1367" s="1">
        <v>0.67100000000000004</v>
      </c>
      <c r="F1367" s="1">
        <v>0.33700000000000002</v>
      </c>
      <c r="G1367" s="1">
        <v>0</v>
      </c>
    </row>
    <row r="1368" spans="1:7" x14ac:dyDescent="0.2">
      <c r="A1368" s="1" t="s">
        <v>1418</v>
      </c>
      <c r="B1368" s="1" t="s">
        <v>1273</v>
      </c>
      <c r="C1368" s="1">
        <v>0</v>
      </c>
      <c r="D1368" s="1">
        <v>0.69931908272246202</v>
      </c>
      <c r="E1368" s="1">
        <v>0.62</v>
      </c>
      <c r="F1368" s="1">
        <v>0.32</v>
      </c>
      <c r="G1368" s="1">
        <v>0</v>
      </c>
    </row>
    <row r="1369" spans="1:7" x14ac:dyDescent="0.2">
      <c r="A1369" s="1" t="s">
        <v>1419</v>
      </c>
      <c r="B1369" s="1" t="s">
        <v>1273</v>
      </c>
      <c r="C1369" s="1">
        <v>0</v>
      </c>
      <c r="D1369" s="1">
        <v>0.69414618065629097</v>
      </c>
      <c r="E1369" s="1">
        <v>0.52100000000000002</v>
      </c>
      <c r="F1369" s="1">
        <v>0.153</v>
      </c>
      <c r="G1369" s="1">
        <v>0</v>
      </c>
    </row>
    <row r="1370" spans="1:7" x14ac:dyDescent="0.2">
      <c r="A1370" s="1" t="s">
        <v>1420</v>
      </c>
      <c r="B1370" s="1" t="s">
        <v>1273</v>
      </c>
      <c r="C1370" s="1">
        <v>0</v>
      </c>
      <c r="D1370" s="1">
        <v>0.69259059543976598</v>
      </c>
      <c r="E1370" s="1">
        <v>0.54800000000000004</v>
      </c>
      <c r="F1370" s="1">
        <v>0.22900000000000001</v>
      </c>
      <c r="G1370" s="1">
        <v>0</v>
      </c>
    </row>
    <row r="1371" spans="1:7" x14ac:dyDescent="0.2">
      <c r="A1371" s="1" t="s">
        <v>1421</v>
      </c>
      <c r="B1371" s="1" t="s">
        <v>1273</v>
      </c>
      <c r="C1371" s="1">
        <v>0</v>
      </c>
      <c r="D1371" s="1">
        <v>0.69067077682417599</v>
      </c>
      <c r="E1371" s="1">
        <v>0.39</v>
      </c>
      <c r="F1371" s="1">
        <v>6.6000000000000003E-2</v>
      </c>
      <c r="G1371" s="1">
        <v>0</v>
      </c>
    </row>
    <row r="1372" spans="1:7" x14ac:dyDescent="0.2">
      <c r="A1372" s="1" t="s">
        <v>1422</v>
      </c>
      <c r="B1372" s="1" t="s">
        <v>1273</v>
      </c>
      <c r="C1372" s="1">
        <v>0</v>
      </c>
      <c r="D1372" s="1">
        <v>0.68758454562152904</v>
      </c>
      <c r="E1372" s="1">
        <v>0.46600000000000003</v>
      </c>
      <c r="F1372" s="1">
        <v>8.7999999999999995E-2</v>
      </c>
      <c r="G1372" s="1">
        <v>0</v>
      </c>
    </row>
    <row r="1373" spans="1:7" x14ac:dyDescent="0.2">
      <c r="A1373" s="1" t="s">
        <v>1423</v>
      </c>
      <c r="B1373" s="1" t="s">
        <v>1273</v>
      </c>
      <c r="C1373" s="1">
        <v>0</v>
      </c>
      <c r="D1373" s="1">
        <v>0.67899103276187001</v>
      </c>
      <c r="E1373" s="1">
        <v>0.57499999999999996</v>
      </c>
      <c r="F1373" s="1">
        <v>0.374</v>
      </c>
      <c r="G1373" s="1">
        <v>0</v>
      </c>
    </row>
    <row r="1374" spans="1:7" x14ac:dyDescent="0.2">
      <c r="A1374" s="1" t="s">
        <v>1424</v>
      </c>
      <c r="B1374" s="1" t="s">
        <v>1273</v>
      </c>
      <c r="C1374" s="1">
        <v>0</v>
      </c>
      <c r="D1374" s="1">
        <v>0.67733002109673901</v>
      </c>
      <c r="E1374" s="1">
        <v>0.69399999999999995</v>
      </c>
      <c r="F1374" s="1">
        <v>0.44800000000000001</v>
      </c>
      <c r="G1374" s="1">
        <v>0</v>
      </c>
    </row>
    <row r="1375" spans="1:7" x14ac:dyDescent="0.2">
      <c r="A1375" s="1" t="s">
        <v>1425</v>
      </c>
      <c r="B1375" s="1" t="s">
        <v>1273</v>
      </c>
      <c r="C1375" s="1">
        <v>0</v>
      </c>
      <c r="D1375" s="1">
        <v>0.65938723080244699</v>
      </c>
      <c r="E1375" s="1">
        <v>0.46500000000000002</v>
      </c>
      <c r="F1375" s="1">
        <v>0.17499999999999999</v>
      </c>
      <c r="G1375" s="1">
        <v>0</v>
      </c>
    </row>
    <row r="1376" spans="1:7" x14ac:dyDescent="0.2">
      <c r="A1376" s="1" t="s">
        <v>1426</v>
      </c>
      <c r="B1376" s="1" t="s">
        <v>1273</v>
      </c>
      <c r="C1376" s="1">
        <v>0</v>
      </c>
      <c r="D1376" s="1">
        <v>0.64763343480634095</v>
      </c>
      <c r="E1376" s="1">
        <v>0.65300000000000002</v>
      </c>
      <c r="F1376" s="1">
        <v>0.36499999999999999</v>
      </c>
      <c r="G1376" s="1">
        <v>0</v>
      </c>
    </row>
    <row r="1377" spans="1:7" x14ac:dyDescent="0.2">
      <c r="A1377" s="1" t="s">
        <v>1427</v>
      </c>
      <c r="B1377" s="1" t="s">
        <v>1273</v>
      </c>
      <c r="C1377" s="1">
        <v>0</v>
      </c>
      <c r="D1377" s="1">
        <v>0.64405399125475504</v>
      </c>
      <c r="E1377" s="1">
        <v>0.57299999999999995</v>
      </c>
      <c r="F1377" s="1">
        <v>0.23499999999999999</v>
      </c>
      <c r="G1377" s="1">
        <v>0</v>
      </c>
    </row>
    <row r="1378" spans="1:7" x14ac:dyDescent="0.2">
      <c r="A1378" s="1" t="s">
        <v>1428</v>
      </c>
      <c r="B1378" s="1" t="s">
        <v>1273</v>
      </c>
      <c r="C1378" s="1">
        <v>0</v>
      </c>
      <c r="D1378" s="1">
        <v>0.63851551614953195</v>
      </c>
      <c r="E1378" s="1">
        <v>0.57499999999999996</v>
      </c>
      <c r="F1378" s="1">
        <v>0.22500000000000001</v>
      </c>
      <c r="G1378" s="1">
        <v>0</v>
      </c>
    </row>
    <row r="1379" spans="1:7" x14ac:dyDescent="0.2">
      <c r="A1379" s="1" t="s">
        <v>1429</v>
      </c>
      <c r="B1379" s="1" t="s">
        <v>1273</v>
      </c>
      <c r="C1379" s="1">
        <v>0</v>
      </c>
      <c r="D1379" s="1">
        <v>0.63435244283998005</v>
      </c>
      <c r="E1379" s="1">
        <v>0.47799999999999998</v>
      </c>
      <c r="F1379" s="1">
        <v>0.127</v>
      </c>
      <c r="G1379" s="1">
        <v>0</v>
      </c>
    </row>
    <row r="1380" spans="1:7" x14ac:dyDescent="0.2">
      <c r="A1380" s="1" t="s">
        <v>1430</v>
      </c>
      <c r="B1380" s="1" t="s">
        <v>1273</v>
      </c>
      <c r="C1380" s="1">
        <v>0</v>
      </c>
      <c r="D1380" s="1">
        <v>0.63404860773286198</v>
      </c>
      <c r="E1380" s="1">
        <v>0.48899999999999999</v>
      </c>
      <c r="F1380" s="1">
        <v>0.155</v>
      </c>
      <c r="G1380" s="1">
        <v>0</v>
      </c>
    </row>
    <row r="1381" spans="1:7" x14ac:dyDescent="0.2">
      <c r="A1381" s="1" t="s">
        <v>1431</v>
      </c>
      <c r="B1381" s="1" t="s">
        <v>1273</v>
      </c>
      <c r="C1381" s="1">
        <v>0</v>
      </c>
      <c r="D1381" s="1">
        <v>0.631411650648108</v>
      </c>
      <c r="E1381" s="1">
        <v>0.55400000000000005</v>
      </c>
      <c r="F1381" s="1">
        <v>0.31</v>
      </c>
      <c r="G1381" s="1">
        <v>0</v>
      </c>
    </row>
    <row r="1382" spans="1:7" x14ac:dyDescent="0.2">
      <c r="A1382" s="1" t="s">
        <v>1432</v>
      </c>
      <c r="B1382" s="1" t="s">
        <v>1273</v>
      </c>
      <c r="C1382" s="1">
        <v>0</v>
      </c>
      <c r="D1382" s="1">
        <v>0.63077568169643605</v>
      </c>
      <c r="E1382" s="1">
        <v>0.38600000000000001</v>
      </c>
      <c r="F1382" s="1">
        <v>0.06</v>
      </c>
      <c r="G1382" s="1">
        <v>0</v>
      </c>
    </row>
    <row r="1383" spans="1:7" x14ac:dyDescent="0.2">
      <c r="A1383" s="1" t="s">
        <v>1433</v>
      </c>
      <c r="B1383" s="1" t="s">
        <v>1273</v>
      </c>
      <c r="C1383" s="1">
        <v>0</v>
      </c>
      <c r="D1383" s="1">
        <v>0.63076201566212897</v>
      </c>
      <c r="E1383" s="1">
        <v>0.64800000000000002</v>
      </c>
      <c r="F1383" s="1">
        <v>0.34799999999999998</v>
      </c>
      <c r="G1383" s="1">
        <v>0</v>
      </c>
    </row>
    <row r="1384" spans="1:7" x14ac:dyDescent="0.2">
      <c r="A1384" s="1" t="s">
        <v>1434</v>
      </c>
      <c r="B1384" s="1" t="s">
        <v>1273</v>
      </c>
      <c r="C1384" s="1">
        <v>0</v>
      </c>
      <c r="D1384" s="1">
        <v>0.63026137715350194</v>
      </c>
      <c r="E1384" s="1">
        <v>0.47199999999999998</v>
      </c>
      <c r="F1384" s="1">
        <v>0.20200000000000001</v>
      </c>
      <c r="G1384" s="1">
        <v>0</v>
      </c>
    </row>
    <row r="1385" spans="1:7" x14ac:dyDescent="0.2">
      <c r="A1385" s="1" t="s">
        <v>1435</v>
      </c>
      <c r="B1385" s="1" t="s">
        <v>1273</v>
      </c>
      <c r="C1385" s="1">
        <v>0</v>
      </c>
      <c r="D1385" s="1">
        <v>0.62980669789244703</v>
      </c>
      <c r="E1385" s="1">
        <v>0.86799999999999999</v>
      </c>
      <c r="F1385" s="1">
        <v>0.66800000000000004</v>
      </c>
      <c r="G1385" s="1">
        <v>0</v>
      </c>
    </row>
    <row r="1386" spans="1:7" x14ac:dyDescent="0.2">
      <c r="A1386" s="1" t="s">
        <v>1436</v>
      </c>
      <c r="B1386" s="1" t="s">
        <v>1273</v>
      </c>
      <c r="C1386" s="1">
        <v>0</v>
      </c>
      <c r="D1386" s="1">
        <v>0.62318708450186799</v>
      </c>
      <c r="E1386" s="1">
        <v>0.25</v>
      </c>
      <c r="F1386" s="1">
        <v>3.2000000000000001E-2</v>
      </c>
      <c r="G1386" s="1">
        <v>0</v>
      </c>
    </row>
    <row r="1387" spans="1:7" x14ac:dyDescent="0.2">
      <c r="A1387" s="1" t="s">
        <v>1437</v>
      </c>
      <c r="B1387" s="1" t="s">
        <v>1273</v>
      </c>
      <c r="C1387" s="1">
        <v>0</v>
      </c>
      <c r="D1387" s="1">
        <v>0.61715026418435703</v>
      </c>
      <c r="E1387" s="1">
        <v>0.78300000000000003</v>
      </c>
      <c r="F1387" s="1">
        <v>0.45300000000000001</v>
      </c>
      <c r="G1387" s="1">
        <v>0</v>
      </c>
    </row>
    <row r="1388" spans="1:7" x14ac:dyDescent="0.2">
      <c r="A1388" s="1" t="s">
        <v>1438</v>
      </c>
      <c r="B1388" s="1" t="s">
        <v>1273</v>
      </c>
      <c r="C1388" s="1">
        <v>0</v>
      </c>
      <c r="D1388" s="1">
        <v>0.61158924920615099</v>
      </c>
      <c r="E1388" s="1">
        <v>0.61099999999999999</v>
      </c>
      <c r="F1388" s="1">
        <v>0.372</v>
      </c>
      <c r="G1388" s="1">
        <v>0</v>
      </c>
    </row>
    <row r="1389" spans="1:7" x14ac:dyDescent="0.2">
      <c r="A1389" s="1" t="s">
        <v>1439</v>
      </c>
      <c r="B1389" s="1" t="s">
        <v>1273</v>
      </c>
      <c r="C1389" s="1">
        <v>0</v>
      </c>
      <c r="D1389" s="1">
        <v>0.60856202114259905</v>
      </c>
      <c r="E1389" s="1">
        <v>0.49299999999999999</v>
      </c>
      <c r="F1389" s="1">
        <v>0.19400000000000001</v>
      </c>
      <c r="G1389" s="1">
        <v>0</v>
      </c>
    </row>
    <row r="1390" spans="1:7" x14ac:dyDescent="0.2">
      <c r="A1390" s="1" t="s">
        <v>1440</v>
      </c>
      <c r="B1390" s="1" t="s">
        <v>1273</v>
      </c>
      <c r="C1390" s="1">
        <v>0</v>
      </c>
      <c r="D1390" s="1">
        <v>0.60739102438681902</v>
      </c>
      <c r="E1390" s="1">
        <v>0.25800000000000001</v>
      </c>
      <c r="F1390" s="1">
        <v>3.5999999999999997E-2</v>
      </c>
      <c r="G1390" s="1">
        <v>0</v>
      </c>
    </row>
    <row r="1391" spans="1:7" x14ac:dyDescent="0.2">
      <c r="A1391" s="1" t="s">
        <v>1441</v>
      </c>
      <c r="B1391" s="1" t="s">
        <v>1273</v>
      </c>
      <c r="C1391" s="1">
        <v>0</v>
      </c>
      <c r="D1391" s="1">
        <v>0.60118675088573204</v>
      </c>
      <c r="E1391" s="1">
        <v>0.54</v>
      </c>
      <c r="F1391" s="1">
        <v>0.29899999999999999</v>
      </c>
      <c r="G1391" s="1">
        <v>0</v>
      </c>
    </row>
    <row r="1392" spans="1:7" x14ac:dyDescent="0.2">
      <c r="A1392" s="1" t="s">
        <v>1442</v>
      </c>
      <c r="B1392" s="1" t="s">
        <v>1273</v>
      </c>
      <c r="C1392" s="1">
        <v>0</v>
      </c>
      <c r="D1392" s="1">
        <v>0.59760475076727504</v>
      </c>
      <c r="E1392" s="1">
        <v>0.48499999999999999</v>
      </c>
      <c r="F1392" s="1">
        <v>0.19800000000000001</v>
      </c>
      <c r="G1392" s="1">
        <v>0</v>
      </c>
    </row>
    <row r="1393" spans="1:7" x14ac:dyDescent="0.2">
      <c r="A1393" s="1" t="s">
        <v>1443</v>
      </c>
      <c r="B1393" s="1" t="s">
        <v>1273</v>
      </c>
      <c r="C1393" s="1">
        <v>0</v>
      </c>
      <c r="D1393" s="1">
        <v>0.59734668977111405</v>
      </c>
      <c r="E1393" s="1">
        <v>0.48</v>
      </c>
      <c r="F1393" s="1">
        <v>0.189</v>
      </c>
      <c r="G1393" s="1">
        <v>0</v>
      </c>
    </row>
    <row r="1394" spans="1:7" x14ac:dyDescent="0.2">
      <c r="A1394" s="1" t="s">
        <v>1444</v>
      </c>
      <c r="B1394" s="1" t="s">
        <v>1273</v>
      </c>
      <c r="C1394" s="1">
        <v>0</v>
      </c>
      <c r="D1394" s="1">
        <v>0.59639353696679898</v>
      </c>
      <c r="E1394" s="1">
        <v>0.48399999999999999</v>
      </c>
      <c r="F1394" s="1">
        <v>0.14799999999999999</v>
      </c>
      <c r="G1394" s="1">
        <v>0</v>
      </c>
    </row>
    <row r="1395" spans="1:7" x14ac:dyDescent="0.2">
      <c r="A1395" s="1" t="s">
        <v>1445</v>
      </c>
      <c r="B1395" s="1" t="s">
        <v>1273</v>
      </c>
      <c r="C1395" s="1">
        <v>0</v>
      </c>
      <c r="D1395" s="1">
        <v>0.59288943614702905</v>
      </c>
      <c r="E1395" s="1">
        <v>0.317</v>
      </c>
      <c r="F1395" s="1">
        <v>7.3999999999999996E-2</v>
      </c>
      <c r="G1395" s="1">
        <v>0</v>
      </c>
    </row>
    <row r="1396" spans="1:7" x14ac:dyDescent="0.2">
      <c r="A1396" s="1" t="s">
        <v>1446</v>
      </c>
      <c r="B1396" s="1" t="s">
        <v>1273</v>
      </c>
      <c r="C1396" s="1">
        <v>0</v>
      </c>
      <c r="D1396" s="1">
        <v>0.59105012892462505</v>
      </c>
      <c r="E1396" s="1">
        <v>0.32</v>
      </c>
      <c r="F1396" s="1">
        <v>5.1999999999999998E-2</v>
      </c>
      <c r="G1396" s="1">
        <v>0</v>
      </c>
    </row>
    <row r="1397" spans="1:7" x14ac:dyDescent="0.2">
      <c r="A1397" s="1" t="s">
        <v>1447</v>
      </c>
      <c r="B1397" s="1" t="s">
        <v>1273</v>
      </c>
      <c r="C1397" s="1">
        <v>0</v>
      </c>
      <c r="D1397" s="1">
        <v>0.58434904665618104</v>
      </c>
      <c r="E1397" s="1">
        <v>0.39700000000000002</v>
      </c>
      <c r="F1397" s="1">
        <v>0.19900000000000001</v>
      </c>
      <c r="G1397" s="1">
        <v>0</v>
      </c>
    </row>
    <row r="1398" spans="1:7" x14ac:dyDescent="0.2">
      <c r="A1398" s="1" t="s">
        <v>1448</v>
      </c>
      <c r="B1398" s="1" t="s">
        <v>1273</v>
      </c>
      <c r="C1398" s="1">
        <v>0</v>
      </c>
      <c r="D1398" s="1">
        <v>0.57981752936603703</v>
      </c>
      <c r="E1398" s="1">
        <v>0.89300000000000002</v>
      </c>
      <c r="F1398" s="1">
        <v>0.63</v>
      </c>
      <c r="G1398" s="1">
        <v>0</v>
      </c>
    </row>
    <row r="1399" spans="1:7" x14ac:dyDescent="0.2">
      <c r="A1399" s="1" t="s">
        <v>1449</v>
      </c>
      <c r="B1399" s="1" t="s">
        <v>1273</v>
      </c>
      <c r="C1399" s="1">
        <v>0</v>
      </c>
      <c r="D1399" s="1">
        <v>0.57946310470914297</v>
      </c>
      <c r="E1399" s="1">
        <v>0.375</v>
      </c>
      <c r="F1399" s="1">
        <v>0.14299999999999999</v>
      </c>
      <c r="G1399" s="1">
        <v>0</v>
      </c>
    </row>
    <row r="1400" spans="1:7" x14ac:dyDescent="0.2">
      <c r="A1400" s="1" t="s">
        <v>1450</v>
      </c>
      <c r="B1400" s="1" t="s">
        <v>1273</v>
      </c>
      <c r="C1400" s="1">
        <v>0</v>
      </c>
      <c r="D1400" s="1">
        <v>0.579040308817658</v>
      </c>
      <c r="E1400" s="1">
        <v>0.34699999999999998</v>
      </c>
      <c r="F1400" s="1">
        <v>3.5999999999999997E-2</v>
      </c>
      <c r="G1400" s="1">
        <v>0</v>
      </c>
    </row>
    <row r="1401" spans="1:7" x14ac:dyDescent="0.2">
      <c r="A1401" s="1" t="s">
        <v>1451</v>
      </c>
      <c r="B1401" s="1" t="s">
        <v>1273</v>
      </c>
      <c r="C1401" s="1">
        <v>0</v>
      </c>
      <c r="D1401" s="1">
        <v>0.57852464415015503</v>
      </c>
      <c r="E1401" s="1">
        <v>0.40799999999999997</v>
      </c>
      <c r="F1401" s="1">
        <v>0.08</v>
      </c>
      <c r="G1401" s="1">
        <v>0</v>
      </c>
    </row>
    <row r="1402" spans="1:7" x14ac:dyDescent="0.2">
      <c r="A1402" s="1" t="s">
        <v>1452</v>
      </c>
      <c r="B1402" s="1" t="s">
        <v>1273</v>
      </c>
      <c r="C1402" s="1">
        <v>0</v>
      </c>
      <c r="D1402" s="1">
        <v>0.57413630302405405</v>
      </c>
      <c r="E1402" s="1">
        <v>0.73899999999999999</v>
      </c>
      <c r="F1402" s="1">
        <v>0.53</v>
      </c>
      <c r="G1402" s="1">
        <v>0</v>
      </c>
    </row>
    <row r="1403" spans="1:7" x14ac:dyDescent="0.2">
      <c r="A1403" s="1" t="s">
        <v>1453</v>
      </c>
      <c r="B1403" s="1" t="s">
        <v>1273</v>
      </c>
      <c r="C1403" s="1">
        <v>0</v>
      </c>
      <c r="D1403" s="1">
        <v>0.57400888941808603</v>
      </c>
      <c r="E1403" s="1">
        <v>0.59899999999999998</v>
      </c>
      <c r="F1403" s="1">
        <v>0.252</v>
      </c>
      <c r="G1403" s="1">
        <v>0</v>
      </c>
    </row>
    <row r="1404" spans="1:7" x14ac:dyDescent="0.2">
      <c r="A1404" s="1" t="s">
        <v>1454</v>
      </c>
      <c r="B1404" s="1" t="s">
        <v>1273</v>
      </c>
      <c r="C1404" s="1">
        <v>0</v>
      </c>
      <c r="D1404" s="1">
        <v>0.57183744990486396</v>
      </c>
      <c r="E1404" s="1">
        <v>0.376</v>
      </c>
      <c r="F1404" s="1">
        <v>0.11899999999999999</v>
      </c>
      <c r="G1404" s="1">
        <v>0</v>
      </c>
    </row>
    <row r="1405" spans="1:7" x14ac:dyDescent="0.2">
      <c r="A1405" s="1" t="s">
        <v>1455</v>
      </c>
      <c r="B1405" s="1" t="s">
        <v>1273</v>
      </c>
      <c r="C1405" s="1">
        <v>0</v>
      </c>
      <c r="D1405" s="1">
        <v>0.57122925759949095</v>
      </c>
      <c r="E1405" s="1">
        <v>0.33</v>
      </c>
      <c r="F1405" s="1">
        <v>2.4E-2</v>
      </c>
      <c r="G1405" s="1">
        <v>0</v>
      </c>
    </row>
    <row r="1406" spans="1:7" x14ac:dyDescent="0.2">
      <c r="A1406" s="1" t="s">
        <v>1456</v>
      </c>
      <c r="B1406" s="1" t="s">
        <v>1273</v>
      </c>
      <c r="C1406" s="1">
        <v>0</v>
      </c>
      <c r="D1406" s="1">
        <v>0.56797445879653996</v>
      </c>
      <c r="E1406" s="1">
        <v>0.48</v>
      </c>
      <c r="F1406" s="1">
        <v>0.16400000000000001</v>
      </c>
      <c r="G1406" s="1">
        <v>0</v>
      </c>
    </row>
    <row r="1407" spans="1:7" x14ac:dyDescent="0.2">
      <c r="A1407" s="1" t="s">
        <v>1457</v>
      </c>
      <c r="B1407" s="1" t="s">
        <v>1273</v>
      </c>
      <c r="C1407" s="1">
        <v>0</v>
      </c>
      <c r="D1407" s="1">
        <v>0.56540928352045405</v>
      </c>
      <c r="E1407" s="1">
        <v>0.34200000000000003</v>
      </c>
      <c r="F1407" s="1">
        <v>2.5000000000000001E-2</v>
      </c>
      <c r="G1407" s="1">
        <v>0</v>
      </c>
    </row>
    <row r="1408" spans="1:7" x14ac:dyDescent="0.2">
      <c r="A1408" s="1" t="s">
        <v>1458</v>
      </c>
      <c r="B1408" s="1" t="s">
        <v>1273</v>
      </c>
      <c r="C1408" s="1">
        <v>0</v>
      </c>
      <c r="D1408" s="1">
        <v>0.56416070726520695</v>
      </c>
      <c r="E1408" s="1">
        <v>0.44700000000000001</v>
      </c>
      <c r="F1408" s="1">
        <v>0.14299999999999999</v>
      </c>
      <c r="G1408" s="1">
        <v>0</v>
      </c>
    </row>
    <row r="1409" spans="1:7" x14ac:dyDescent="0.2">
      <c r="A1409" s="1" t="s">
        <v>1459</v>
      </c>
      <c r="B1409" s="1" t="s">
        <v>1273</v>
      </c>
      <c r="C1409" s="1">
        <v>0</v>
      </c>
      <c r="D1409" s="1">
        <v>0.56241471749464</v>
      </c>
      <c r="E1409" s="1">
        <v>0.67700000000000005</v>
      </c>
      <c r="F1409" s="1">
        <v>0.32300000000000001</v>
      </c>
      <c r="G1409" s="1">
        <v>0</v>
      </c>
    </row>
    <row r="1410" spans="1:7" x14ac:dyDescent="0.2">
      <c r="A1410" s="1" t="s">
        <v>1460</v>
      </c>
      <c r="B1410" s="1" t="s">
        <v>1273</v>
      </c>
      <c r="C1410" s="1">
        <v>0</v>
      </c>
      <c r="D1410" s="1">
        <v>0.560243976386116</v>
      </c>
      <c r="E1410" s="1">
        <v>0.26500000000000001</v>
      </c>
      <c r="F1410" s="1">
        <v>2.1999999999999999E-2</v>
      </c>
      <c r="G1410" s="1">
        <v>0</v>
      </c>
    </row>
    <row r="1411" spans="1:7" x14ac:dyDescent="0.2">
      <c r="A1411" s="1" t="s">
        <v>1461</v>
      </c>
      <c r="B1411" s="1" t="s">
        <v>1273</v>
      </c>
      <c r="C1411" s="1">
        <v>0</v>
      </c>
      <c r="D1411" s="1">
        <v>0.55589732040193396</v>
      </c>
      <c r="E1411" s="1">
        <v>0.38</v>
      </c>
      <c r="F1411" s="1">
        <v>0.11799999999999999</v>
      </c>
      <c r="G1411" s="1">
        <v>0</v>
      </c>
    </row>
    <row r="1412" spans="1:7" x14ac:dyDescent="0.2">
      <c r="A1412" s="1" t="s">
        <v>1462</v>
      </c>
      <c r="B1412" s="1" t="s">
        <v>1273</v>
      </c>
      <c r="C1412" s="1">
        <v>0</v>
      </c>
      <c r="D1412" s="1">
        <v>0.55141735574545603</v>
      </c>
      <c r="E1412" s="1">
        <v>0.57599999999999996</v>
      </c>
      <c r="F1412" s="1">
        <v>0.29499999999999998</v>
      </c>
      <c r="G1412" s="1">
        <v>0</v>
      </c>
    </row>
    <row r="1413" spans="1:7" x14ac:dyDescent="0.2">
      <c r="A1413" s="1" t="s">
        <v>1463</v>
      </c>
      <c r="B1413" s="1" t="s">
        <v>1273</v>
      </c>
      <c r="C1413" s="1">
        <v>0</v>
      </c>
      <c r="D1413" s="1">
        <v>0.55114789801388697</v>
      </c>
      <c r="E1413" s="1">
        <v>0.69</v>
      </c>
      <c r="F1413" s="1">
        <v>0.45800000000000002</v>
      </c>
      <c r="G1413" s="1">
        <v>0</v>
      </c>
    </row>
    <row r="1414" spans="1:7" x14ac:dyDescent="0.2">
      <c r="A1414" s="1" t="s">
        <v>1464</v>
      </c>
      <c r="B1414" s="1" t="s">
        <v>1273</v>
      </c>
      <c r="C1414" s="1">
        <v>0</v>
      </c>
      <c r="D1414" s="1">
        <v>0.54868164828747201</v>
      </c>
      <c r="E1414" s="1">
        <v>0.50700000000000001</v>
      </c>
      <c r="F1414" s="1">
        <v>0.22600000000000001</v>
      </c>
      <c r="G1414" s="1">
        <v>0</v>
      </c>
    </row>
    <row r="1415" spans="1:7" x14ac:dyDescent="0.2">
      <c r="A1415" s="1" t="s">
        <v>1465</v>
      </c>
      <c r="B1415" s="1" t="s">
        <v>1273</v>
      </c>
      <c r="C1415" s="1">
        <v>0</v>
      </c>
      <c r="D1415" s="1">
        <v>0.54546694359555703</v>
      </c>
      <c r="E1415" s="1">
        <v>0.53100000000000003</v>
      </c>
      <c r="F1415" s="1">
        <v>0.24399999999999999</v>
      </c>
      <c r="G1415" s="1">
        <v>0</v>
      </c>
    </row>
    <row r="1416" spans="1:7" x14ac:dyDescent="0.2">
      <c r="A1416" s="1" t="s">
        <v>1466</v>
      </c>
      <c r="B1416" s="1" t="s">
        <v>1273</v>
      </c>
      <c r="C1416" s="1">
        <v>0</v>
      </c>
      <c r="D1416" s="1">
        <v>0.54354183392067201</v>
      </c>
      <c r="E1416" s="1">
        <v>0.32300000000000001</v>
      </c>
      <c r="F1416" s="1">
        <v>9.4E-2</v>
      </c>
      <c r="G1416" s="1">
        <v>0</v>
      </c>
    </row>
    <row r="1417" spans="1:7" x14ac:dyDescent="0.2">
      <c r="A1417" s="1" t="s">
        <v>1467</v>
      </c>
      <c r="B1417" s="1" t="s">
        <v>1273</v>
      </c>
      <c r="C1417" s="1">
        <v>0</v>
      </c>
      <c r="D1417" s="1">
        <v>0.54074529545041705</v>
      </c>
      <c r="E1417" s="1">
        <v>0.51100000000000001</v>
      </c>
      <c r="F1417" s="1">
        <v>0.23</v>
      </c>
      <c r="G1417" s="1">
        <v>0</v>
      </c>
    </row>
    <row r="1418" spans="1:7" x14ac:dyDescent="0.2">
      <c r="A1418" s="1" t="s">
        <v>1468</v>
      </c>
      <c r="B1418" s="1" t="s">
        <v>1273</v>
      </c>
      <c r="C1418" s="1">
        <v>0</v>
      </c>
      <c r="D1418" s="1">
        <v>0.53580328154897405</v>
      </c>
      <c r="E1418" s="1">
        <v>0.30299999999999999</v>
      </c>
      <c r="F1418" s="1">
        <v>2.7E-2</v>
      </c>
      <c r="G1418" s="1">
        <v>0</v>
      </c>
    </row>
    <row r="1419" spans="1:7" x14ac:dyDescent="0.2">
      <c r="A1419" s="1" t="s">
        <v>1469</v>
      </c>
      <c r="B1419" s="1" t="s">
        <v>1273</v>
      </c>
      <c r="C1419" s="2">
        <v>4.08616367153172E-264</v>
      </c>
      <c r="D1419" s="1">
        <v>0.53362276946342402</v>
      </c>
      <c r="E1419" s="1">
        <v>0.42699999999999999</v>
      </c>
      <c r="F1419" s="1">
        <v>0.23</v>
      </c>
      <c r="G1419" s="2">
        <v>1.0577851896494199E-259</v>
      </c>
    </row>
    <row r="1420" spans="1:7" x14ac:dyDescent="0.2">
      <c r="A1420" s="1" t="s">
        <v>1470</v>
      </c>
      <c r="B1420" s="1" t="s">
        <v>1273</v>
      </c>
      <c r="C1420" s="2">
        <v>1.06969729022908E-270</v>
      </c>
      <c r="D1420" s="1">
        <v>0.52660243953344199</v>
      </c>
      <c r="E1420" s="1">
        <v>0.255</v>
      </c>
      <c r="F1420" s="1">
        <v>0.09</v>
      </c>
      <c r="G1420" s="2">
        <v>2.7691253752160099E-266</v>
      </c>
    </row>
    <row r="1421" spans="1:7" x14ac:dyDescent="0.2">
      <c r="A1421" s="1" t="s">
        <v>1471</v>
      </c>
      <c r="B1421" s="1" t="s">
        <v>1273</v>
      </c>
      <c r="C1421" s="1">
        <v>0</v>
      </c>
      <c r="D1421" s="1">
        <v>0.52402478156825505</v>
      </c>
      <c r="E1421" s="1">
        <v>0.33800000000000002</v>
      </c>
      <c r="F1421" s="1">
        <v>2.5999999999999999E-2</v>
      </c>
      <c r="G1421" s="1">
        <v>0</v>
      </c>
    </row>
    <row r="1422" spans="1:7" x14ac:dyDescent="0.2">
      <c r="A1422" s="1" t="s">
        <v>1472</v>
      </c>
      <c r="B1422" s="1" t="s">
        <v>1273</v>
      </c>
      <c r="C1422" s="1">
        <v>0</v>
      </c>
      <c r="D1422" s="1">
        <v>0.51908968042889203</v>
      </c>
      <c r="E1422" s="1">
        <v>0.38900000000000001</v>
      </c>
      <c r="F1422" s="1">
        <v>8.7999999999999995E-2</v>
      </c>
      <c r="G1422" s="1">
        <v>0</v>
      </c>
    </row>
    <row r="1423" spans="1:7" x14ac:dyDescent="0.2">
      <c r="A1423" s="1" t="s">
        <v>1473</v>
      </c>
      <c r="B1423" s="1" t="s">
        <v>1273</v>
      </c>
      <c r="C1423" s="1">
        <v>0</v>
      </c>
      <c r="D1423" s="1">
        <v>0.51262448827147</v>
      </c>
      <c r="E1423" s="1">
        <v>0.501</v>
      </c>
      <c r="F1423" s="1">
        <v>0.26600000000000001</v>
      </c>
      <c r="G1423" s="1">
        <v>0</v>
      </c>
    </row>
    <row r="1424" spans="1:7" x14ac:dyDescent="0.2">
      <c r="A1424" s="1" t="s">
        <v>1474</v>
      </c>
      <c r="B1424" s="1" t="s">
        <v>1273</v>
      </c>
      <c r="C1424" s="1">
        <v>0</v>
      </c>
      <c r="D1424" s="1">
        <v>0.51191936856418496</v>
      </c>
      <c r="E1424" s="1">
        <v>0.40899999999999997</v>
      </c>
      <c r="F1424" s="1">
        <v>0.107</v>
      </c>
      <c r="G1424" s="1">
        <v>0</v>
      </c>
    </row>
    <row r="1425" spans="1:7" x14ac:dyDescent="0.2">
      <c r="A1425" s="1" t="s">
        <v>1475</v>
      </c>
      <c r="B1425" s="1" t="s">
        <v>1273</v>
      </c>
      <c r="C1425" s="1">
        <v>0</v>
      </c>
      <c r="D1425" s="1">
        <v>0.51019488801455903</v>
      </c>
      <c r="E1425" s="1">
        <v>0.373</v>
      </c>
      <c r="F1425" s="1">
        <v>9.1999999999999998E-2</v>
      </c>
      <c r="G1425" s="1">
        <v>0</v>
      </c>
    </row>
    <row r="1426" spans="1:7" x14ac:dyDescent="0.2">
      <c r="A1426" s="1" t="s">
        <v>1476</v>
      </c>
      <c r="B1426" s="1" t="s">
        <v>1273</v>
      </c>
      <c r="C1426" s="1">
        <v>0</v>
      </c>
      <c r="D1426" s="1">
        <v>0.509343459155845</v>
      </c>
      <c r="E1426" s="1">
        <v>0.55500000000000005</v>
      </c>
      <c r="F1426" s="1">
        <v>0.28899999999999998</v>
      </c>
      <c r="G1426" s="1">
        <v>0</v>
      </c>
    </row>
    <row r="1427" spans="1:7" x14ac:dyDescent="0.2">
      <c r="A1427" s="1" t="s">
        <v>1477</v>
      </c>
      <c r="B1427" s="1" t="s">
        <v>1273</v>
      </c>
      <c r="C1427" s="1">
        <v>0</v>
      </c>
      <c r="D1427" s="1">
        <v>0.50780971827106602</v>
      </c>
      <c r="E1427" s="1">
        <v>0.88100000000000001</v>
      </c>
      <c r="F1427" s="1">
        <v>0.69799999999999995</v>
      </c>
      <c r="G1427" s="1">
        <v>0</v>
      </c>
    </row>
    <row r="1428" spans="1:7" x14ac:dyDescent="0.2">
      <c r="A1428" s="1" t="s">
        <v>1478</v>
      </c>
      <c r="B1428" s="1" t="s">
        <v>1273</v>
      </c>
      <c r="C1428" s="1">
        <v>0</v>
      </c>
      <c r="D1428" s="1">
        <v>0.50543540275407794</v>
      </c>
      <c r="E1428" s="1">
        <v>0.42599999999999999</v>
      </c>
      <c r="F1428" s="1">
        <v>0.17599999999999999</v>
      </c>
      <c r="G1428" s="1">
        <v>0</v>
      </c>
    </row>
    <row r="1429" spans="1:7" x14ac:dyDescent="0.2">
      <c r="A1429" s="1" t="s">
        <v>1479</v>
      </c>
      <c r="B1429" s="1" t="s">
        <v>1273</v>
      </c>
      <c r="C1429" s="1">
        <v>0</v>
      </c>
      <c r="D1429" s="1">
        <v>0.50425326098284395</v>
      </c>
      <c r="E1429" s="1">
        <v>0.25600000000000001</v>
      </c>
      <c r="F1429" s="1">
        <v>1.4999999999999999E-2</v>
      </c>
      <c r="G1429" s="1">
        <v>0</v>
      </c>
    </row>
    <row r="1430" spans="1:7" x14ac:dyDescent="0.2">
      <c r="A1430" s="1" t="s">
        <v>1480</v>
      </c>
      <c r="B1430" s="1" t="s">
        <v>1273</v>
      </c>
      <c r="C1430" s="1">
        <v>0</v>
      </c>
      <c r="D1430" s="1">
        <v>0.50198958226271295</v>
      </c>
      <c r="E1430" s="1">
        <v>0.32700000000000001</v>
      </c>
      <c r="F1430" s="1">
        <v>6.7000000000000004E-2</v>
      </c>
      <c r="G1430" s="1">
        <v>0</v>
      </c>
    </row>
    <row r="1431" spans="1:7" x14ac:dyDescent="0.2">
      <c r="A1431" s="1" t="s">
        <v>1481</v>
      </c>
      <c r="B1431" s="1" t="s">
        <v>1273</v>
      </c>
      <c r="C1431" s="1">
        <v>0</v>
      </c>
      <c r="D1431" s="1">
        <v>0.50153275554891796</v>
      </c>
      <c r="E1431" s="1">
        <v>0.253</v>
      </c>
      <c r="F1431" s="1">
        <v>4.8000000000000001E-2</v>
      </c>
      <c r="G1431" s="1">
        <v>0</v>
      </c>
    </row>
  </sheetData>
  <phoneticPr fontId="2" type="noConversion"/>
  <conditionalFormatting sqref="A2:A143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3B68-4FC6-4381-A2ED-68E357F583B4}">
  <dimension ref="A2:G1129"/>
  <sheetViews>
    <sheetView workbookViewId="0">
      <pane ySplit="2" topLeftCell="A402" activePane="bottomLeft" state="frozen"/>
      <selection pane="bottomLeft" activeCell="K465" sqref="K465"/>
    </sheetView>
  </sheetViews>
  <sheetFormatPr defaultRowHeight="14.25" x14ac:dyDescent="0.2"/>
  <cols>
    <col min="1" max="1" width="12" customWidth="1"/>
  </cols>
  <sheetData>
    <row r="2" spans="1:7" s="4" customFormat="1" x14ac:dyDescent="0.2">
      <c r="A2" s="3" t="s">
        <v>5</v>
      </c>
      <c r="B2" s="3" t="s">
        <v>1915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</row>
    <row r="3" spans="1:7" ht="15" x14ac:dyDescent="0.2">
      <c r="A3" s="1" t="s">
        <v>2101</v>
      </c>
      <c r="B3" s="1" t="s">
        <v>6</v>
      </c>
      <c r="C3" s="1">
        <v>0</v>
      </c>
      <c r="D3" s="1">
        <v>3.5530489050348102</v>
      </c>
      <c r="E3" s="1">
        <v>0.89900000000000002</v>
      </c>
      <c r="F3" s="1">
        <v>4.1000000000000002E-2</v>
      </c>
      <c r="G3" s="1">
        <v>0</v>
      </c>
    </row>
    <row r="4" spans="1:7" ht="15" x14ac:dyDescent="0.2">
      <c r="A4" s="1" t="s">
        <v>2102</v>
      </c>
      <c r="B4" s="1" t="s">
        <v>6</v>
      </c>
      <c r="C4" s="1">
        <v>0</v>
      </c>
      <c r="D4" s="1">
        <v>3.37830241806182</v>
      </c>
      <c r="E4" s="1">
        <v>0.94299999999999995</v>
      </c>
      <c r="F4" s="1">
        <v>0.245</v>
      </c>
      <c r="G4" s="1">
        <v>0</v>
      </c>
    </row>
    <row r="5" spans="1:7" ht="15" x14ac:dyDescent="0.2">
      <c r="A5" s="1" t="s">
        <v>2103</v>
      </c>
      <c r="B5" s="1" t="s">
        <v>6</v>
      </c>
      <c r="C5" s="1">
        <v>0</v>
      </c>
      <c r="D5" s="1">
        <v>3.3022089881481098</v>
      </c>
      <c r="E5" s="1">
        <v>0.93200000000000005</v>
      </c>
      <c r="F5" s="1">
        <v>0.02</v>
      </c>
      <c r="G5" s="1">
        <v>0</v>
      </c>
    </row>
    <row r="6" spans="1:7" ht="15" x14ac:dyDescent="0.2">
      <c r="A6" s="1" t="s">
        <v>10</v>
      </c>
      <c r="B6" s="1" t="s">
        <v>6</v>
      </c>
      <c r="C6" s="1">
        <v>0</v>
      </c>
      <c r="D6" s="1">
        <v>3.03128138340479</v>
      </c>
      <c r="E6" s="1">
        <v>0.88700000000000001</v>
      </c>
      <c r="F6" s="1">
        <v>0.24099999999999999</v>
      </c>
      <c r="G6" s="1">
        <v>0</v>
      </c>
    </row>
    <row r="7" spans="1:7" ht="15" x14ac:dyDescent="0.2">
      <c r="A7" s="1" t="s">
        <v>11</v>
      </c>
      <c r="B7" s="1" t="s">
        <v>6</v>
      </c>
      <c r="C7" s="1">
        <v>0</v>
      </c>
      <c r="D7" s="1">
        <v>2.8552029261480198</v>
      </c>
      <c r="E7" s="1">
        <v>0.878</v>
      </c>
      <c r="F7" s="1">
        <v>0.02</v>
      </c>
      <c r="G7" s="1">
        <v>0</v>
      </c>
    </row>
    <row r="8" spans="1:7" ht="15" x14ac:dyDescent="0.2">
      <c r="A8" s="1" t="s">
        <v>12</v>
      </c>
      <c r="B8" s="1" t="s">
        <v>6</v>
      </c>
      <c r="C8" s="1">
        <v>0</v>
      </c>
      <c r="D8" s="1">
        <v>2.7601630174182601</v>
      </c>
      <c r="E8" s="1">
        <v>0.84099999999999997</v>
      </c>
      <c r="F8" s="1">
        <v>6.0000000000000001E-3</v>
      </c>
      <c r="G8" s="1">
        <v>0</v>
      </c>
    </row>
    <row r="9" spans="1:7" ht="15" x14ac:dyDescent="0.2">
      <c r="A9" s="1" t="s">
        <v>13</v>
      </c>
      <c r="B9" s="1" t="s">
        <v>6</v>
      </c>
      <c r="C9" s="1">
        <v>0</v>
      </c>
      <c r="D9" s="1">
        <v>2.64611433394162</v>
      </c>
      <c r="E9" s="1">
        <v>0.78800000000000003</v>
      </c>
      <c r="F9" s="1">
        <v>4.2000000000000003E-2</v>
      </c>
      <c r="G9" s="1">
        <v>0</v>
      </c>
    </row>
    <row r="10" spans="1:7" ht="15" x14ac:dyDescent="0.2">
      <c r="A10" s="1" t="s">
        <v>14</v>
      </c>
      <c r="B10" s="1" t="s">
        <v>6</v>
      </c>
      <c r="C10" s="1">
        <v>0</v>
      </c>
      <c r="D10" s="1">
        <v>2.6343762238520299</v>
      </c>
      <c r="E10" s="1">
        <v>0.79300000000000004</v>
      </c>
      <c r="F10" s="1">
        <v>7.0000000000000001E-3</v>
      </c>
      <c r="G10" s="1">
        <v>0</v>
      </c>
    </row>
    <row r="11" spans="1:7" ht="15" x14ac:dyDescent="0.2">
      <c r="A11" s="1" t="s">
        <v>15</v>
      </c>
      <c r="B11" s="1" t="s">
        <v>6</v>
      </c>
      <c r="C11" s="1">
        <v>0</v>
      </c>
      <c r="D11" s="1">
        <v>2.5125898201370198</v>
      </c>
      <c r="E11" s="1">
        <v>0.88400000000000001</v>
      </c>
      <c r="F11" s="1">
        <v>0.13100000000000001</v>
      </c>
      <c r="G11" s="1">
        <v>0</v>
      </c>
    </row>
    <row r="12" spans="1:7" ht="15" x14ac:dyDescent="0.2">
      <c r="A12" s="1" t="s">
        <v>16</v>
      </c>
      <c r="B12" s="1" t="s">
        <v>6</v>
      </c>
      <c r="C12" s="1">
        <v>0</v>
      </c>
      <c r="D12" s="1">
        <v>2.4938697755839301</v>
      </c>
      <c r="E12" s="1">
        <v>0.81899999999999995</v>
      </c>
      <c r="F12" s="1">
        <v>2.3E-2</v>
      </c>
      <c r="G12" s="1">
        <v>0</v>
      </c>
    </row>
    <row r="13" spans="1:7" ht="15" x14ac:dyDescent="0.2">
      <c r="A13" s="1" t="s">
        <v>17</v>
      </c>
      <c r="B13" s="1" t="s">
        <v>6</v>
      </c>
      <c r="C13" s="1">
        <v>0</v>
      </c>
      <c r="D13" s="1">
        <v>2.4280792193991898</v>
      </c>
      <c r="E13" s="1">
        <v>0.85799999999999998</v>
      </c>
      <c r="F13" s="1">
        <v>8.9999999999999993E-3</v>
      </c>
      <c r="G13" s="1">
        <v>0</v>
      </c>
    </row>
    <row r="14" spans="1:7" ht="15" x14ac:dyDescent="0.2">
      <c r="A14" s="1" t="s">
        <v>18</v>
      </c>
      <c r="B14" s="1" t="s">
        <v>6</v>
      </c>
      <c r="C14" s="1">
        <v>0</v>
      </c>
      <c r="D14" s="1">
        <v>2.2969130631460799</v>
      </c>
      <c r="E14" s="1">
        <v>0.81599999999999995</v>
      </c>
      <c r="F14" s="1">
        <v>2E-3</v>
      </c>
      <c r="G14" s="1">
        <v>0</v>
      </c>
    </row>
    <row r="15" spans="1:7" ht="15" x14ac:dyDescent="0.2">
      <c r="A15" s="1" t="s">
        <v>19</v>
      </c>
      <c r="B15" s="1" t="s">
        <v>6</v>
      </c>
      <c r="C15" s="1">
        <v>0</v>
      </c>
      <c r="D15" s="1">
        <v>2.2092614594651101</v>
      </c>
      <c r="E15" s="1">
        <v>0.81</v>
      </c>
      <c r="F15" s="1">
        <v>8.0000000000000002E-3</v>
      </c>
      <c r="G15" s="1">
        <v>0</v>
      </c>
    </row>
    <row r="16" spans="1:7" ht="15" x14ac:dyDescent="0.2">
      <c r="A16" s="1" t="s">
        <v>20</v>
      </c>
      <c r="B16" s="1" t="s">
        <v>6</v>
      </c>
      <c r="C16" s="1">
        <v>0</v>
      </c>
      <c r="D16" s="1">
        <v>2.1522364924905202</v>
      </c>
      <c r="E16" s="1">
        <v>0.81399999999999995</v>
      </c>
      <c r="F16" s="1">
        <v>0.24299999999999999</v>
      </c>
      <c r="G16" s="1">
        <v>0</v>
      </c>
    </row>
    <row r="17" spans="1:7" ht="15" x14ac:dyDescent="0.2">
      <c r="A17" s="1" t="s">
        <v>21</v>
      </c>
      <c r="B17" s="1" t="s">
        <v>6</v>
      </c>
      <c r="C17" s="1">
        <v>0</v>
      </c>
      <c r="D17" s="1">
        <v>2.1463574991669301</v>
      </c>
      <c r="E17" s="1">
        <v>0.84699999999999998</v>
      </c>
      <c r="F17" s="1">
        <v>3.0000000000000001E-3</v>
      </c>
      <c r="G17" s="1">
        <v>0</v>
      </c>
    </row>
    <row r="18" spans="1:7" ht="15" x14ac:dyDescent="0.2">
      <c r="A18" s="1" t="s">
        <v>22</v>
      </c>
      <c r="B18" s="1" t="s">
        <v>6</v>
      </c>
      <c r="C18" s="1">
        <v>0</v>
      </c>
      <c r="D18" s="1">
        <v>2.0769438668015598</v>
      </c>
      <c r="E18" s="1">
        <v>0.76800000000000002</v>
      </c>
      <c r="F18" s="1">
        <v>0.03</v>
      </c>
      <c r="G18" s="1">
        <v>0</v>
      </c>
    </row>
    <row r="19" spans="1:7" ht="15" x14ac:dyDescent="0.2">
      <c r="A19" s="1" t="s">
        <v>23</v>
      </c>
      <c r="B19" s="1" t="s">
        <v>6</v>
      </c>
      <c r="C19" s="1">
        <v>0</v>
      </c>
      <c r="D19" s="1">
        <v>1.98309022999128</v>
      </c>
      <c r="E19" s="1">
        <v>0.77700000000000002</v>
      </c>
      <c r="F19" s="1">
        <v>2.1000000000000001E-2</v>
      </c>
      <c r="G19" s="1">
        <v>0</v>
      </c>
    </row>
    <row r="20" spans="1:7" ht="15" x14ac:dyDescent="0.2">
      <c r="A20" s="1" t="s">
        <v>24</v>
      </c>
      <c r="B20" s="1" t="s">
        <v>6</v>
      </c>
      <c r="C20" s="1">
        <v>0</v>
      </c>
      <c r="D20" s="1">
        <v>1.93736083699657</v>
      </c>
      <c r="E20" s="1">
        <v>0.85399999999999998</v>
      </c>
      <c r="F20" s="1">
        <v>7.0000000000000001E-3</v>
      </c>
      <c r="G20" s="1">
        <v>0</v>
      </c>
    </row>
    <row r="21" spans="1:7" ht="15" x14ac:dyDescent="0.2">
      <c r="A21" s="1" t="s">
        <v>25</v>
      </c>
      <c r="B21" s="1" t="s">
        <v>6</v>
      </c>
      <c r="C21" s="1">
        <v>0</v>
      </c>
      <c r="D21" s="1">
        <v>1.9268036805829301</v>
      </c>
      <c r="E21" s="1">
        <v>0.74099999999999999</v>
      </c>
      <c r="F21" s="1">
        <v>6.0000000000000001E-3</v>
      </c>
      <c r="G21" s="1">
        <v>0</v>
      </c>
    </row>
    <row r="22" spans="1:7" ht="15" x14ac:dyDescent="0.2">
      <c r="A22" s="1" t="s">
        <v>27</v>
      </c>
      <c r="B22" s="1" t="s">
        <v>6</v>
      </c>
      <c r="C22" s="1">
        <v>0</v>
      </c>
      <c r="D22" s="1">
        <v>1.8764928398296401</v>
      </c>
      <c r="E22" s="1">
        <v>0.81399999999999995</v>
      </c>
      <c r="F22" s="1">
        <v>7.0000000000000001E-3</v>
      </c>
      <c r="G22" s="1">
        <v>0</v>
      </c>
    </row>
    <row r="23" spans="1:7" ht="15" x14ac:dyDescent="0.2">
      <c r="A23" s="1" t="s">
        <v>28</v>
      </c>
      <c r="B23" s="1" t="s">
        <v>6</v>
      </c>
      <c r="C23" s="1">
        <v>0</v>
      </c>
      <c r="D23" s="1">
        <v>1.8465466013523499</v>
      </c>
      <c r="E23" s="1">
        <v>0.79300000000000004</v>
      </c>
      <c r="F23" s="1">
        <v>0.192</v>
      </c>
      <c r="G23" s="1">
        <v>0</v>
      </c>
    </row>
    <row r="24" spans="1:7" ht="15" x14ac:dyDescent="0.2">
      <c r="A24" s="1" t="s">
        <v>29</v>
      </c>
      <c r="B24" s="1" t="s">
        <v>6</v>
      </c>
      <c r="C24" s="1">
        <v>0</v>
      </c>
      <c r="D24" s="1">
        <v>1.8164338114866501</v>
      </c>
      <c r="E24" s="1">
        <v>0.73499999999999999</v>
      </c>
      <c r="F24" s="1">
        <v>0.01</v>
      </c>
      <c r="G24" s="1">
        <v>0</v>
      </c>
    </row>
    <row r="25" spans="1:7" ht="15" x14ac:dyDescent="0.2">
      <c r="A25" s="1" t="s">
        <v>30</v>
      </c>
      <c r="B25" s="1" t="s">
        <v>6</v>
      </c>
      <c r="C25" s="1">
        <v>0</v>
      </c>
      <c r="D25" s="1">
        <v>1.7530283411698599</v>
      </c>
      <c r="E25" s="1">
        <v>0.84099999999999997</v>
      </c>
      <c r="F25" s="1">
        <v>0.215</v>
      </c>
      <c r="G25" s="1">
        <v>0</v>
      </c>
    </row>
    <row r="26" spans="1:7" ht="15" x14ac:dyDescent="0.2">
      <c r="A26" s="1" t="s">
        <v>31</v>
      </c>
      <c r="B26" s="1" t="s">
        <v>6</v>
      </c>
      <c r="C26" s="1">
        <v>0</v>
      </c>
      <c r="D26" s="1">
        <v>1.7502623625048199</v>
      </c>
      <c r="E26" s="1">
        <v>0.748</v>
      </c>
      <c r="F26" s="1">
        <v>1.2999999999999999E-2</v>
      </c>
      <c r="G26" s="1">
        <v>0</v>
      </c>
    </row>
    <row r="27" spans="1:7" ht="15" x14ac:dyDescent="0.2">
      <c r="A27" s="1" t="s">
        <v>32</v>
      </c>
      <c r="B27" s="1" t="s">
        <v>6</v>
      </c>
      <c r="C27" s="1">
        <v>0</v>
      </c>
      <c r="D27" s="1">
        <v>1.7476958753910601</v>
      </c>
      <c r="E27" s="1">
        <v>0.89</v>
      </c>
      <c r="F27" s="1">
        <v>0.42899999999999999</v>
      </c>
      <c r="G27" s="1">
        <v>0</v>
      </c>
    </row>
    <row r="28" spans="1:7" ht="15" x14ac:dyDescent="0.2">
      <c r="A28" s="1" t="s">
        <v>35</v>
      </c>
      <c r="B28" s="1" t="s">
        <v>6</v>
      </c>
      <c r="C28" s="1">
        <v>0</v>
      </c>
      <c r="D28" s="1">
        <v>1.7401195166164201</v>
      </c>
      <c r="E28" s="1">
        <v>0.75900000000000001</v>
      </c>
      <c r="F28" s="1">
        <v>3.0000000000000001E-3</v>
      </c>
      <c r="G28" s="1">
        <v>0</v>
      </c>
    </row>
    <row r="29" spans="1:7" ht="15" x14ac:dyDescent="0.2">
      <c r="A29" s="1" t="s">
        <v>38</v>
      </c>
      <c r="B29" s="1" t="s">
        <v>6</v>
      </c>
      <c r="C29" s="1">
        <v>0</v>
      </c>
      <c r="D29" s="1">
        <v>1.67970633939277</v>
      </c>
      <c r="E29" s="1">
        <v>0.58699999999999997</v>
      </c>
      <c r="F29" s="1">
        <v>0.01</v>
      </c>
      <c r="G29" s="1">
        <v>0</v>
      </c>
    </row>
    <row r="30" spans="1:7" ht="15" x14ac:dyDescent="0.2">
      <c r="A30" s="1" t="s">
        <v>39</v>
      </c>
      <c r="B30" s="1" t="s">
        <v>6</v>
      </c>
      <c r="C30" s="1">
        <v>0</v>
      </c>
      <c r="D30" s="1">
        <v>1.6712579863928501</v>
      </c>
      <c r="E30" s="1">
        <v>0.82799999999999996</v>
      </c>
      <c r="F30" s="1">
        <v>0.10100000000000001</v>
      </c>
      <c r="G30" s="1">
        <v>0</v>
      </c>
    </row>
    <row r="31" spans="1:7" ht="15" x14ac:dyDescent="0.2">
      <c r="A31" s="1" t="s">
        <v>40</v>
      </c>
      <c r="B31" s="1" t="s">
        <v>6</v>
      </c>
      <c r="C31" s="1">
        <v>0</v>
      </c>
      <c r="D31" s="1">
        <v>1.6600084046355601</v>
      </c>
      <c r="E31" s="1">
        <v>0.76900000000000002</v>
      </c>
      <c r="F31" s="1">
        <v>2E-3</v>
      </c>
      <c r="G31" s="1">
        <v>0</v>
      </c>
    </row>
    <row r="32" spans="1:7" ht="15" x14ac:dyDescent="0.2">
      <c r="A32" s="1" t="s">
        <v>41</v>
      </c>
      <c r="B32" s="1" t="s">
        <v>6</v>
      </c>
      <c r="C32" s="1">
        <v>0</v>
      </c>
      <c r="D32" s="1">
        <v>1.5614207421109201</v>
      </c>
      <c r="E32" s="1">
        <v>0.56999999999999995</v>
      </c>
      <c r="F32" s="1">
        <v>1E-3</v>
      </c>
      <c r="G32" s="1">
        <v>0</v>
      </c>
    </row>
    <row r="33" spans="1:7" ht="15" x14ac:dyDescent="0.2">
      <c r="A33" s="1" t="s">
        <v>43</v>
      </c>
      <c r="B33" s="1" t="s">
        <v>6</v>
      </c>
      <c r="C33" s="1">
        <v>0</v>
      </c>
      <c r="D33" s="1">
        <v>1.50668625114207</v>
      </c>
      <c r="E33" s="1">
        <v>0.88700000000000001</v>
      </c>
      <c r="F33" s="1">
        <v>0.54500000000000004</v>
      </c>
      <c r="G33" s="1">
        <v>0</v>
      </c>
    </row>
    <row r="34" spans="1:7" ht="15" x14ac:dyDescent="0.2">
      <c r="A34" s="1" t="s">
        <v>44</v>
      </c>
      <c r="B34" s="1" t="s">
        <v>6</v>
      </c>
      <c r="C34" s="1">
        <v>0</v>
      </c>
      <c r="D34" s="1">
        <v>1.50023835477524</v>
      </c>
      <c r="E34" s="1">
        <v>0.437</v>
      </c>
      <c r="F34" s="1">
        <v>2.1000000000000001E-2</v>
      </c>
      <c r="G34" s="1">
        <v>0</v>
      </c>
    </row>
    <row r="35" spans="1:7" ht="15" x14ac:dyDescent="0.2">
      <c r="A35" s="1" t="s">
        <v>45</v>
      </c>
      <c r="B35" s="1" t="s">
        <v>6</v>
      </c>
      <c r="C35" s="1">
        <v>0</v>
      </c>
      <c r="D35" s="1">
        <v>1.4949295582682101</v>
      </c>
      <c r="E35" s="1">
        <v>0.55900000000000005</v>
      </c>
      <c r="F35" s="1">
        <v>0.03</v>
      </c>
      <c r="G35" s="1">
        <v>0</v>
      </c>
    </row>
    <row r="36" spans="1:7" ht="15" x14ac:dyDescent="0.2">
      <c r="A36" s="1" t="s">
        <v>46</v>
      </c>
      <c r="B36" s="1" t="s">
        <v>6</v>
      </c>
      <c r="C36" s="1">
        <v>0</v>
      </c>
      <c r="D36" s="1">
        <v>1.4544862394992</v>
      </c>
      <c r="E36" s="1">
        <v>0.84099999999999997</v>
      </c>
      <c r="F36" s="1">
        <v>0.32600000000000001</v>
      </c>
      <c r="G36" s="1">
        <v>0</v>
      </c>
    </row>
    <row r="37" spans="1:7" ht="15" x14ac:dyDescent="0.2">
      <c r="A37" s="1" t="s">
        <v>47</v>
      </c>
      <c r="B37" s="1" t="s">
        <v>6</v>
      </c>
      <c r="C37" s="1">
        <v>0</v>
      </c>
      <c r="D37" s="1">
        <v>1.42776982107949</v>
      </c>
      <c r="E37" s="1">
        <v>0.628</v>
      </c>
      <c r="F37" s="1">
        <v>8.2000000000000003E-2</v>
      </c>
      <c r="G37" s="1">
        <v>0</v>
      </c>
    </row>
    <row r="38" spans="1:7" ht="15" x14ac:dyDescent="0.2">
      <c r="A38" s="1" t="s">
        <v>48</v>
      </c>
      <c r="B38" s="1" t="s">
        <v>6</v>
      </c>
      <c r="C38" s="1">
        <v>0</v>
      </c>
      <c r="D38" s="1">
        <v>1.42125308730411</v>
      </c>
      <c r="E38" s="1">
        <v>0.64600000000000002</v>
      </c>
      <c r="F38" s="1">
        <v>8.5000000000000006E-2</v>
      </c>
      <c r="G38" s="1">
        <v>0</v>
      </c>
    </row>
    <row r="39" spans="1:7" ht="15" x14ac:dyDescent="0.2">
      <c r="A39" s="1" t="s">
        <v>50</v>
      </c>
      <c r="B39" s="1" t="s">
        <v>6</v>
      </c>
      <c r="C39" s="1">
        <v>0</v>
      </c>
      <c r="D39" s="1">
        <v>1.41688056312991</v>
      </c>
      <c r="E39" s="1">
        <v>0.68899999999999995</v>
      </c>
      <c r="F39" s="1">
        <v>9.0999999999999998E-2</v>
      </c>
      <c r="G39" s="1">
        <v>0</v>
      </c>
    </row>
    <row r="40" spans="1:7" ht="15" x14ac:dyDescent="0.2">
      <c r="A40" s="1" t="s">
        <v>51</v>
      </c>
      <c r="B40" s="1" t="s">
        <v>6</v>
      </c>
      <c r="C40" s="1">
        <v>0</v>
      </c>
      <c r="D40" s="1">
        <v>1.3919809211827301</v>
      </c>
      <c r="E40" s="1">
        <v>0.78800000000000003</v>
      </c>
      <c r="F40" s="1">
        <v>6.8000000000000005E-2</v>
      </c>
      <c r="G40" s="1">
        <v>0</v>
      </c>
    </row>
    <row r="41" spans="1:7" ht="15" x14ac:dyDescent="0.2">
      <c r="A41" s="1" t="s">
        <v>52</v>
      </c>
      <c r="B41" s="1" t="s">
        <v>6</v>
      </c>
      <c r="C41" s="1">
        <v>0</v>
      </c>
      <c r="D41" s="1">
        <v>1.3909022448060799</v>
      </c>
      <c r="E41" s="1">
        <v>0.58499999999999996</v>
      </c>
      <c r="F41" s="1">
        <v>0.109</v>
      </c>
      <c r="G41" s="1">
        <v>0</v>
      </c>
    </row>
    <row r="42" spans="1:7" ht="15" x14ac:dyDescent="0.2">
      <c r="A42" s="1" t="s">
        <v>53</v>
      </c>
      <c r="B42" s="1" t="s">
        <v>6</v>
      </c>
      <c r="C42" s="1">
        <v>0</v>
      </c>
      <c r="D42" s="1">
        <v>1.36556947222197</v>
      </c>
      <c r="E42" s="1">
        <v>0.55700000000000005</v>
      </c>
      <c r="F42" s="1">
        <v>7.0000000000000001E-3</v>
      </c>
      <c r="G42" s="1">
        <v>0</v>
      </c>
    </row>
    <row r="43" spans="1:7" ht="15" x14ac:dyDescent="0.2">
      <c r="A43" s="1" t="s">
        <v>54</v>
      </c>
      <c r="B43" s="1" t="s">
        <v>6</v>
      </c>
      <c r="C43" s="1">
        <v>0</v>
      </c>
      <c r="D43" s="1">
        <v>1.3482536525075599</v>
      </c>
      <c r="E43" s="1">
        <v>0.69199999999999995</v>
      </c>
      <c r="F43" s="1">
        <v>2.5000000000000001E-2</v>
      </c>
      <c r="G43" s="1">
        <v>0</v>
      </c>
    </row>
    <row r="44" spans="1:7" ht="15" x14ac:dyDescent="0.2">
      <c r="A44" s="1" t="s">
        <v>55</v>
      </c>
      <c r="B44" s="1" t="s">
        <v>6</v>
      </c>
      <c r="C44" s="1">
        <v>0</v>
      </c>
      <c r="D44" s="1">
        <v>1.3427436566081501</v>
      </c>
      <c r="E44" s="1">
        <v>0.71699999999999997</v>
      </c>
      <c r="F44" s="1">
        <v>5.0000000000000001E-3</v>
      </c>
      <c r="G44" s="1">
        <v>0</v>
      </c>
    </row>
    <row r="45" spans="1:7" ht="15" x14ac:dyDescent="0.2">
      <c r="A45" s="1" t="s">
        <v>59</v>
      </c>
      <c r="B45" s="1" t="s">
        <v>6</v>
      </c>
      <c r="C45" s="1">
        <v>0</v>
      </c>
      <c r="D45" s="1">
        <v>1.25441710872171</v>
      </c>
      <c r="E45" s="1">
        <v>0.68300000000000005</v>
      </c>
      <c r="F45" s="1">
        <v>7.6999999999999999E-2</v>
      </c>
      <c r="G45" s="1">
        <v>0</v>
      </c>
    </row>
    <row r="46" spans="1:7" ht="15" x14ac:dyDescent="0.2">
      <c r="A46" s="1" t="s">
        <v>60</v>
      </c>
      <c r="B46" s="1" t="s">
        <v>6</v>
      </c>
      <c r="C46" s="1">
        <v>0</v>
      </c>
      <c r="D46" s="1">
        <v>1.2532981222708599</v>
      </c>
      <c r="E46" s="1">
        <v>0.86399999999999999</v>
      </c>
      <c r="F46" s="1">
        <v>0.48399999999999999</v>
      </c>
      <c r="G46" s="1">
        <v>0</v>
      </c>
    </row>
    <row r="47" spans="1:7" ht="15" x14ac:dyDescent="0.2">
      <c r="A47" s="1" t="s">
        <v>63</v>
      </c>
      <c r="B47" s="1" t="s">
        <v>6</v>
      </c>
      <c r="C47" s="1">
        <v>0</v>
      </c>
      <c r="D47" s="1">
        <v>1.2408293102774499</v>
      </c>
      <c r="E47" s="1">
        <v>0.65600000000000003</v>
      </c>
      <c r="F47" s="1">
        <v>2E-3</v>
      </c>
      <c r="G47" s="1">
        <v>0</v>
      </c>
    </row>
    <row r="48" spans="1:7" ht="15" x14ac:dyDescent="0.2">
      <c r="A48" s="1" t="s">
        <v>64</v>
      </c>
      <c r="B48" s="1" t="s">
        <v>6</v>
      </c>
      <c r="C48" s="1">
        <v>0</v>
      </c>
      <c r="D48" s="1">
        <v>1.2369306322332201</v>
      </c>
      <c r="E48" s="1">
        <v>0.64900000000000002</v>
      </c>
      <c r="F48" s="1">
        <v>3.2000000000000001E-2</v>
      </c>
      <c r="G48" s="1">
        <v>0</v>
      </c>
    </row>
    <row r="49" spans="1:7" ht="15" x14ac:dyDescent="0.2">
      <c r="A49" s="1" t="s">
        <v>65</v>
      </c>
      <c r="B49" s="1" t="s">
        <v>6</v>
      </c>
      <c r="C49" s="1">
        <v>0</v>
      </c>
      <c r="D49" s="1">
        <v>1.2317055178869101</v>
      </c>
      <c r="E49" s="1">
        <v>0.68600000000000005</v>
      </c>
      <c r="F49" s="1">
        <v>0.155</v>
      </c>
      <c r="G49" s="1">
        <v>0</v>
      </c>
    </row>
    <row r="50" spans="1:7" ht="15" x14ac:dyDescent="0.2">
      <c r="A50" s="1" t="s">
        <v>66</v>
      </c>
      <c r="B50" s="1" t="s">
        <v>6</v>
      </c>
      <c r="C50" s="1">
        <v>0</v>
      </c>
      <c r="D50" s="1">
        <v>1.22615847504843</v>
      </c>
      <c r="E50" s="1">
        <v>0.46</v>
      </c>
      <c r="F50" s="1">
        <v>8.0000000000000002E-3</v>
      </c>
      <c r="G50" s="1">
        <v>0</v>
      </c>
    </row>
    <row r="51" spans="1:7" ht="15" x14ac:dyDescent="0.2">
      <c r="A51" s="1" t="s">
        <v>67</v>
      </c>
      <c r="B51" s="1" t="s">
        <v>6</v>
      </c>
      <c r="C51" s="1">
        <v>0</v>
      </c>
      <c r="D51" s="1">
        <v>1.2244354734476099</v>
      </c>
      <c r="E51" s="1">
        <v>0.54800000000000004</v>
      </c>
      <c r="F51" s="1">
        <v>8.0000000000000002E-3</v>
      </c>
      <c r="G51" s="1">
        <v>0</v>
      </c>
    </row>
    <row r="52" spans="1:7" ht="15" x14ac:dyDescent="0.2">
      <c r="A52" s="1" t="s">
        <v>68</v>
      </c>
      <c r="B52" s="1" t="s">
        <v>6</v>
      </c>
      <c r="C52" s="1">
        <v>0</v>
      </c>
      <c r="D52" s="1">
        <v>1.21799381785345</v>
      </c>
      <c r="E52" s="1">
        <v>0.7</v>
      </c>
      <c r="F52" s="1">
        <v>0.17799999999999999</v>
      </c>
      <c r="G52" s="1">
        <v>0</v>
      </c>
    </row>
    <row r="53" spans="1:7" ht="15" x14ac:dyDescent="0.2">
      <c r="A53" s="1" t="s">
        <v>70</v>
      </c>
      <c r="B53" s="1" t="s">
        <v>6</v>
      </c>
      <c r="C53" s="1">
        <v>0</v>
      </c>
      <c r="D53" s="1">
        <v>1.18156486574248</v>
      </c>
      <c r="E53" s="1">
        <v>0.622</v>
      </c>
      <c r="F53" s="1">
        <v>0.10199999999999999</v>
      </c>
      <c r="G53" s="1">
        <v>0</v>
      </c>
    </row>
    <row r="54" spans="1:7" ht="15" x14ac:dyDescent="0.2">
      <c r="A54" s="1" t="s">
        <v>74</v>
      </c>
      <c r="B54" s="1" t="s">
        <v>6</v>
      </c>
      <c r="C54" s="1">
        <v>0</v>
      </c>
      <c r="D54" s="1">
        <v>1.15686128686954</v>
      </c>
      <c r="E54" s="1">
        <v>0.83699999999999997</v>
      </c>
      <c r="F54" s="1">
        <v>0.38200000000000001</v>
      </c>
      <c r="G54" s="1">
        <v>0</v>
      </c>
    </row>
    <row r="55" spans="1:7" ht="15" x14ac:dyDescent="0.2">
      <c r="A55" s="1" t="s">
        <v>76</v>
      </c>
      <c r="B55" s="1" t="s">
        <v>6</v>
      </c>
      <c r="C55" s="1">
        <v>0</v>
      </c>
      <c r="D55" s="1">
        <v>1.14432062302138</v>
      </c>
      <c r="E55" s="1">
        <v>0.435</v>
      </c>
      <c r="F55" s="1">
        <v>1.7000000000000001E-2</v>
      </c>
      <c r="G55" s="1">
        <v>0</v>
      </c>
    </row>
    <row r="56" spans="1:7" ht="15" x14ac:dyDescent="0.2">
      <c r="A56" s="1" t="s">
        <v>77</v>
      </c>
      <c r="B56" s="1" t="s">
        <v>6</v>
      </c>
      <c r="C56" s="1">
        <v>0</v>
      </c>
      <c r="D56" s="1">
        <v>1.12829517736419</v>
      </c>
      <c r="E56" s="1">
        <v>0.70099999999999996</v>
      </c>
      <c r="F56" s="1">
        <v>0.189</v>
      </c>
      <c r="G56" s="1">
        <v>0</v>
      </c>
    </row>
    <row r="57" spans="1:7" ht="15" x14ac:dyDescent="0.2">
      <c r="A57" s="1" t="s">
        <v>78</v>
      </c>
      <c r="B57" s="1" t="s">
        <v>6</v>
      </c>
      <c r="C57" s="1">
        <v>0</v>
      </c>
      <c r="D57" s="1">
        <v>1.12141786680768</v>
      </c>
      <c r="E57" s="1">
        <v>0.52300000000000002</v>
      </c>
      <c r="F57" s="1">
        <v>8.0000000000000002E-3</v>
      </c>
      <c r="G57" s="1">
        <v>0</v>
      </c>
    </row>
    <row r="58" spans="1:7" ht="15" x14ac:dyDescent="0.2">
      <c r="A58" s="1" t="s">
        <v>79</v>
      </c>
      <c r="B58" s="1" t="s">
        <v>6</v>
      </c>
      <c r="C58" s="1">
        <v>0</v>
      </c>
      <c r="D58" s="1">
        <v>1.10962045154517</v>
      </c>
      <c r="E58" s="1">
        <v>0.65800000000000003</v>
      </c>
      <c r="F58" s="1">
        <v>0.13600000000000001</v>
      </c>
      <c r="G58" s="1">
        <v>0</v>
      </c>
    </row>
    <row r="59" spans="1:7" ht="15" x14ac:dyDescent="0.2">
      <c r="A59" s="1" t="s">
        <v>83</v>
      </c>
      <c r="B59" s="1" t="s">
        <v>6</v>
      </c>
      <c r="C59" s="1">
        <v>0</v>
      </c>
      <c r="D59" s="1">
        <v>1.0865159728623099</v>
      </c>
      <c r="E59" s="1">
        <v>0.61599999999999999</v>
      </c>
      <c r="F59" s="1">
        <v>3.5999999999999997E-2</v>
      </c>
      <c r="G59" s="1">
        <v>0</v>
      </c>
    </row>
    <row r="60" spans="1:7" ht="15" x14ac:dyDescent="0.2">
      <c r="A60" s="1" t="s">
        <v>84</v>
      </c>
      <c r="B60" s="1" t="s">
        <v>6</v>
      </c>
      <c r="C60" s="1">
        <v>0</v>
      </c>
      <c r="D60" s="1">
        <v>1.0854214449792901</v>
      </c>
      <c r="E60" s="1">
        <v>0.68300000000000005</v>
      </c>
      <c r="F60" s="1">
        <v>6.2E-2</v>
      </c>
      <c r="G60" s="1">
        <v>0</v>
      </c>
    </row>
    <row r="61" spans="1:7" ht="15" x14ac:dyDescent="0.2">
      <c r="A61" s="1" t="s">
        <v>85</v>
      </c>
      <c r="B61" s="1" t="s">
        <v>6</v>
      </c>
      <c r="C61" s="1">
        <v>0</v>
      </c>
      <c r="D61" s="1">
        <v>1.0751946418423799</v>
      </c>
      <c r="E61" s="1">
        <v>0.72</v>
      </c>
      <c r="F61" s="1">
        <v>0.15</v>
      </c>
      <c r="G61" s="1">
        <v>0</v>
      </c>
    </row>
    <row r="62" spans="1:7" ht="15" x14ac:dyDescent="0.2">
      <c r="A62" s="1" t="s">
        <v>89</v>
      </c>
      <c r="B62" s="1" t="s">
        <v>6</v>
      </c>
      <c r="C62" s="1">
        <v>0</v>
      </c>
      <c r="D62" s="1">
        <v>1.0447151475885399</v>
      </c>
      <c r="E62" s="1">
        <v>0.61799999999999999</v>
      </c>
      <c r="F62" s="1">
        <v>1.9E-2</v>
      </c>
      <c r="G62" s="1">
        <v>0</v>
      </c>
    </row>
    <row r="63" spans="1:7" ht="15" x14ac:dyDescent="0.2">
      <c r="A63" s="1" t="s">
        <v>92</v>
      </c>
      <c r="B63" s="1" t="s">
        <v>6</v>
      </c>
      <c r="C63" s="1">
        <v>0</v>
      </c>
      <c r="D63" s="1">
        <v>1.02727494904464</v>
      </c>
      <c r="E63" s="1">
        <v>0.56699999999999995</v>
      </c>
      <c r="F63" s="1">
        <v>2.5999999999999999E-2</v>
      </c>
      <c r="G63" s="1">
        <v>0</v>
      </c>
    </row>
    <row r="64" spans="1:7" ht="15" x14ac:dyDescent="0.2">
      <c r="A64" s="1" t="s">
        <v>93</v>
      </c>
      <c r="B64" s="1" t="s">
        <v>6</v>
      </c>
      <c r="C64" s="1">
        <v>0</v>
      </c>
      <c r="D64" s="1">
        <v>1.0225290828157001</v>
      </c>
      <c r="E64" s="1">
        <v>0.52300000000000002</v>
      </c>
      <c r="F64" s="1">
        <v>4.0000000000000001E-3</v>
      </c>
      <c r="G64" s="1">
        <v>0</v>
      </c>
    </row>
    <row r="65" spans="1:7" ht="15" x14ac:dyDescent="0.2">
      <c r="A65" s="1" t="s">
        <v>95</v>
      </c>
      <c r="B65" s="1" t="s">
        <v>6</v>
      </c>
      <c r="C65" s="1">
        <v>0</v>
      </c>
      <c r="D65" s="1">
        <v>1.0148695580523399</v>
      </c>
      <c r="E65" s="1">
        <v>0.57299999999999995</v>
      </c>
      <c r="F65" s="1">
        <v>0.06</v>
      </c>
      <c r="G65" s="1">
        <v>0</v>
      </c>
    </row>
    <row r="66" spans="1:7" ht="15" x14ac:dyDescent="0.2">
      <c r="A66" s="1" t="s">
        <v>99</v>
      </c>
      <c r="B66" s="1" t="s">
        <v>6</v>
      </c>
      <c r="C66" s="1">
        <v>0</v>
      </c>
      <c r="D66" s="1">
        <v>1.0033310849966499</v>
      </c>
      <c r="E66" s="1">
        <v>0.67200000000000004</v>
      </c>
      <c r="F66" s="1">
        <v>7.9000000000000001E-2</v>
      </c>
      <c r="G66" s="1">
        <v>0</v>
      </c>
    </row>
    <row r="67" spans="1:7" ht="15" x14ac:dyDescent="0.2">
      <c r="A67" s="1" t="s">
        <v>100</v>
      </c>
      <c r="B67" s="1" t="s">
        <v>6</v>
      </c>
      <c r="C67" s="1">
        <v>0</v>
      </c>
      <c r="D67" s="1">
        <v>1.0020349500722401</v>
      </c>
      <c r="E67" s="1">
        <v>0.55000000000000004</v>
      </c>
      <c r="F67" s="1">
        <v>1E-3</v>
      </c>
      <c r="G67" s="1">
        <v>0</v>
      </c>
    </row>
    <row r="68" spans="1:7" ht="15" x14ac:dyDescent="0.2">
      <c r="A68" s="1" t="s">
        <v>108</v>
      </c>
      <c r="B68" s="1" t="s">
        <v>6</v>
      </c>
      <c r="C68" s="1">
        <v>0</v>
      </c>
      <c r="D68" s="1">
        <v>0.981908141366307</v>
      </c>
      <c r="E68" s="1">
        <v>0.57599999999999996</v>
      </c>
      <c r="F68" s="1">
        <v>0.126</v>
      </c>
      <c r="G68" s="1">
        <v>0</v>
      </c>
    </row>
    <row r="69" spans="1:7" ht="15" x14ac:dyDescent="0.2">
      <c r="A69" s="1" t="s">
        <v>109</v>
      </c>
      <c r="B69" s="1" t="s">
        <v>6</v>
      </c>
      <c r="C69" s="1">
        <v>0</v>
      </c>
      <c r="D69" s="1">
        <v>0.98026199561045402</v>
      </c>
      <c r="E69" s="1">
        <v>0.624</v>
      </c>
      <c r="F69" s="1">
        <v>0.14299999999999999</v>
      </c>
      <c r="G69" s="1">
        <v>0</v>
      </c>
    </row>
    <row r="70" spans="1:7" ht="15" x14ac:dyDescent="0.2">
      <c r="A70" s="1" t="s">
        <v>111</v>
      </c>
      <c r="B70" s="1" t="s">
        <v>6</v>
      </c>
      <c r="C70" s="1">
        <v>0</v>
      </c>
      <c r="D70" s="1">
        <v>0.97294063000273801</v>
      </c>
      <c r="E70" s="1">
        <v>0.52200000000000002</v>
      </c>
      <c r="F70" s="1">
        <v>0.02</v>
      </c>
      <c r="G70" s="1">
        <v>0</v>
      </c>
    </row>
    <row r="71" spans="1:7" ht="15" x14ac:dyDescent="0.2">
      <c r="A71" s="1" t="s">
        <v>112</v>
      </c>
      <c r="B71" s="1" t="s">
        <v>6</v>
      </c>
      <c r="C71" s="1">
        <v>0</v>
      </c>
      <c r="D71" s="1">
        <v>0.97084008612989803</v>
      </c>
      <c r="E71" s="1">
        <v>0.52500000000000002</v>
      </c>
      <c r="F71" s="1">
        <v>1E-3</v>
      </c>
      <c r="G71" s="1">
        <v>0</v>
      </c>
    </row>
    <row r="72" spans="1:7" ht="15" x14ac:dyDescent="0.2">
      <c r="A72" s="1" t="s">
        <v>121</v>
      </c>
      <c r="B72" s="1" t="s">
        <v>6</v>
      </c>
      <c r="C72" s="1">
        <v>0</v>
      </c>
      <c r="D72" s="1">
        <v>0.93383359124911203</v>
      </c>
      <c r="E72" s="1">
        <v>0.56999999999999995</v>
      </c>
      <c r="F72" s="1">
        <v>6.6000000000000003E-2</v>
      </c>
      <c r="G72" s="1">
        <v>0</v>
      </c>
    </row>
    <row r="73" spans="1:7" ht="15" x14ac:dyDescent="0.2">
      <c r="A73" s="1" t="s">
        <v>122</v>
      </c>
      <c r="B73" s="1" t="s">
        <v>6</v>
      </c>
      <c r="C73" s="1">
        <v>0</v>
      </c>
      <c r="D73" s="1">
        <v>0.93299249975186604</v>
      </c>
      <c r="E73" s="1">
        <v>0.45400000000000001</v>
      </c>
      <c r="F73" s="1">
        <v>4.0000000000000001E-3</v>
      </c>
      <c r="G73" s="1">
        <v>0</v>
      </c>
    </row>
    <row r="74" spans="1:7" ht="15" x14ac:dyDescent="0.2">
      <c r="A74" s="1" t="s">
        <v>123</v>
      </c>
      <c r="B74" s="1" t="s">
        <v>6</v>
      </c>
      <c r="C74" s="1">
        <v>0</v>
      </c>
      <c r="D74" s="1">
        <v>0.93010153284437103</v>
      </c>
      <c r="E74" s="1">
        <v>0.57999999999999996</v>
      </c>
      <c r="F74" s="1">
        <v>6.3E-2</v>
      </c>
      <c r="G74" s="1">
        <v>0</v>
      </c>
    </row>
    <row r="75" spans="1:7" ht="15" x14ac:dyDescent="0.2">
      <c r="A75" s="1" t="s">
        <v>125</v>
      </c>
      <c r="B75" s="1" t="s">
        <v>6</v>
      </c>
      <c r="C75" s="1">
        <v>0</v>
      </c>
      <c r="D75" s="1">
        <v>0.92804717726050701</v>
      </c>
      <c r="E75" s="1">
        <v>0.45400000000000001</v>
      </c>
      <c r="F75" s="1">
        <v>5.0000000000000001E-3</v>
      </c>
      <c r="G75" s="1">
        <v>0</v>
      </c>
    </row>
    <row r="76" spans="1:7" ht="15" x14ac:dyDescent="0.2">
      <c r="A76" s="1" t="s">
        <v>132</v>
      </c>
      <c r="B76" s="1" t="s">
        <v>6</v>
      </c>
      <c r="C76" s="1">
        <v>0</v>
      </c>
      <c r="D76" s="1">
        <v>0.89624897983791196</v>
      </c>
      <c r="E76" s="1">
        <v>0.46400000000000002</v>
      </c>
      <c r="F76" s="1">
        <v>7.0000000000000001E-3</v>
      </c>
      <c r="G76" s="1">
        <v>0</v>
      </c>
    </row>
    <row r="77" spans="1:7" ht="15" x14ac:dyDescent="0.2">
      <c r="A77" s="1" t="s">
        <v>134</v>
      </c>
      <c r="B77" s="1" t="s">
        <v>6</v>
      </c>
      <c r="C77" s="1">
        <v>0</v>
      </c>
      <c r="D77" s="1">
        <v>0.88661935674771697</v>
      </c>
      <c r="E77" s="1">
        <v>0.52600000000000002</v>
      </c>
      <c r="F77" s="1">
        <v>1.4E-2</v>
      </c>
      <c r="G77" s="1">
        <v>0</v>
      </c>
    </row>
    <row r="78" spans="1:7" ht="15" x14ac:dyDescent="0.2">
      <c r="A78" s="1" t="s">
        <v>135</v>
      </c>
      <c r="B78" s="1" t="s">
        <v>6</v>
      </c>
      <c r="C78" s="1">
        <v>0</v>
      </c>
      <c r="D78" s="1">
        <v>0.87374226190570903</v>
      </c>
      <c r="E78" s="1">
        <v>0.52900000000000003</v>
      </c>
      <c r="F78" s="1">
        <v>2.8000000000000001E-2</v>
      </c>
      <c r="G78" s="1">
        <v>0</v>
      </c>
    </row>
    <row r="79" spans="1:7" ht="15" x14ac:dyDescent="0.2">
      <c r="A79" s="1" t="s">
        <v>136</v>
      </c>
      <c r="B79" s="1" t="s">
        <v>6</v>
      </c>
      <c r="C79" s="1">
        <v>0</v>
      </c>
      <c r="D79" s="1">
        <v>0.87294714364752701</v>
      </c>
      <c r="E79" s="1">
        <v>0.55100000000000005</v>
      </c>
      <c r="F79" s="1">
        <v>1.2E-2</v>
      </c>
      <c r="G79" s="1">
        <v>0</v>
      </c>
    </row>
    <row r="80" spans="1:7" ht="15" x14ac:dyDescent="0.2">
      <c r="A80" s="1" t="s">
        <v>142</v>
      </c>
      <c r="B80" s="1" t="s">
        <v>6</v>
      </c>
      <c r="C80" s="1">
        <v>0</v>
      </c>
      <c r="D80" s="1">
        <v>0.854994095602993</v>
      </c>
      <c r="E80" s="1">
        <v>0.52</v>
      </c>
      <c r="F80" s="1">
        <v>6.0999999999999999E-2</v>
      </c>
      <c r="G80" s="1">
        <v>0</v>
      </c>
    </row>
    <row r="81" spans="1:7" ht="15" x14ac:dyDescent="0.2">
      <c r="A81" s="1" t="s">
        <v>155</v>
      </c>
      <c r="B81" s="1" t="s">
        <v>6</v>
      </c>
      <c r="C81" s="1">
        <v>0</v>
      </c>
      <c r="D81" s="1">
        <v>0.79641477363229696</v>
      </c>
      <c r="E81" s="1">
        <v>0.45</v>
      </c>
      <c r="F81" s="1">
        <v>8.9999999999999993E-3</v>
      </c>
      <c r="G81" s="1">
        <v>0</v>
      </c>
    </row>
    <row r="82" spans="1:7" ht="15" x14ac:dyDescent="0.2">
      <c r="A82" s="1" t="s">
        <v>163</v>
      </c>
      <c r="B82" s="1" t="s">
        <v>6</v>
      </c>
      <c r="C82" s="1">
        <v>0</v>
      </c>
      <c r="D82" s="1">
        <v>0.766212968719725</v>
      </c>
      <c r="E82" s="1">
        <v>0.495</v>
      </c>
      <c r="F82" s="1">
        <v>0.04</v>
      </c>
      <c r="G82" s="1">
        <v>0</v>
      </c>
    </row>
    <row r="83" spans="1:7" ht="15" x14ac:dyDescent="0.2">
      <c r="A83" s="1" t="s">
        <v>167</v>
      </c>
      <c r="B83" s="1" t="s">
        <v>6</v>
      </c>
      <c r="C83" s="1">
        <v>0</v>
      </c>
      <c r="D83" s="1">
        <v>0.75903288619056497</v>
      </c>
      <c r="E83" s="1">
        <v>0.45500000000000002</v>
      </c>
      <c r="F83" s="1">
        <v>1.6E-2</v>
      </c>
      <c r="G83" s="1">
        <v>0</v>
      </c>
    </row>
    <row r="84" spans="1:7" ht="15" x14ac:dyDescent="0.2">
      <c r="A84" s="1" t="s">
        <v>170</v>
      </c>
      <c r="B84" s="1" t="s">
        <v>6</v>
      </c>
      <c r="C84" s="1">
        <v>0</v>
      </c>
      <c r="D84" s="1">
        <v>0.75253210624121802</v>
      </c>
      <c r="E84" s="1">
        <v>0.45200000000000001</v>
      </c>
      <c r="F84" s="1">
        <v>0.02</v>
      </c>
      <c r="G84" s="1">
        <v>0</v>
      </c>
    </row>
    <row r="85" spans="1:7" ht="15" x14ac:dyDescent="0.2">
      <c r="A85" s="1" t="s">
        <v>172</v>
      </c>
      <c r="B85" s="1" t="s">
        <v>6</v>
      </c>
      <c r="C85" s="1">
        <v>0</v>
      </c>
      <c r="D85" s="1">
        <v>0.74243859380951605</v>
      </c>
      <c r="E85" s="1">
        <v>0.39800000000000002</v>
      </c>
      <c r="F85" s="1">
        <v>7.0000000000000001E-3</v>
      </c>
      <c r="G85" s="1">
        <v>0</v>
      </c>
    </row>
    <row r="86" spans="1:7" ht="15" x14ac:dyDescent="0.2">
      <c r="A86" s="1" t="s">
        <v>177</v>
      </c>
      <c r="B86" s="1" t="s">
        <v>6</v>
      </c>
      <c r="C86" s="1">
        <v>0</v>
      </c>
      <c r="D86" s="1">
        <v>0.73094453747613697</v>
      </c>
      <c r="E86" s="1">
        <v>0.36199999999999999</v>
      </c>
      <c r="F86" s="1">
        <v>3.0000000000000001E-3</v>
      </c>
      <c r="G86" s="1">
        <v>0</v>
      </c>
    </row>
    <row r="87" spans="1:7" ht="15" x14ac:dyDescent="0.2">
      <c r="A87" s="1" t="s">
        <v>190</v>
      </c>
      <c r="B87" s="1" t="s">
        <v>6</v>
      </c>
      <c r="C87" s="1">
        <v>0</v>
      </c>
      <c r="D87" s="1">
        <v>0.70383599271944997</v>
      </c>
      <c r="E87" s="1">
        <v>0.33700000000000002</v>
      </c>
      <c r="F87" s="1">
        <v>3.0000000000000001E-3</v>
      </c>
      <c r="G87" s="1">
        <v>0</v>
      </c>
    </row>
    <row r="88" spans="1:7" ht="15" x14ac:dyDescent="0.2">
      <c r="A88" s="1" t="s">
        <v>218</v>
      </c>
      <c r="B88" s="1" t="s">
        <v>6</v>
      </c>
      <c r="C88" s="1">
        <v>0</v>
      </c>
      <c r="D88" s="1">
        <v>0.63237159544995702</v>
      </c>
      <c r="E88" s="1">
        <v>0.38200000000000001</v>
      </c>
      <c r="F88" s="1">
        <v>1E-3</v>
      </c>
      <c r="G88" s="1">
        <v>0</v>
      </c>
    </row>
    <row r="89" spans="1:7" ht="15" x14ac:dyDescent="0.2">
      <c r="A89" s="1" t="s">
        <v>253</v>
      </c>
      <c r="B89" s="1" t="s">
        <v>6</v>
      </c>
      <c r="C89" s="1">
        <v>0</v>
      </c>
      <c r="D89" s="1">
        <v>0.57109584146110104</v>
      </c>
      <c r="E89" s="1">
        <v>0.36099999999999999</v>
      </c>
      <c r="F89" s="1">
        <v>0</v>
      </c>
      <c r="G89" s="1">
        <v>0</v>
      </c>
    </row>
    <row r="90" spans="1:7" ht="15" x14ac:dyDescent="0.2">
      <c r="A90" s="1" t="s">
        <v>288</v>
      </c>
      <c r="B90" s="1" t="s">
        <v>6</v>
      </c>
      <c r="C90" s="1">
        <v>0</v>
      </c>
      <c r="D90" s="1">
        <v>0.50876560801703197</v>
      </c>
      <c r="E90" s="1">
        <v>0.316</v>
      </c>
      <c r="F90" s="1">
        <v>1E-3</v>
      </c>
      <c r="G90" s="1">
        <v>0</v>
      </c>
    </row>
    <row r="91" spans="1:7" ht="15" x14ac:dyDescent="0.2">
      <c r="A91" s="1" t="s">
        <v>73</v>
      </c>
      <c r="B91" s="1" t="s">
        <v>6</v>
      </c>
      <c r="C91" s="1" t="s">
        <v>72</v>
      </c>
      <c r="D91" s="1">
        <v>1.16452122340056</v>
      </c>
      <c r="E91" s="1">
        <v>0.60399999999999998</v>
      </c>
      <c r="F91" s="1">
        <v>6.6000000000000003E-2</v>
      </c>
      <c r="G91" s="2">
        <v>2.3903319137702598E-305</v>
      </c>
    </row>
    <row r="92" spans="1:7" ht="15" x14ac:dyDescent="0.2">
      <c r="A92" s="1" t="s">
        <v>116</v>
      </c>
      <c r="B92" s="1" t="s">
        <v>6</v>
      </c>
      <c r="C92" s="2">
        <v>6.4515898533518904E-306</v>
      </c>
      <c r="D92" s="1">
        <v>0.95946185487262003</v>
      </c>
      <c r="E92" s="1">
        <v>0.56699999999999995</v>
      </c>
      <c r="F92" s="1">
        <v>5.6000000000000001E-2</v>
      </c>
      <c r="G92" s="2">
        <v>1.6701230653371999E-301</v>
      </c>
    </row>
    <row r="93" spans="1:7" ht="15" x14ac:dyDescent="0.2">
      <c r="A93" s="1" t="s">
        <v>113</v>
      </c>
      <c r="B93" s="1" t="s">
        <v>6</v>
      </c>
      <c r="C93" s="2">
        <v>1.87277853635792E-300</v>
      </c>
      <c r="D93" s="1">
        <v>0.96841829594766404</v>
      </c>
      <c r="E93" s="1">
        <v>0.67800000000000005</v>
      </c>
      <c r="F93" s="1">
        <v>0.20399999999999999</v>
      </c>
      <c r="G93" s="2">
        <v>4.84806179706975E-296</v>
      </c>
    </row>
    <row r="94" spans="1:7" ht="15" x14ac:dyDescent="0.2">
      <c r="A94" s="1" t="s">
        <v>94</v>
      </c>
      <c r="B94" s="1" t="s">
        <v>6</v>
      </c>
      <c r="C94" s="2">
        <v>9.7704668854979601E-293</v>
      </c>
      <c r="D94" s="1">
        <v>1.0151185535693401</v>
      </c>
      <c r="E94" s="1">
        <v>0.68300000000000005</v>
      </c>
      <c r="F94" s="1">
        <v>0.19600000000000001</v>
      </c>
      <c r="G94" s="2">
        <v>2.52928076264886E-288</v>
      </c>
    </row>
    <row r="95" spans="1:7" ht="15" x14ac:dyDescent="0.2">
      <c r="A95" s="1" t="s">
        <v>248</v>
      </c>
      <c r="B95" s="1" t="s">
        <v>6</v>
      </c>
      <c r="C95" s="2">
        <v>1.82324964524141E-289</v>
      </c>
      <c r="D95" s="1">
        <v>0.57517745149444799</v>
      </c>
      <c r="E95" s="1">
        <v>0.35099999999999998</v>
      </c>
      <c r="F95" s="1">
        <v>0.01</v>
      </c>
      <c r="G95" s="2">
        <v>4.7198463566364298E-285</v>
      </c>
    </row>
    <row r="96" spans="1:7" ht="15" x14ac:dyDescent="0.2">
      <c r="A96" s="1" t="s">
        <v>195</v>
      </c>
      <c r="B96" s="1" t="s">
        <v>6</v>
      </c>
      <c r="C96" s="2">
        <v>1.8445635839011902E-288</v>
      </c>
      <c r="D96" s="1">
        <v>0.68265644857181695</v>
      </c>
      <c r="E96" s="1">
        <v>0.314</v>
      </c>
      <c r="F96" s="1">
        <v>7.0000000000000001E-3</v>
      </c>
      <c r="G96" s="2">
        <v>4.7750217496449998E-284</v>
      </c>
    </row>
    <row r="97" spans="1:7" ht="15" x14ac:dyDescent="0.2">
      <c r="A97" s="1" t="s">
        <v>252</v>
      </c>
      <c r="B97" s="1" t="s">
        <v>6</v>
      </c>
      <c r="C97" s="2">
        <v>8.4198707321271394E-286</v>
      </c>
      <c r="D97" s="1">
        <v>0.571264152123791</v>
      </c>
      <c r="E97" s="1">
        <v>0.27600000000000002</v>
      </c>
      <c r="F97" s="1">
        <v>1E-3</v>
      </c>
      <c r="G97" s="2">
        <v>2.17965193642575E-281</v>
      </c>
    </row>
    <row r="98" spans="1:7" ht="15" x14ac:dyDescent="0.2">
      <c r="A98" s="1" t="s">
        <v>119</v>
      </c>
      <c r="B98" s="1" t="s">
        <v>6</v>
      </c>
      <c r="C98" s="2">
        <v>8.8693532187295695E-286</v>
      </c>
      <c r="D98" s="1">
        <v>0.93777578789938199</v>
      </c>
      <c r="E98" s="1">
        <v>0.58699999999999997</v>
      </c>
      <c r="F98" s="1">
        <v>0.11700000000000001</v>
      </c>
      <c r="G98" s="2">
        <v>2.2960094677325201E-281</v>
      </c>
    </row>
    <row r="99" spans="1:7" ht="15" x14ac:dyDescent="0.2">
      <c r="A99" s="1" t="s">
        <v>180</v>
      </c>
      <c r="B99" s="1" t="s">
        <v>6</v>
      </c>
      <c r="C99" s="2">
        <v>1.5202972640440299E-285</v>
      </c>
      <c r="D99" s="1">
        <v>0.72777534635432795</v>
      </c>
      <c r="E99" s="1">
        <v>0.40699999999999997</v>
      </c>
      <c r="F99" s="1">
        <v>1.4999999999999999E-2</v>
      </c>
      <c r="G99" s="2">
        <v>3.9355935274307899E-281</v>
      </c>
    </row>
    <row r="100" spans="1:7" ht="15" x14ac:dyDescent="0.2">
      <c r="A100" s="1" t="s">
        <v>115</v>
      </c>
      <c r="B100" s="1" t="s">
        <v>6</v>
      </c>
      <c r="C100" s="2">
        <v>3.6437753906155999E-280</v>
      </c>
      <c r="D100" s="1">
        <v>0.96402881033490095</v>
      </c>
      <c r="E100" s="1">
        <v>0.60699999999999998</v>
      </c>
      <c r="F100" s="1">
        <v>9.8000000000000004E-2</v>
      </c>
      <c r="G100" s="2">
        <v>9.4326413536866097E-276</v>
      </c>
    </row>
    <row r="101" spans="1:7" ht="15" x14ac:dyDescent="0.2">
      <c r="A101" s="1" t="s">
        <v>151</v>
      </c>
      <c r="B101" s="1" t="s">
        <v>6</v>
      </c>
      <c r="C101" s="2">
        <v>3.4185395928386698E-279</v>
      </c>
      <c r="D101" s="1">
        <v>0.82115902456487599</v>
      </c>
      <c r="E101" s="1">
        <v>0.35099999999999998</v>
      </c>
      <c r="F101" s="1">
        <v>8.0000000000000002E-3</v>
      </c>
      <c r="G101" s="2">
        <v>8.8495734439814698E-275</v>
      </c>
    </row>
    <row r="102" spans="1:7" ht="15" x14ac:dyDescent="0.2">
      <c r="A102" s="1" t="s">
        <v>153</v>
      </c>
      <c r="B102" s="1" t="s">
        <v>6</v>
      </c>
      <c r="C102" s="2">
        <v>9.8788026223395995E-277</v>
      </c>
      <c r="D102" s="1">
        <v>0.81401832816709396</v>
      </c>
      <c r="E102" s="1">
        <v>0.45800000000000002</v>
      </c>
      <c r="F102" s="1">
        <v>6.3E-2</v>
      </c>
      <c r="G102" s="2">
        <v>2.5573256348450499E-272</v>
      </c>
    </row>
    <row r="103" spans="1:7" ht="15" x14ac:dyDescent="0.2">
      <c r="A103" s="1" t="s">
        <v>220</v>
      </c>
      <c r="B103" s="1" t="s">
        <v>6</v>
      </c>
      <c r="C103" s="2">
        <v>3.0665486721064501E-274</v>
      </c>
      <c r="D103" s="1">
        <v>0.63103986797342404</v>
      </c>
      <c r="E103" s="1">
        <v>0.42299999999999999</v>
      </c>
      <c r="F103" s="1">
        <v>2.5000000000000001E-2</v>
      </c>
      <c r="G103" s="2">
        <v>7.9383745474819706E-270</v>
      </c>
    </row>
    <row r="104" spans="1:7" ht="15" x14ac:dyDescent="0.2">
      <c r="A104" s="1" t="s">
        <v>150</v>
      </c>
      <c r="B104" s="1" t="s">
        <v>6</v>
      </c>
      <c r="C104" s="2">
        <v>1.4748751341317E-272</v>
      </c>
      <c r="D104" s="1">
        <v>0.82297582989733697</v>
      </c>
      <c r="E104" s="1">
        <v>0.56000000000000005</v>
      </c>
      <c r="F104" s="1">
        <v>0.1</v>
      </c>
      <c r="G104" s="2">
        <v>3.81800925972673E-268</v>
      </c>
    </row>
    <row r="105" spans="1:7" ht="15" x14ac:dyDescent="0.2">
      <c r="A105" s="1" t="s">
        <v>188</v>
      </c>
      <c r="B105" s="1" t="s">
        <v>6</v>
      </c>
      <c r="C105" s="2">
        <v>2.31830517169004E-270</v>
      </c>
      <c r="D105" s="1">
        <v>0.70969407436364695</v>
      </c>
      <c r="E105" s="1">
        <v>0.46100000000000002</v>
      </c>
      <c r="F105" s="1">
        <v>3.5999999999999997E-2</v>
      </c>
      <c r="G105" s="2">
        <v>6.0013965979539999E-266</v>
      </c>
    </row>
    <row r="106" spans="1:7" ht="15" x14ac:dyDescent="0.2">
      <c r="A106" s="1" t="s">
        <v>56</v>
      </c>
      <c r="B106" s="1" t="s">
        <v>6</v>
      </c>
      <c r="C106" s="2">
        <v>2.8263441332699098E-270</v>
      </c>
      <c r="D106" s="1">
        <v>1.30718492337324</v>
      </c>
      <c r="E106" s="1">
        <v>0.85399999999999998</v>
      </c>
      <c r="F106" s="1">
        <v>0.54200000000000004</v>
      </c>
      <c r="G106" s="2">
        <v>7.3165570577958105E-266</v>
      </c>
    </row>
    <row r="107" spans="1:7" ht="15" x14ac:dyDescent="0.2">
      <c r="A107" s="1" t="s">
        <v>210</v>
      </c>
      <c r="B107" s="1" t="s">
        <v>6</v>
      </c>
      <c r="C107" s="2">
        <v>2.7763914922469699E-268</v>
      </c>
      <c r="D107" s="1">
        <v>0.65164614422344802</v>
      </c>
      <c r="E107" s="1">
        <v>0.36399999999999999</v>
      </c>
      <c r="F107" s="1">
        <v>1.2999999999999999E-2</v>
      </c>
      <c r="G107" s="2">
        <v>7.1872446559797204E-264</v>
      </c>
    </row>
    <row r="108" spans="1:7" ht="15" x14ac:dyDescent="0.2">
      <c r="A108" s="1" t="s">
        <v>267</v>
      </c>
      <c r="B108" s="1" t="s">
        <v>6</v>
      </c>
      <c r="C108" s="2">
        <v>1.13003199142184E-266</v>
      </c>
      <c r="D108" s="1">
        <v>0.54533388683343498</v>
      </c>
      <c r="E108" s="1">
        <v>0.35299999999999998</v>
      </c>
      <c r="F108" s="1">
        <v>8.9999999999999993E-3</v>
      </c>
      <c r="G108" s="2">
        <v>2.9253138161937101E-262</v>
      </c>
    </row>
    <row r="109" spans="1:7" ht="15" x14ac:dyDescent="0.2">
      <c r="A109" s="1" t="s">
        <v>202</v>
      </c>
      <c r="B109" s="1" t="s">
        <v>6</v>
      </c>
      <c r="C109" s="2">
        <v>3.45072014417111E-266</v>
      </c>
      <c r="D109" s="1">
        <v>0.67498513394412496</v>
      </c>
      <c r="E109" s="1">
        <v>0.38100000000000001</v>
      </c>
      <c r="F109" s="1">
        <v>1.2999999999999999E-2</v>
      </c>
      <c r="G109" s="2">
        <v>8.9328792372157502E-262</v>
      </c>
    </row>
    <row r="110" spans="1:7" ht="15" x14ac:dyDescent="0.2">
      <c r="A110" s="1" t="s">
        <v>201</v>
      </c>
      <c r="B110" s="1" t="s">
        <v>6</v>
      </c>
      <c r="C110" s="2">
        <v>1.9052283608236601E-262</v>
      </c>
      <c r="D110" s="1">
        <v>0.677262846395564</v>
      </c>
      <c r="E110" s="1">
        <v>0.30499999999999999</v>
      </c>
      <c r="F110" s="1">
        <v>5.0000000000000001E-3</v>
      </c>
      <c r="G110" s="2">
        <v>4.9320646576641996E-258</v>
      </c>
    </row>
    <row r="111" spans="1:7" ht="15" x14ac:dyDescent="0.2">
      <c r="A111" s="1" t="s">
        <v>75</v>
      </c>
      <c r="B111" s="1" t="s">
        <v>6</v>
      </c>
      <c r="C111" s="2">
        <v>8.2349615058922394E-261</v>
      </c>
      <c r="D111" s="1">
        <v>1.1557583771122699</v>
      </c>
      <c r="E111" s="1">
        <v>0.84499999999999997</v>
      </c>
      <c r="F111" s="1">
        <v>0.51200000000000001</v>
      </c>
      <c r="G111" s="2">
        <v>2.13178448503033E-256</v>
      </c>
    </row>
    <row r="112" spans="1:7" ht="15" x14ac:dyDescent="0.2">
      <c r="A112" s="1" t="s">
        <v>295</v>
      </c>
      <c r="B112" s="1" t="s">
        <v>6</v>
      </c>
      <c r="C112" s="2">
        <v>9.6832163248207699E-258</v>
      </c>
      <c r="D112" s="1">
        <v>0.50017791268651302</v>
      </c>
      <c r="E112" s="1">
        <v>0.26500000000000001</v>
      </c>
      <c r="F112" s="1">
        <v>2E-3</v>
      </c>
      <c r="G112" s="2">
        <v>2.5066942100063501E-253</v>
      </c>
    </row>
    <row r="113" spans="1:7" ht="15" x14ac:dyDescent="0.2">
      <c r="A113" s="1" t="s">
        <v>58</v>
      </c>
      <c r="B113" s="1" t="s">
        <v>6</v>
      </c>
      <c r="C113" s="2">
        <v>1.09789960231191E-256</v>
      </c>
      <c r="D113" s="1">
        <v>1.2693311129132001</v>
      </c>
      <c r="E113" s="1">
        <v>0.80300000000000005</v>
      </c>
      <c r="F113" s="1">
        <v>0.32600000000000001</v>
      </c>
      <c r="G113" s="2">
        <v>2.8421327005048398E-252</v>
      </c>
    </row>
    <row r="114" spans="1:7" ht="15" x14ac:dyDescent="0.2">
      <c r="A114" s="1" t="s">
        <v>238</v>
      </c>
      <c r="B114" s="1" t="s">
        <v>6</v>
      </c>
      <c r="C114" s="2">
        <v>1.5536856079208599E-252</v>
      </c>
      <c r="D114" s="1">
        <v>0.59788212566563304</v>
      </c>
      <c r="E114" s="1">
        <v>0.378</v>
      </c>
      <c r="F114" s="1">
        <v>1.7999999999999999E-2</v>
      </c>
      <c r="G114" s="2">
        <v>4.0220259332247196E-248</v>
      </c>
    </row>
    <row r="115" spans="1:7" ht="15" x14ac:dyDescent="0.2">
      <c r="A115" s="1" t="s">
        <v>169</v>
      </c>
      <c r="B115" s="1" t="s">
        <v>6</v>
      </c>
      <c r="C115" s="2">
        <v>2.14322036354551E-247</v>
      </c>
      <c r="D115" s="1">
        <v>0.75274809739553705</v>
      </c>
      <c r="E115" s="1">
        <v>0.35599999999999998</v>
      </c>
      <c r="F115" s="1">
        <v>1.0999999999999999E-2</v>
      </c>
      <c r="G115" s="2">
        <v>5.5481545551102604E-243</v>
      </c>
    </row>
    <row r="116" spans="1:7" ht="15" x14ac:dyDescent="0.2">
      <c r="A116" s="1" t="s">
        <v>209</v>
      </c>
      <c r="B116" s="1" t="s">
        <v>6</v>
      </c>
      <c r="C116" s="2">
        <v>5.7205495898490897E-247</v>
      </c>
      <c r="D116" s="1">
        <v>0.65296428621685698</v>
      </c>
      <c r="E116" s="1">
        <v>0.42099999999999999</v>
      </c>
      <c r="F116" s="1">
        <v>6.5000000000000002E-2</v>
      </c>
      <c r="G116" s="2">
        <v>1.4808786723242301E-242</v>
      </c>
    </row>
    <row r="117" spans="1:7" ht="15" x14ac:dyDescent="0.2">
      <c r="A117" s="1" t="s">
        <v>133</v>
      </c>
      <c r="B117" s="1" t="s">
        <v>6</v>
      </c>
      <c r="C117" s="2">
        <v>3.8631528501611401E-245</v>
      </c>
      <c r="D117" s="1">
        <v>0.89530419341045997</v>
      </c>
      <c r="E117" s="1">
        <v>0.63600000000000001</v>
      </c>
      <c r="F117" s="1">
        <v>0.214</v>
      </c>
      <c r="G117" s="2">
        <v>1.0000543783212099E-240</v>
      </c>
    </row>
    <row r="118" spans="1:7" ht="15" x14ac:dyDescent="0.2">
      <c r="A118" s="1" t="s">
        <v>90</v>
      </c>
      <c r="B118" s="1" t="s">
        <v>6</v>
      </c>
      <c r="C118" s="2">
        <v>9.8873384156293206E-244</v>
      </c>
      <c r="D118" s="1">
        <v>1.03177549391206</v>
      </c>
      <c r="E118" s="1">
        <v>0.47399999999999998</v>
      </c>
      <c r="F118" s="1">
        <v>5.8000000000000003E-2</v>
      </c>
      <c r="G118" s="2">
        <v>2.55953529565396E-239</v>
      </c>
    </row>
    <row r="119" spans="1:7" ht="15" x14ac:dyDescent="0.2">
      <c r="A119" s="1" t="s">
        <v>154</v>
      </c>
      <c r="B119" s="1" t="s">
        <v>6</v>
      </c>
      <c r="C119" s="2">
        <v>2.53927765588536E-242</v>
      </c>
      <c r="D119" s="1">
        <v>0.80504224580249895</v>
      </c>
      <c r="E119" s="1">
        <v>0.60099999999999998</v>
      </c>
      <c r="F119" s="1">
        <v>0.13500000000000001</v>
      </c>
      <c r="G119" s="2">
        <v>6.5734280677904301E-238</v>
      </c>
    </row>
    <row r="120" spans="1:7" ht="15" x14ac:dyDescent="0.2">
      <c r="A120" s="1" t="s">
        <v>97</v>
      </c>
      <c r="B120" s="1" t="s">
        <v>6</v>
      </c>
      <c r="C120" s="2">
        <v>3.9093470012571197E-240</v>
      </c>
      <c r="D120" s="1">
        <v>1.0081216672078901</v>
      </c>
      <c r="E120" s="1">
        <v>0.63900000000000001</v>
      </c>
      <c r="F120" s="1">
        <v>0.16900000000000001</v>
      </c>
      <c r="G120" s="2">
        <v>1.01201265821543E-235</v>
      </c>
    </row>
    <row r="121" spans="1:7" ht="15" x14ac:dyDescent="0.2">
      <c r="A121" s="1" t="s">
        <v>98</v>
      </c>
      <c r="B121" s="1" t="s">
        <v>6</v>
      </c>
      <c r="C121" s="2">
        <v>4.8053689147321101E-238</v>
      </c>
      <c r="D121" s="1">
        <v>1.00562204460192</v>
      </c>
      <c r="E121" s="1">
        <v>0.78300000000000003</v>
      </c>
      <c r="F121" s="1">
        <v>0.35</v>
      </c>
      <c r="G121" s="2">
        <v>1.2439658509567001E-233</v>
      </c>
    </row>
    <row r="122" spans="1:7" ht="15" x14ac:dyDescent="0.2">
      <c r="A122" s="1" t="s">
        <v>144</v>
      </c>
      <c r="B122" s="1" t="s">
        <v>6</v>
      </c>
      <c r="C122" s="2">
        <v>8.7328526915932606E-238</v>
      </c>
      <c r="D122" s="1">
        <v>0.84806914611080297</v>
      </c>
      <c r="E122" s="1">
        <v>0.49399999999999999</v>
      </c>
      <c r="F122" s="1">
        <v>4.9000000000000002E-2</v>
      </c>
      <c r="G122" s="2">
        <v>2.26067357627275E-233</v>
      </c>
    </row>
    <row r="123" spans="1:7" ht="15" x14ac:dyDescent="0.2">
      <c r="A123" s="1" t="s">
        <v>145</v>
      </c>
      <c r="B123" s="1" t="s">
        <v>6</v>
      </c>
      <c r="C123" s="2">
        <v>2.75167979706986E-236</v>
      </c>
      <c r="D123" s="1">
        <v>0.845540675103853</v>
      </c>
      <c r="E123" s="1">
        <v>0.47499999999999998</v>
      </c>
      <c r="F123" s="1">
        <v>4.9000000000000002E-2</v>
      </c>
      <c r="G123" s="2">
        <v>7.1232734906747506E-232</v>
      </c>
    </row>
    <row r="124" spans="1:7" ht="15" x14ac:dyDescent="0.2">
      <c r="A124" s="1" t="s">
        <v>96</v>
      </c>
      <c r="B124" s="1" t="s">
        <v>6</v>
      </c>
      <c r="C124" s="2">
        <v>7.9615394359499603E-236</v>
      </c>
      <c r="D124" s="1">
        <v>1.01028135988915</v>
      </c>
      <c r="E124" s="1">
        <v>0.64400000000000002</v>
      </c>
      <c r="F124" s="1">
        <v>0.16300000000000001</v>
      </c>
      <c r="G124" s="2">
        <v>2.0610037137843701E-231</v>
      </c>
    </row>
    <row r="125" spans="1:7" ht="15" x14ac:dyDescent="0.2">
      <c r="A125" s="1" t="s">
        <v>235</v>
      </c>
      <c r="B125" s="1" t="s">
        <v>6</v>
      </c>
      <c r="C125" s="2">
        <v>4.0655433626807701E-231</v>
      </c>
      <c r="D125" s="1">
        <v>0.60579749880447697</v>
      </c>
      <c r="E125" s="1">
        <v>0.443</v>
      </c>
      <c r="F125" s="1">
        <v>3.9E-2</v>
      </c>
      <c r="G125" s="2">
        <v>1.05244721029717E-226</v>
      </c>
    </row>
    <row r="126" spans="1:7" ht="15" x14ac:dyDescent="0.2">
      <c r="A126" s="1" t="s">
        <v>69</v>
      </c>
      <c r="B126" s="1" t="s">
        <v>6</v>
      </c>
      <c r="C126" s="2">
        <v>7.4907383403812698E-227</v>
      </c>
      <c r="D126" s="1">
        <v>1.20775502109069</v>
      </c>
      <c r="E126" s="1">
        <v>0.84199999999999997</v>
      </c>
      <c r="F126" s="1">
        <v>0.49399999999999999</v>
      </c>
      <c r="G126" s="2">
        <v>1.9391274341745001E-222</v>
      </c>
    </row>
    <row r="127" spans="1:7" ht="15" x14ac:dyDescent="0.2">
      <c r="A127" s="1" t="s">
        <v>114</v>
      </c>
      <c r="B127" s="1" t="s">
        <v>6</v>
      </c>
      <c r="C127" s="2">
        <v>1.33259719561324E-226</v>
      </c>
      <c r="D127" s="1">
        <v>0.96490912646182803</v>
      </c>
      <c r="E127" s="1">
        <v>0.57699999999999996</v>
      </c>
      <c r="F127" s="1">
        <v>0.184</v>
      </c>
      <c r="G127" s="2">
        <v>3.4496943602839898E-222</v>
      </c>
    </row>
    <row r="128" spans="1:7" ht="15" x14ac:dyDescent="0.2">
      <c r="A128" s="1" t="s">
        <v>128</v>
      </c>
      <c r="B128" s="1" t="s">
        <v>6</v>
      </c>
      <c r="C128" s="2">
        <v>8.6306020166130498E-224</v>
      </c>
      <c r="D128" s="1">
        <v>0.91803216099514295</v>
      </c>
      <c r="E128" s="1">
        <v>0.63</v>
      </c>
      <c r="F128" s="1">
        <v>0.185</v>
      </c>
      <c r="G128" s="2">
        <v>2.2342039440406199E-219</v>
      </c>
    </row>
    <row r="129" spans="1:7" ht="15" x14ac:dyDescent="0.2">
      <c r="A129" s="1" t="s">
        <v>275</v>
      </c>
      <c r="B129" s="1" t="s">
        <v>6</v>
      </c>
      <c r="C129" s="2">
        <v>6.3925461731932598E-223</v>
      </c>
      <c r="D129" s="1">
        <v>0.53212998466429695</v>
      </c>
      <c r="E129" s="1">
        <v>0.36499999999999999</v>
      </c>
      <c r="F129" s="1">
        <v>2.5999999999999999E-2</v>
      </c>
      <c r="G129" s="2">
        <v>1.65483842785454E-218</v>
      </c>
    </row>
    <row r="130" spans="1:7" ht="15" x14ac:dyDescent="0.2">
      <c r="A130" s="1" t="s">
        <v>229</v>
      </c>
      <c r="B130" s="1" t="s">
        <v>6</v>
      </c>
      <c r="C130" s="2">
        <v>1.3865116628501099E-220</v>
      </c>
      <c r="D130" s="1">
        <v>0.62057467745598904</v>
      </c>
      <c r="E130" s="1">
        <v>0.29699999999999999</v>
      </c>
      <c r="F130" s="1">
        <v>1.0999999999999999E-2</v>
      </c>
      <c r="G130" s="2">
        <v>3.5892627416200697E-216</v>
      </c>
    </row>
    <row r="131" spans="1:7" ht="15" x14ac:dyDescent="0.2">
      <c r="A131" s="1" t="s">
        <v>212</v>
      </c>
      <c r="B131" s="1" t="s">
        <v>6</v>
      </c>
      <c r="C131" s="2">
        <v>1.13137503794108E-216</v>
      </c>
      <c r="D131" s="1">
        <v>0.649940406681766</v>
      </c>
      <c r="E131" s="1">
        <v>0.39900000000000002</v>
      </c>
      <c r="F131" s="1">
        <v>3.5999999999999997E-2</v>
      </c>
      <c r="G131" s="2">
        <v>2.92879056071806E-212</v>
      </c>
    </row>
    <row r="132" spans="1:7" ht="15" x14ac:dyDescent="0.2">
      <c r="A132" s="1" t="s">
        <v>208</v>
      </c>
      <c r="B132" s="1" t="s">
        <v>6</v>
      </c>
      <c r="C132" s="2">
        <v>9.4118195194575596E-215</v>
      </c>
      <c r="D132" s="1">
        <v>0.66501462451056903</v>
      </c>
      <c r="E132" s="1">
        <v>0.3</v>
      </c>
      <c r="F132" s="1">
        <v>1.2E-2</v>
      </c>
      <c r="G132" s="2">
        <v>2.43643771900198E-210</v>
      </c>
    </row>
    <row r="133" spans="1:7" ht="15" x14ac:dyDescent="0.2">
      <c r="A133" s="1" t="s">
        <v>107</v>
      </c>
      <c r="B133" s="1" t="s">
        <v>6</v>
      </c>
      <c r="C133" s="2">
        <v>5.5873907830272499E-212</v>
      </c>
      <c r="D133" s="1">
        <v>0.98714919057711703</v>
      </c>
      <c r="E133" s="1">
        <v>0.65</v>
      </c>
      <c r="F133" s="1">
        <v>0.20899999999999999</v>
      </c>
      <c r="G133" s="2">
        <v>1.44640785200227E-207</v>
      </c>
    </row>
    <row r="134" spans="1:7" ht="15" x14ac:dyDescent="0.2">
      <c r="A134" s="1" t="s">
        <v>138</v>
      </c>
      <c r="B134" s="1" t="s">
        <v>6</v>
      </c>
      <c r="C134" s="2">
        <v>6.49715179710841E-212</v>
      </c>
      <c r="D134" s="1">
        <v>0.86895719344759104</v>
      </c>
      <c r="E134" s="1">
        <v>0.621</v>
      </c>
      <c r="F134" s="1">
        <v>0.13700000000000001</v>
      </c>
      <c r="G134" s="2">
        <v>1.6819176857174501E-207</v>
      </c>
    </row>
    <row r="135" spans="1:7" ht="15" x14ac:dyDescent="0.2">
      <c r="A135" s="1" t="s">
        <v>149</v>
      </c>
      <c r="B135" s="1" t="s">
        <v>6</v>
      </c>
      <c r="C135" s="2">
        <v>3.1394644002418002E-210</v>
      </c>
      <c r="D135" s="1">
        <v>0.82523240483410198</v>
      </c>
      <c r="E135" s="1">
        <v>0.61099999999999999</v>
      </c>
      <c r="F135" s="1">
        <v>0.20699999999999999</v>
      </c>
      <c r="G135" s="2">
        <v>8.1271314929059496E-206</v>
      </c>
    </row>
    <row r="136" spans="1:7" ht="15" x14ac:dyDescent="0.2">
      <c r="A136" s="1" t="s">
        <v>292</v>
      </c>
      <c r="B136" s="1" t="s">
        <v>6</v>
      </c>
      <c r="C136" s="2">
        <v>9.0571261904642702E-209</v>
      </c>
      <c r="D136" s="1">
        <v>0.503178147995479</v>
      </c>
      <c r="E136" s="1">
        <v>0.316</v>
      </c>
      <c r="F136" s="1">
        <v>1.2E-2</v>
      </c>
      <c r="G136" s="2">
        <v>2.3446182569254901E-204</v>
      </c>
    </row>
    <row r="137" spans="1:7" ht="15" x14ac:dyDescent="0.2">
      <c r="A137" s="1" t="s">
        <v>276</v>
      </c>
      <c r="B137" s="1" t="s">
        <v>6</v>
      </c>
      <c r="C137" s="2">
        <v>2.5550123213034399E-207</v>
      </c>
      <c r="D137" s="1">
        <v>0.52900129846018495</v>
      </c>
      <c r="E137" s="1">
        <v>0.40100000000000002</v>
      </c>
      <c r="F137" s="1">
        <v>3.2000000000000001E-2</v>
      </c>
      <c r="G137" s="2">
        <v>6.6141603961582102E-203</v>
      </c>
    </row>
    <row r="138" spans="1:7" ht="15" x14ac:dyDescent="0.2">
      <c r="A138" s="1" t="s">
        <v>264</v>
      </c>
      <c r="B138" s="1" t="s">
        <v>6</v>
      </c>
      <c r="C138" s="2">
        <v>3.2922696817081299E-207</v>
      </c>
      <c r="D138" s="1">
        <v>0.55122030356148</v>
      </c>
      <c r="E138" s="1">
        <v>0.316</v>
      </c>
      <c r="F138" s="1">
        <v>1.4E-2</v>
      </c>
      <c r="G138" s="2">
        <v>8.5226985250378298E-203</v>
      </c>
    </row>
    <row r="139" spans="1:7" ht="15" x14ac:dyDescent="0.2">
      <c r="A139" s="1" t="s">
        <v>262</v>
      </c>
      <c r="B139" s="1" t="s">
        <v>6</v>
      </c>
      <c r="C139" s="2">
        <v>6.0082769857272201E-206</v>
      </c>
      <c r="D139" s="1">
        <v>0.55672339236661506</v>
      </c>
      <c r="E139" s="1">
        <v>0.30499999999999999</v>
      </c>
      <c r="F139" s="1">
        <v>0.01</v>
      </c>
      <c r="G139" s="2">
        <v>1.5553626632952099E-201</v>
      </c>
    </row>
    <row r="140" spans="1:7" ht="15" x14ac:dyDescent="0.2">
      <c r="A140" s="1" t="s">
        <v>243</v>
      </c>
      <c r="B140" s="1" t="s">
        <v>6</v>
      </c>
      <c r="C140" s="2">
        <v>1.4754885748914E-205</v>
      </c>
      <c r="D140" s="1">
        <v>0.58904870728464598</v>
      </c>
      <c r="E140" s="1">
        <v>0.38200000000000001</v>
      </c>
      <c r="F140" s="1">
        <v>4.5999999999999999E-2</v>
      </c>
      <c r="G140" s="2">
        <v>3.8195972738213699E-201</v>
      </c>
    </row>
    <row r="141" spans="1:7" ht="15" x14ac:dyDescent="0.2">
      <c r="A141" s="1" t="s">
        <v>160</v>
      </c>
      <c r="B141" s="1" t="s">
        <v>6</v>
      </c>
      <c r="C141" s="2">
        <v>1.0629760809603499E-204</v>
      </c>
      <c r="D141" s="1">
        <v>0.78999261614079297</v>
      </c>
      <c r="E141" s="1">
        <v>0.36099999999999999</v>
      </c>
      <c r="F141" s="1">
        <v>0.02</v>
      </c>
      <c r="G141" s="2">
        <v>2.7517261807820497E-200</v>
      </c>
    </row>
    <row r="142" spans="1:7" ht="15" x14ac:dyDescent="0.2">
      <c r="A142" s="1" t="s">
        <v>166</v>
      </c>
      <c r="B142" s="1" t="s">
        <v>6</v>
      </c>
      <c r="C142" s="2">
        <v>3.5873274570431602E-204</v>
      </c>
      <c r="D142" s="1">
        <v>0.76108311705178799</v>
      </c>
      <c r="E142" s="1">
        <v>0.51700000000000002</v>
      </c>
      <c r="F142" s="1">
        <v>0.109</v>
      </c>
      <c r="G142" s="2">
        <v>9.2865145880476297E-200</v>
      </c>
    </row>
    <row r="143" spans="1:7" ht="15" x14ac:dyDescent="0.2">
      <c r="A143" s="1" t="s">
        <v>236</v>
      </c>
      <c r="B143" s="1" t="s">
        <v>6</v>
      </c>
      <c r="C143" s="2">
        <v>3.05913568776726E-201</v>
      </c>
      <c r="D143" s="1">
        <v>0.60533991990021097</v>
      </c>
      <c r="E143" s="1">
        <v>0.42699999999999999</v>
      </c>
      <c r="F143" s="1">
        <v>4.1000000000000002E-2</v>
      </c>
      <c r="G143" s="2">
        <v>7.9191845549230999E-197</v>
      </c>
    </row>
    <row r="144" spans="1:7" ht="15" x14ac:dyDescent="0.2">
      <c r="A144" s="1" t="s">
        <v>226</v>
      </c>
      <c r="B144" s="1" t="s">
        <v>6</v>
      </c>
      <c r="C144" s="2">
        <v>6.3517218514238103E-201</v>
      </c>
      <c r="D144" s="1">
        <v>0.62198214875986502</v>
      </c>
      <c r="E144" s="1">
        <v>0.36699999999999999</v>
      </c>
      <c r="F144" s="1">
        <v>4.2999999999999997E-2</v>
      </c>
      <c r="G144" s="2">
        <v>1.64427023567808E-196</v>
      </c>
    </row>
    <row r="145" spans="1:7" ht="15" x14ac:dyDescent="0.2">
      <c r="A145" s="1" t="s">
        <v>249</v>
      </c>
      <c r="B145" s="1" t="s">
        <v>6</v>
      </c>
      <c r="C145" s="2">
        <v>1.33270084550676E-198</v>
      </c>
      <c r="D145" s="1">
        <v>0.57409637902560495</v>
      </c>
      <c r="E145" s="1">
        <v>0.373</v>
      </c>
      <c r="F145" s="1">
        <v>2.9000000000000001E-2</v>
      </c>
      <c r="G145" s="2">
        <v>3.4499626787633497E-194</v>
      </c>
    </row>
    <row r="146" spans="1:7" ht="15" x14ac:dyDescent="0.2">
      <c r="A146" s="1" t="s">
        <v>189</v>
      </c>
      <c r="B146" s="1" t="s">
        <v>6</v>
      </c>
      <c r="C146" s="2">
        <v>5.61168404960157E-198</v>
      </c>
      <c r="D146" s="1">
        <v>0.70453905753193002</v>
      </c>
      <c r="E146" s="1">
        <v>0.36399999999999999</v>
      </c>
      <c r="F146" s="1">
        <v>2.8000000000000001E-2</v>
      </c>
      <c r="G146" s="2">
        <v>1.4526966499203601E-193</v>
      </c>
    </row>
    <row r="147" spans="1:7" ht="15" x14ac:dyDescent="0.2">
      <c r="A147" s="1" t="s">
        <v>213</v>
      </c>
      <c r="B147" s="1" t="s">
        <v>6</v>
      </c>
      <c r="C147" s="2">
        <v>9.6979501412672504E-198</v>
      </c>
      <c r="D147" s="1">
        <v>0.64796558923325998</v>
      </c>
      <c r="E147" s="1">
        <v>0.32200000000000001</v>
      </c>
      <c r="F147" s="1">
        <v>5.1999999999999998E-2</v>
      </c>
      <c r="G147" s="2">
        <v>2.51050835306985E-193</v>
      </c>
    </row>
    <row r="148" spans="1:7" ht="15" x14ac:dyDescent="0.2">
      <c r="A148" s="1" t="s">
        <v>130</v>
      </c>
      <c r="B148" s="1" t="s">
        <v>6</v>
      </c>
      <c r="C148" s="2">
        <v>6.8173387664428705E-196</v>
      </c>
      <c r="D148" s="1">
        <v>0.90902074452614201</v>
      </c>
      <c r="E148" s="1">
        <v>0.7</v>
      </c>
      <c r="F148" s="1">
        <v>0.28899999999999998</v>
      </c>
      <c r="G148" s="2">
        <v>1.7648044864690699E-191</v>
      </c>
    </row>
    <row r="149" spans="1:7" ht="15" x14ac:dyDescent="0.2">
      <c r="A149" s="1" t="s">
        <v>225</v>
      </c>
      <c r="B149" s="1" t="s">
        <v>6</v>
      </c>
      <c r="C149" s="2">
        <v>1.42484605613557E-195</v>
      </c>
      <c r="D149" s="1">
        <v>0.62394646620870498</v>
      </c>
      <c r="E149" s="1">
        <v>0.42899999999999999</v>
      </c>
      <c r="F149" s="1">
        <v>6.7000000000000004E-2</v>
      </c>
      <c r="G149" s="2">
        <v>3.6884989855181598E-191</v>
      </c>
    </row>
    <row r="150" spans="1:7" ht="15" x14ac:dyDescent="0.2">
      <c r="A150" s="1" t="s">
        <v>241</v>
      </c>
      <c r="B150" s="1" t="s">
        <v>6</v>
      </c>
      <c r="C150" s="2">
        <v>1.13169592251916E-193</v>
      </c>
      <c r="D150" s="1">
        <v>0.59575654774632003</v>
      </c>
      <c r="E150" s="1">
        <v>0.29699999999999999</v>
      </c>
      <c r="F150" s="1">
        <v>1.0999999999999999E-2</v>
      </c>
      <c r="G150" s="2">
        <v>2.9296212346253601E-189</v>
      </c>
    </row>
    <row r="151" spans="1:7" ht="15" x14ac:dyDescent="0.2">
      <c r="A151" s="1" t="s">
        <v>129</v>
      </c>
      <c r="B151" s="1" t="s">
        <v>6</v>
      </c>
      <c r="C151" s="2">
        <v>2.9378032480114103E-188</v>
      </c>
      <c r="D151" s="1">
        <v>0.91411244903545696</v>
      </c>
      <c r="E151" s="1">
        <v>0.77700000000000002</v>
      </c>
      <c r="F151" s="1">
        <v>0.433</v>
      </c>
      <c r="G151" s="2">
        <v>7.6050912681271496E-184</v>
      </c>
    </row>
    <row r="152" spans="1:7" ht="15" x14ac:dyDescent="0.2">
      <c r="A152" s="1" t="s">
        <v>162</v>
      </c>
      <c r="B152" s="1" t="s">
        <v>6</v>
      </c>
      <c r="C152" s="2">
        <v>2.5017445386979502E-187</v>
      </c>
      <c r="D152" s="1">
        <v>0.77585426093312604</v>
      </c>
      <c r="E152" s="1">
        <v>0.59099999999999997</v>
      </c>
      <c r="F152" s="1">
        <v>0.191</v>
      </c>
      <c r="G152" s="2">
        <v>6.4762660873273798E-183</v>
      </c>
    </row>
    <row r="153" spans="1:7" ht="15" x14ac:dyDescent="0.2">
      <c r="A153" s="1" t="s">
        <v>110</v>
      </c>
      <c r="B153" s="1" t="s">
        <v>6</v>
      </c>
      <c r="C153" s="2">
        <v>4.3518046528974501E-187</v>
      </c>
      <c r="D153" s="1">
        <v>0.98010002362476101</v>
      </c>
      <c r="E153" s="1">
        <v>0.81299999999999994</v>
      </c>
      <c r="F153" s="1">
        <v>0.47199999999999998</v>
      </c>
      <c r="G153" s="2">
        <v>1.1265516704955601E-182</v>
      </c>
    </row>
    <row r="154" spans="1:7" ht="15" x14ac:dyDescent="0.2">
      <c r="A154" s="1" t="s">
        <v>279</v>
      </c>
      <c r="B154" s="1" t="s">
        <v>6</v>
      </c>
      <c r="C154" s="2">
        <v>1.13739323652427E-182</v>
      </c>
      <c r="D154" s="1">
        <v>0.52726581393515304</v>
      </c>
      <c r="E154" s="1">
        <v>0.36399999999999999</v>
      </c>
      <c r="F154" s="1">
        <v>4.1000000000000002E-2</v>
      </c>
      <c r="G154" s="2">
        <v>2.9443698713903698E-178</v>
      </c>
    </row>
    <row r="155" spans="1:7" ht="15" x14ac:dyDescent="0.2">
      <c r="A155" s="1" t="s">
        <v>287</v>
      </c>
      <c r="B155" s="1" t="s">
        <v>6</v>
      </c>
      <c r="C155" s="2">
        <v>7.5994647046974204E-182</v>
      </c>
      <c r="D155" s="1">
        <v>0.51005933707306195</v>
      </c>
      <c r="E155" s="1">
        <v>0.32500000000000001</v>
      </c>
      <c r="F155" s="1">
        <v>1.7999999999999999E-2</v>
      </c>
      <c r="G155" s="2">
        <v>1.9672734281050201E-177</v>
      </c>
    </row>
    <row r="156" spans="1:7" ht="15" x14ac:dyDescent="0.2">
      <c r="A156" s="1" t="s">
        <v>182</v>
      </c>
      <c r="B156" s="1" t="s">
        <v>6</v>
      </c>
      <c r="C156" s="2">
        <v>3.68343776335349E-180</v>
      </c>
      <c r="D156" s="1">
        <v>0.72610669651804705</v>
      </c>
      <c r="E156" s="1">
        <v>0.53600000000000003</v>
      </c>
      <c r="F156" s="1">
        <v>0.17100000000000001</v>
      </c>
      <c r="G156" s="2">
        <v>9.5353153379931894E-176</v>
      </c>
    </row>
    <row r="157" spans="1:7" ht="15" x14ac:dyDescent="0.2">
      <c r="A157" s="1" t="s">
        <v>126</v>
      </c>
      <c r="B157" s="1" t="s">
        <v>6</v>
      </c>
      <c r="C157" s="2">
        <v>2.5147737289161199E-179</v>
      </c>
      <c r="D157" s="1">
        <v>0.92625977835157003</v>
      </c>
      <c r="E157" s="1">
        <v>0.65</v>
      </c>
      <c r="F157" s="1">
        <v>0.22500000000000001</v>
      </c>
      <c r="G157" s="2">
        <v>6.5099947520451701E-175</v>
      </c>
    </row>
    <row r="158" spans="1:7" ht="15" x14ac:dyDescent="0.2">
      <c r="A158" s="1" t="s">
        <v>186</v>
      </c>
      <c r="B158" s="1" t="s">
        <v>6</v>
      </c>
      <c r="C158" s="2">
        <v>3.6927565120395099E-178</v>
      </c>
      <c r="D158" s="1">
        <v>0.71744921284049401</v>
      </c>
      <c r="E158" s="1">
        <v>0.55100000000000005</v>
      </c>
      <c r="F158" s="1">
        <v>0.157</v>
      </c>
      <c r="G158" s="2">
        <v>9.5594387827166696E-174</v>
      </c>
    </row>
    <row r="159" spans="1:7" ht="15" x14ac:dyDescent="0.2">
      <c r="A159" s="1" t="s">
        <v>273</v>
      </c>
      <c r="B159" s="1" t="s">
        <v>6</v>
      </c>
      <c r="C159" s="2">
        <v>7.3065114369691998E-176</v>
      </c>
      <c r="D159" s="1">
        <v>0.53525927082037295</v>
      </c>
      <c r="E159" s="1">
        <v>0.33900000000000002</v>
      </c>
      <c r="F159" s="1">
        <v>2.1999999999999999E-2</v>
      </c>
      <c r="G159" s="2">
        <v>1.8914366156882199E-171</v>
      </c>
    </row>
    <row r="160" spans="1:7" ht="15" x14ac:dyDescent="0.2">
      <c r="A160" s="1" t="s">
        <v>268</v>
      </c>
      <c r="B160" s="1" t="s">
        <v>6</v>
      </c>
      <c r="C160" s="2">
        <v>4.1610304196388904E-174</v>
      </c>
      <c r="D160" s="1">
        <v>0.54280484639344895</v>
      </c>
      <c r="E160" s="1">
        <v>0.32</v>
      </c>
      <c r="F160" s="1">
        <v>1.9E-2</v>
      </c>
      <c r="G160" s="2">
        <v>1.07716594473192E-169</v>
      </c>
    </row>
    <row r="161" spans="1:7" ht="15" x14ac:dyDescent="0.2">
      <c r="A161" s="1" t="s">
        <v>224</v>
      </c>
      <c r="B161" s="1" t="s">
        <v>6</v>
      </c>
      <c r="C161" s="2">
        <v>1.57780468119148E-167</v>
      </c>
      <c r="D161" s="1">
        <v>0.62732956680154295</v>
      </c>
      <c r="E161" s="1">
        <v>0.28199999999999997</v>
      </c>
      <c r="F161" s="1">
        <v>1.2999999999999999E-2</v>
      </c>
      <c r="G161" s="2">
        <v>4.0844629782003898E-163</v>
      </c>
    </row>
    <row r="162" spans="1:7" ht="15" x14ac:dyDescent="0.2">
      <c r="A162" s="1" t="s">
        <v>192</v>
      </c>
      <c r="B162" s="1" t="s">
        <v>6</v>
      </c>
      <c r="C162" s="2">
        <v>1.22267755089719E-166</v>
      </c>
      <c r="D162" s="1">
        <v>0.693908768092101</v>
      </c>
      <c r="E162" s="1">
        <v>0.40600000000000003</v>
      </c>
      <c r="F162" s="1">
        <v>4.9000000000000002E-2</v>
      </c>
      <c r="G162" s="2">
        <v>3.16514537600755E-162</v>
      </c>
    </row>
    <row r="163" spans="1:7" ht="15" x14ac:dyDescent="0.2">
      <c r="A163" s="1" t="s">
        <v>214</v>
      </c>
      <c r="B163" s="1" t="s">
        <v>6</v>
      </c>
      <c r="C163" s="2">
        <v>1.697554190027E-166</v>
      </c>
      <c r="D163" s="1">
        <v>0.63973862596747599</v>
      </c>
      <c r="E163" s="1">
        <v>0.40699999999999997</v>
      </c>
      <c r="F163" s="1">
        <v>5.3999999999999999E-2</v>
      </c>
      <c r="G163" s="2">
        <v>4.3944585317229E-162</v>
      </c>
    </row>
    <row r="164" spans="1:7" ht="15" x14ac:dyDescent="0.2">
      <c r="A164" s="1" t="s">
        <v>206</v>
      </c>
      <c r="B164" s="1" t="s">
        <v>6</v>
      </c>
      <c r="C164" s="2">
        <v>3.1327872497904198E-166</v>
      </c>
      <c r="D164" s="1">
        <v>0.66959625602104</v>
      </c>
      <c r="E164" s="1">
        <v>0.46</v>
      </c>
      <c r="F164" s="1">
        <v>9.4E-2</v>
      </c>
      <c r="G164" s="2">
        <v>8.1098463535324602E-162</v>
      </c>
    </row>
    <row r="165" spans="1:7" ht="15" x14ac:dyDescent="0.2">
      <c r="A165" s="1" t="s">
        <v>282</v>
      </c>
      <c r="B165" s="1" t="s">
        <v>6</v>
      </c>
      <c r="C165" s="2">
        <v>8.2500580217269297E-165</v>
      </c>
      <c r="D165" s="1">
        <v>0.52251895673273696</v>
      </c>
      <c r="E165" s="1">
        <v>0.29099999999999998</v>
      </c>
      <c r="F165" s="1">
        <v>1.4999999999999999E-2</v>
      </c>
      <c r="G165" s="2">
        <v>2.1356925200844499E-160</v>
      </c>
    </row>
    <row r="166" spans="1:7" ht="15" x14ac:dyDescent="0.2">
      <c r="A166" s="1" t="s">
        <v>231</v>
      </c>
      <c r="B166" s="1" t="s">
        <v>6</v>
      </c>
      <c r="C166" s="2">
        <v>6.6428180955865798E-163</v>
      </c>
      <c r="D166" s="1">
        <v>0.61732644916176804</v>
      </c>
      <c r="E166" s="1">
        <v>0.502</v>
      </c>
      <c r="F166" s="1">
        <v>9.1999999999999998E-2</v>
      </c>
      <c r="G166" s="2">
        <v>1.7196263204045001E-158</v>
      </c>
    </row>
    <row r="167" spans="1:7" ht="15" x14ac:dyDescent="0.2">
      <c r="A167" s="1" t="s">
        <v>152</v>
      </c>
      <c r="B167" s="1" t="s">
        <v>6</v>
      </c>
      <c r="C167" s="2">
        <v>6.6204897486848105E-162</v>
      </c>
      <c r="D167" s="1">
        <v>0.81557231974019495</v>
      </c>
      <c r="E167" s="1">
        <v>0.745</v>
      </c>
      <c r="F167" s="1">
        <v>0.33700000000000002</v>
      </c>
      <c r="G167" s="2">
        <v>1.7138461812420399E-157</v>
      </c>
    </row>
    <row r="168" spans="1:7" ht="15" x14ac:dyDescent="0.2">
      <c r="A168" s="1" t="s">
        <v>219</v>
      </c>
      <c r="B168" s="1" t="s">
        <v>6</v>
      </c>
      <c r="C168" s="2">
        <v>2.43494250249291E-160</v>
      </c>
      <c r="D168" s="1">
        <v>0.63120481795111405</v>
      </c>
      <c r="E168" s="1">
        <v>0.48899999999999999</v>
      </c>
      <c r="F168" s="1">
        <v>0.125</v>
      </c>
      <c r="G168" s="2">
        <v>6.3033356562034103E-156</v>
      </c>
    </row>
    <row r="169" spans="1:7" ht="15" x14ac:dyDescent="0.2">
      <c r="A169" s="1" t="s">
        <v>174</v>
      </c>
      <c r="B169" s="1" t="s">
        <v>6</v>
      </c>
      <c r="C169" s="2">
        <v>9.2412172186787007E-159</v>
      </c>
      <c r="D169" s="1">
        <v>0.73999905597858695</v>
      </c>
      <c r="E169" s="1">
        <v>0.52200000000000002</v>
      </c>
      <c r="F169" s="1">
        <v>0.152</v>
      </c>
      <c r="G169" s="2">
        <v>2.39227390139935E-154</v>
      </c>
    </row>
    <row r="170" spans="1:7" ht="15" x14ac:dyDescent="0.2">
      <c r="A170" s="1" t="s">
        <v>259</v>
      </c>
      <c r="B170" s="1" t="s">
        <v>6</v>
      </c>
      <c r="C170" s="2">
        <v>8.1418857166799602E-158</v>
      </c>
      <c r="D170" s="1">
        <v>0.56546545212183996</v>
      </c>
      <c r="E170" s="1">
        <v>0.32800000000000001</v>
      </c>
      <c r="F170" s="1">
        <v>3.5000000000000003E-2</v>
      </c>
      <c r="G170" s="2">
        <v>2.10768995547694E-153</v>
      </c>
    </row>
    <row r="171" spans="1:7" ht="15" x14ac:dyDescent="0.2">
      <c r="A171" s="1" t="s">
        <v>118</v>
      </c>
      <c r="B171" s="1" t="s">
        <v>6</v>
      </c>
      <c r="C171" s="2">
        <v>9.2014629788145902E-157</v>
      </c>
      <c r="D171" s="1">
        <v>0.94842764731233997</v>
      </c>
      <c r="E171" s="1">
        <v>0.39600000000000002</v>
      </c>
      <c r="F171" s="1">
        <v>6.7000000000000004E-2</v>
      </c>
      <c r="G171" s="2">
        <v>2.3819827213257299E-152</v>
      </c>
    </row>
    <row r="172" spans="1:7" ht="15" x14ac:dyDescent="0.2">
      <c r="A172" s="1" t="s">
        <v>179</v>
      </c>
      <c r="B172" s="1" t="s">
        <v>6</v>
      </c>
      <c r="C172" s="2">
        <v>6.89997688241329E-156</v>
      </c>
      <c r="D172" s="1">
        <v>0.72990088079821103</v>
      </c>
      <c r="E172" s="1">
        <v>0.48299999999999998</v>
      </c>
      <c r="F172" s="1">
        <v>8.8999999999999996E-2</v>
      </c>
      <c r="G172" s="2">
        <v>1.7861970155503301E-151</v>
      </c>
    </row>
    <row r="173" spans="1:7" ht="15" x14ac:dyDescent="0.2">
      <c r="A173" s="1" t="s">
        <v>266</v>
      </c>
      <c r="B173" s="1" t="s">
        <v>6</v>
      </c>
      <c r="C173" s="2">
        <v>1.0520206947687901E-154</v>
      </c>
      <c r="D173" s="1">
        <v>0.54718724278362696</v>
      </c>
      <c r="E173" s="1">
        <v>0.40100000000000002</v>
      </c>
      <c r="F173" s="1">
        <v>7.4999999999999997E-2</v>
      </c>
      <c r="G173" s="2">
        <v>2.7233659725479701E-150</v>
      </c>
    </row>
    <row r="174" spans="1:7" ht="15" x14ac:dyDescent="0.2">
      <c r="A174" s="1" t="s">
        <v>255</v>
      </c>
      <c r="B174" s="1" t="s">
        <v>6</v>
      </c>
      <c r="C174" s="2">
        <v>1.3635215222500201E-153</v>
      </c>
      <c r="D174" s="1">
        <v>0.56967953384555303</v>
      </c>
      <c r="E174" s="1">
        <v>0.34499999999999997</v>
      </c>
      <c r="F174" s="1">
        <v>0.04</v>
      </c>
      <c r="G174" s="2">
        <v>3.5297481646486302E-149</v>
      </c>
    </row>
    <row r="175" spans="1:7" ht="15" x14ac:dyDescent="0.2">
      <c r="A175" s="1" t="s">
        <v>127</v>
      </c>
      <c r="B175" s="1" t="s">
        <v>6</v>
      </c>
      <c r="C175" s="2">
        <v>3.7885348675798601E-153</v>
      </c>
      <c r="D175" s="1">
        <v>0.92146994811738603</v>
      </c>
      <c r="E175" s="1">
        <v>0.90600000000000003</v>
      </c>
      <c r="F175" s="1">
        <v>0.67400000000000004</v>
      </c>
      <c r="G175" s="2">
        <v>9.8073802117039692E-149</v>
      </c>
    </row>
    <row r="176" spans="1:7" ht="15" x14ac:dyDescent="0.2">
      <c r="A176" s="1" t="s">
        <v>120</v>
      </c>
      <c r="B176" s="1" t="s">
        <v>6</v>
      </c>
      <c r="C176" s="2">
        <v>5.1426344112422597E-151</v>
      </c>
      <c r="D176" s="1">
        <v>0.93499806052392098</v>
      </c>
      <c r="E176" s="1">
        <v>0.83</v>
      </c>
      <c r="F176" s="1">
        <v>0.57599999999999996</v>
      </c>
      <c r="G176" s="2">
        <v>1.33127377003828E-146</v>
      </c>
    </row>
    <row r="177" spans="1:7" ht="15" x14ac:dyDescent="0.2">
      <c r="A177" s="1" t="s">
        <v>194</v>
      </c>
      <c r="B177" s="1" t="s">
        <v>6</v>
      </c>
      <c r="C177" s="2">
        <v>7.1010535569280797E-148</v>
      </c>
      <c r="D177" s="1">
        <v>0.68703633606222103</v>
      </c>
      <c r="E177" s="1">
        <v>0.55700000000000005</v>
      </c>
      <c r="F177" s="1">
        <v>0.161</v>
      </c>
      <c r="G177" s="2">
        <v>1.83824973428197E-143</v>
      </c>
    </row>
    <row r="178" spans="1:7" ht="15" x14ac:dyDescent="0.2">
      <c r="A178" s="1" t="s">
        <v>156</v>
      </c>
      <c r="B178" s="1" t="s">
        <v>6</v>
      </c>
      <c r="C178" s="2">
        <v>7.7335965231891096E-148</v>
      </c>
      <c r="D178" s="1">
        <v>0.79365999125242104</v>
      </c>
      <c r="E178" s="1">
        <v>0.55700000000000005</v>
      </c>
      <c r="F178" s="1">
        <v>0.22700000000000001</v>
      </c>
      <c r="G178" s="2">
        <v>2.0019961319579601E-143</v>
      </c>
    </row>
    <row r="179" spans="1:7" ht="15" x14ac:dyDescent="0.2">
      <c r="A179" s="1" t="s">
        <v>196</v>
      </c>
      <c r="B179" s="1" t="s">
        <v>6</v>
      </c>
      <c r="C179" s="2">
        <v>6.5354550933082702E-145</v>
      </c>
      <c r="D179" s="1">
        <v>0.68220326743982196</v>
      </c>
      <c r="E179" s="1">
        <v>0.48799999999999999</v>
      </c>
      <c r="F179" s="1">
        <v>0.105</v>
      </c>
      <c r="G179" s="2">
        <v>1.6918332600047101E-140</v>
      </c>
    </row>
    <row r="180" spans="1:7" ht="15" x14ac:dyDescent="0.2">
      <c r="A180" s="1" t="s">
        <v>200</v>
      </c>
      <c r="B180" s="1" t="s">
        <v>6</v>
      </c>
      <c r="C180" s="2">
        <v>3.39540444189213E-140</v>
      </c>
      <c r="D180" s="1">
        <v>0.679009386042561</v>
      </c>
      <c r="E180" s="1">
        <v>0.55600000000000005</v>
      </c>
      <c r="F180" s="1">
        <v>0.186</v>
      </c>
      <c r="G180" s="2">
        <v>8.7896834787261494E-136</v>
      </c>
    </row>
    <row r="181" spans="1:7" ht="15" x14ac:dyDescent="0.2">
      <c r="A181" s="1" t="s">
        <v>297</v>
      </c>
      <c r="B181" s="1" t="s">
        <v>6</v>
      </c>
      <c r="C181" s="2">
        <v>6.8345139128644402E-140</v>
      </c>
      <c r="D181" s="1">
        <v>0.50006606431205802</v>
      </c>
      <c r="E181" s="1">
        <v>0.29899999999999999</v>
      </c>
      <c r="F181" s="1">
        <v>2.4E-2</v>
      </c>
      <c r="G181" s="2">
        <v>1.76925061662322E-135</v>
      </c>
    </row>
    <row r="182" spans="1:7" ht="15" x14ac:dyDescent="0.2">
      <c r="A182" s="1" t="s">
        <v>175</v>
      </c>
      <c r="B182" s="1" t="s">
        <v>6</v>
      </c>
      <c r="C182" s="2">
        <v>2.4513305107823101E-139</v>
      </c>
      <c r="D182" s="1">
        <v>0.73772788207217599</v>
      </c>
      <c r="E182" s="1">
        <v>0.70599999999999996</v>
      </c>
      <c r="F182" s="1">
        <v>0.34399999999999997</v>
      </c>
      <c r="G182" s="2">
        <v>6.3457592932621803E-135</v>
      </c>
    </row>
    <row r="183" spans="1:7" ht="15" x14ac:dyDescent="0.2">
      <c r="A183" s="1" t="s">
        <v>165</v>
      </c>
      <c r="B183" s="1" t="s">
        <v>6</v>
      </c>
      <c r="C183" s="2">
        <v>2.03197424935455E-137</v>
      </c>
      <c r="D183" s="1">
        <v>0.76315132662138496</v>
      </c>
      <c r="E183" s="1">
        <v>0.66600000000000004</v>
      </c>
      <c r="F183" s="1">
        <v>0.29099999999999998</v>
      </c>
      <c r="G183" s="2">
        <v>5.2601717393041202E-133</v>
      </c>
    </row>
    <row r="184" spans="1:7" ht="15" x14ac:dyDescent="0.2">
      <c r="A184" s="1" t="s">
        <v>164</v>
      </c>
      <c r="B184" s="1" t="s">
        <v>6</v>
      </c>
      <c r="C184" s="2">
        <v>1.0347324851941201E-136</v>
      </c>
      <c r="D184" s="1">
        <v>0.76440072444792795</v>
      </c>
      <c r="E184" s="1">
        <v>0.65300000000000002</v>
      </c>
      <c r="F184" s="1">
        <v>0.28799999999999998</v>
      </c>
      <c r="G184" s="2">
        <v>2.6786119844220201E-132</v>
      </c>
    </row>
    <row r="185" spans="1:7" ht="15" x14ac:dyDescent="0.2">
      <c r="A185" s="1" t="s">
        <v>242</v>
      </c>
      <c r="B185" s="1" t="s">
        <v>6</v>
      </c>
      <c r="C185" s="2">
        <v>5.9046466496511001E-135</v>
      </c>
      <c r="D185" s="1">
        <v>0.59404713292769196</v>
      </c>
      <c r="E185" s="1">
        <v>0.42699999999999999</v>
      </c>
      <c r="F185" s="1">
        <v>7.4999999999999997E-2</v>
      </c>
      <c r="G185" s="2">
        <v>1.5285358781951799E-130</v>
      </c>
    </row>
    <row r="186" spans="1:7" ht="15" x14ac:dyDescent="0.2">
      <c r="A186" s="1" t="s">
        <v>124</v>
      </c>
      <c r="B186" s="1" t="s">
        <v>6</v>
      </c>
      <c r="C186" s="2">
        <v>2.3392946678389701E-134</v>
      </c>
      <c r="D186" s="1">
        <v>0.92990100989424396</v>
      </c>
      <c r="E186" s="1">
        <v>0.86699999999999999</v>
      </c>
      <c r="F186" s="1">
        <v>0.59499999999999997</v>
      </c>
      <c r="G186" s="2">
        <v>6.0557321066347298E-130</v>
      </c>
    </row>
    <row r="187" spans="1:7" ht="15" x14ac:dyDescent="0.2">
      <c r="A187" s="1" t="s">
        <v>215</v>
      </c>
      <c r="B187" s="1" t="s">
        <v>6</v>
      </c>
      <c r="C187" s="2">
        <v>8.1694789063567804E-134</v>
      </c>
      <c r="D187" s="1">
        <v>0.63807302655001996</v>
      </c>
      <c r="E187" s="1">
        <v>0.31</v>
      </c>
      <c r="F187" s="1">
        <v>3.4000000000000002E-2</v>
      </c>
      <c r="G187" s="2">
        <v>2.11483300448858E-129</v>
      </c>
    </row>
    <row r="188" spans="1:7" ht="15" x14ac:dyDescent="0.2">
      <c r="A188" s="1" t="s">
        <v>187</v>
      </c>
      <c r="B188" s="1" t="s">
        <v>6</v>
      </c>
      <c r="C188" s="2">
        <v>4.5425045704453202E-132</v>
      </c>
      <c r="D188" s="1">
        <v>0.71313170527895098</v>
      </c>
      <c r="E188" s="1">
        <v>0.33</v>
      </c>
      <c r="F188" s="1">
        <v>3.5999999999999997E-2</v>
      </c>
      <c r="G188" s="2">
        <v>1.1759181581511799E-127</v>
      </c>
    </row>
    <row r="189" spans="1:7" ht="15" x14ac:dyDescent="0.2">
      <c r="A189" s="1" t="s">
        <v>178</v>
      </c>
      <c r="B189" s="1" t="s">
        <v>6</v>
      </c>
      <c r="C189" s="2">
        <v>6.0724898838866294E-132</v>
      </c>
      <c r="D189" s="1">
        <v>0.73089641998812804</v>
      </c>
      <c r="E189" s="1">
        <v>0.53300000000000003</v>
      </c>
      <c r="F189" s="1">
        <v>0.154</v>
      </c>
      <c r="G189" s="2">
        <v>1.57198545624173E-127</v>
      </c>
    </row>
    <row r="190" spans="1:7" ht="15" x14ac:dyDescent="0.2">
      <c r="A190" s="1" t="s">
        <v>171</v>
      </c>
      <c r="B190" s="1" t="s">
        <v>6</v>
      </c>
      <c r="C190" s="2">
        <v>1.9168673867261801E-131</v>
      </c>
      <c r="D190" s="1">
        <v>0.74615478225853404</v>
      </c>
      <c r="E190" s="1">
        <v>0.69299999999999995</v>
      </c>
      <c r="F190" s="1">
        <v>0.32300000000000001</v>
      </c>
      <c r="G190" s="2">
        <v>4.9621946040180604E-127</v>
      </c>
    </row>
    <row r="191" spans="1:7" ht="15" x14ac:dyDescent="0.2">
      <c r="A191" s="1" t="s">
        <v>244</v>
      </c>
      <c r="B191" s="1" t="s">
        <v>6</v>
      </c>
      <c r="C191" s="2">
        <v>1.05014000940302E-125</v>
      </c>
      <c r="D191" s="1">
        <v>0.58828981606031805</v>
      </c>
      <c r="E191" s="1">
        <v>0.40400000000000003</v>
      </c>
      <c r="F191" s="1">
        <v>8.2000000000000003E-2</v>
      </c>
      <c r="G191" s="2">
        <v>2.71849744234161E-121</v>
      </c>
    </row>
    <row r="192" spans="1:7" ht="15" x14ac:dyDescent="0.2">
      <c r="A192" s="1" t="s">
        <v>263</v>
      </c>
      <c r="B192" s="1" t="s">
        <v>6</v>
      </c>
      <c r="C192" s="2">
        <v>9.56038293551802E-122</v>
      </c>
      <c r="D192" s="1">
        <v>0.55463076356750196</v>
      </c>
      <c r="E192" s="1">
        <v>0.39300000000000002</v>
      </c>
      <c r="F192" s="1">
        <v>7.1999999999999995E-2</v>
      </c>
      <c r="G192" s="2">
        <v>2.4748963305175499E-117</v>
      </c>
    </row>
    <row r="193" spans="1:7" ht="15" x14ac:dyDescent="0.2">
      <c r="A193" s="1" t="s">
        <v>230</v>
      </c>
      <c r="B193" s="1" t="s">
        <v>6</v>
      </c>
      <c r="C193" s="2">
        <v>9.2271674073559604E-117</v>
      </c>
      <c r="D193" s="1">
        <v>0.61821338768869405</v>
      </c>
      <c r="E193" s="1">
        <v>0.29599999999999999</v>
      </c>
      <c r="F193" s="1">
        <v>3.3000000000000002E-2</v>
      </c>
      <c r="G193" s="2">
        <v>2.3886368267422398E-112</v>
      </c>
    </row>
    <row r="194" spans="1:7" ht="15" x14ac:dyDescent="0.2">
      <c r="A194" s="1" t="s">
        <v>211</v>
      </c>
      <c r="B194" s="1" t="s">
        <v>6</v>
      </c>
      <c r="C194" s="2">
        <v>2.15640845198551E-116</v>
      </c>
      <c r="D194" s="1">
        <v>0.65082885706193805</v>
      </c>
      <c r="E194" s="1">
        <v>0.56299999999999994</v>
      </c>
      <c r="F194" s="1">
        <v>0.20699999999999999</v>
      </c>
      <c r="G194" s="2">
        <v>5.5822945596548904E-112</v>
      </c>
    </row>
    <row r="195" spans="1:7" ht="15" x14ac:dyDescent="0.2">
      <c r="A195" s="1" t="s">
        <v>257</v>
      </c>
      <c r="B195" s="1" t="s">
        <v>6</v>
      </c>
      <c r="C195" s="2">
        <v>2.11286003370646E-114</v>
      </c>
      <c r="D195" s="1">
        <v>0.56637087714101797</v>
      </c>
      <c r="E195" s="1">
        <v>0.34699999999999998</v>
      </c>
      <c r="F195" s="1">
        <v>6.7000000000000004E-2</v>
      </c>
      <c r="G195" s="2">
        <v>5.4695607692559197E-110</v>
      </c>
    </row>
    <row r="196" spans="1:7" ht="15" x14ac:dyDescent="0.2">
      <c r="A196" s="1" t="s">
        <v>227</v>
      </c>
      <c r="B196" s="1" t="s">
        <v>6</v>
      </c>
      <c r="C196" s="2">
        <v>1.33120706281398E-113</v>
      </c>
      <c r="D196" s="1">
        <v>0.62180375203948901</v>
      </c>
      <c r="E196" s="1">
        <v>0.54500000000000004</v>
      </c>
      <c r="F196" s="1">
        <v>0.17</v>
      </c>
      <c r="G196" s="2">
        <v>3.4460957235065598E-109</v>
      </c>
    </row>
    <row r="197" spans="1:7" ht="15" x14ac:dyDescent="0.2">
      <c r="A197" s="1" t="s">
        <v>191</v>
      </c>
      <c r="B197" s="1" t="s">
        <v>6</v>
      </c>
      <c r="C197" s="2">
        <v>5.3114060833207598E-113</v>
      </c>
      <c r="D197" s="1">
        <v>0.69463784641024595</v>
      </c>
      <c r="E197" s="1">
        <v>0.29899999999999999</v>
      </c>
      <c r="F197" s="1">
        <v>4.4999999999999998E-2</v>
      </c>
      <c r="G197" s="2">
        <v>1.3749636927892499E-108</v>
      </c>
    </row>
    <row r="198" spans="1:7" ht="15" x14ac:dyDescent="0.2">
      <c r="A198" s="1" t="s">
        <v>221</v>
      </c>
      <c r="B198" s="1" t="s">
        <v>6</v>
      </c>
      <c r="C198" s="2">
        <v>2.0476208597490299E-112</v>
      </c>
      <c r="D198" s="1">
        <v>0.63059617221155595</v>
      </c>
      <c r="E198" s="1">
        <v>0.45700000000000002</v>
      </c>
      <c r="F198" s="1">
        <v>0.14099999999999999</v>
      </c>
      <c r="G198" s="2">
        <v>5.30067611963232E-108</v>
      </c>
    </row>
    <row r="199" spans="1:7" ht="15" x14ac:dyDescent="0.2">
      <c r="A199" s="1" t="s">
        <v>250</v>
      </c>
      <c r="B199" s="1" t="s">
        <v>6</v>
      </c>
      <c r="C199" s="2">
        <v>2.6379259670681399E-112</v>
      </c>
      <c r="D199" s="1">
        <v>0.57402621158399603</v>
      </c>
      <c r="E199" s="1">
        <v>0.36799999999999999</v>
      </c>
      <c r="F199" s="1">
        <v>7.4999999999999997E-2</v>
      </c>
      <c r="G199" s="2">
        <v>6.8287989509492897E-108</v>
      </c>
    </row>
    <row r="200" spans="1:7" ht="15" x14ac:dyDescent="0.2">
      <c r="A200" s="1" t="s">
        <v>173</v>
      </c>
      <c r="B200" s="1" t="s">
        <v>6</v>
      </c>
      <c r="C200" s="2">
        <v>1.06739501932823E-111</v>
      </c>
      <c r="D200" s="1">
        <v>0.74231127331927205</v>
      </c>
      <c r="E200" s="1">
        <v>0.65600000000000003</v>
      </c>
      <c r="F200" s="1">
        <v>0.28499999999999998</v>
      </c>
      <c r="G200" s="2">
        <v>2.7631654865350002E-107</v>
      </c>
    </row>
    <row r="201" spans="1:7" ht="15" x14ac:dyDescent="0.2">
      <c r="A201" s="1" t="s">
        <v>277</v>
      </c>
      <c r="B201" s="1" t="s">
        <v>6</v>
      </c>
      <c r="C201" s="2">
        <v>2.2272065642935499E-111</v>
      </c>
      <c r="D201" s="1">
        <v>0.52792613602860305</v>
      </c>
      <c r="E201" s="1">
        <v>0.375</v>
      </c>
      <c r="F201" s="1">
        <v>7.8E-2</v>
      </c>
      <c r="G201" s="2">
        <v>5.7655696329867106E-107</v>
      </c>
    </row>
    <row r="202" spans="1:7" ht="15" x14ac:dyDescent="0.2">
      <c r="A202" s="1" t="s">
        <v>293</v>
      </c>
      <c r="B202" s="1" t="s">
        <v>6</v>
      </c>
      <c r="C202" s="2">
        <v>5.2328625702077098E-110</v>
      </c>
      <c r="D202" s="1">
        <v>0.50281325045206504</v>
      </c>
      <c r="E202" s="1">
        <v>0.40899999999999997</v>
      </c>
      <c r="F202" s="1">
        <v>0.104</v>
      </c>
      <c r="G202" s="2">
        <v>1.3546311335496699E-105</v>
      </c>
    </row>
    <row r="203" spans="1:7" ht="15" x14ac:dyDescent="0.2">
      <c r="A203" s="1" t="s">
        <v>161</v>
      </c>
      <c r="B203" s="1" t="s">
        <v>6</v>
      </c>
      <c r="C203" s="2">
        <v>8.58421909327234E-110</v>
      </c>
      <c r="D203" s="1">
        <v>0.78411453610440696</v>
      </c>
      <c r="E203" s="1">
        <v>0.68</v>
      </c>
      <c r="F203" s="1">
        <v>0.33200000000000002</v>
      </c>
      <c r="G203" s="2">
        <v>2.2221967966754099E-105</v>
      </c>
    </row>
    <row r="204" spans="1:7" ht="15" x14ac:dyDescent="0.2">
      <c r="A204" s="1" t="s">
        <v>183</v>
      </c>
      <c r="B204" s="1" t="s">
        <v>6</v>
      </c>
      <c r="C204" s="2">
        <v>1.9266364353531999E-108</v>
      </c>
      <c r="D204" s="1">
        <v>0.72328771205578302</v>
      </c>
      <c r="E204" s="1">
        <v>0.621</v>
      </c>
      <c r="F204" s="1">
        <v>0.254</v>
      </c>
      <c r="G204" s="2">
        <v>4.9874837401988298E-104</v>
      </c>
    </row>
    <row r="205" spans="1:7" ht="15" x14ac:dyDescent="0.2">
      <c r="A205" s="1" t="s">
        <v>258</v>
      </c>
      <c r="B205" s="1" t="s">
        <v>6</v>
      </c>
      <c r="C205" s="2">
        <v>3.2821211526815798E-107</v>
      </c>
      <c r="D205" s="1">
        <v>0.56546631375355905</v>
      </c>
      <c r="E205" s="1">
        <v>0.40600000000000003</v>
      </c>
      <c r="F205" s="1">
        <v>8.1000000000000003E-2</v>
      </c>
      <c r="G205" s="2">
        <v>8.4964270279468004E-103</v>
      </c>
    </row>
    <row r="206" spans="1:7" ht="15" x14ac:dyDescent="0.2">
      <c r="A206" s="1" t="s">
        <v>234</v>
      </c>
      <c r="B206" s="1" t="s">
        <v>6</v>
      </c>
      <c r="C206" s="2">
        <v>3.2859575763237202E-106</v>
      </c>
      <c r="D206" s="1">
        <v>0.60685251421326902</v>
      </c>
      <c r="E206" s="1">
        <v>0.47099999999999997</v>
      </c>
      <c r="F206" s="1">
        <v>0.13500000000000001</v>
      </c>
      <c r="G206" s="2">
        <v>8.5063583778292196E-102</v>
      </c>
    </row>
    <row r="207" spans="1:7" ht="15" x14ac:dyDescent="0.2">
      <c r="A207" s="1" t="s">
        <v>1484</v>
      </c>
      <c r="B207" s="1" t="s">
        <v>6</v>
      </c>
      <c r="C207" s="2">
        <v>2.1647846722744799E-104</v>
      </c>
      <c r="D207" s="1">
        <v>0.77345465324187601</v>
      </c>
      <c r="E207" s="1">
        <v>0.86199999999999999</v>
      </c>
      <c r="F207" s="1">
        <v>0.66500000000000004</v>
      </c>
      <c r="G207" s="2">
        <v>5.6039780811169402E-100</v>
      </c>
    </row>
    <row r="208" spans="1:7" ht="15" x14ac:dyDescent="0.2">
      <c r="A208" s="1" t="s">
        <v>137</v>
      </c>
      <c r="B208" s="1" t="s">
        <v>6</v>
      </c>
      <c r="C208" s="2">
        <v>1.93573315972042E-103</v>
      </c>
      <c r="D208" s="1">
        <v>0.87202723349655498</v>
      </c>
      <c r="E208" s="1">
        <v>0.58699999999999997</v>
      </c>
      <c r="F208" s="1">
        <v>0.224</v>
      </c>
      <c r="G208" s="2">
        <v>5.0110324305682597E-99</v>
      </c>
    </row>
    <row r="209" spans="1:7" ht="15" x14ac:dyDescent="0.2">
      <c r="A209" s="1" t="s">
        <v>117</v>
      </c>
      <c r="B209" s="1" t="s">
        <v>6</v>
      </c>
      <c r="C209" s="2">
        <v>1.6642446616291899E-101</v>
      </c>
      <c r="D209" s="1">
        <v>0.95339253326170303</v>
      </c>
      <c r="E209" s="1">
        <v>0.77400000000000002</v>
      </c>
      <c r="F209" s="1">
        <v>0.433</v>
      </c>
      <c r="G209" s="2">
        <v>4.3082301555594698E-97</v>
      </c>
    </row>
    <row r="210" spans="1:7" ht="15" x14ac:dyDescent="0.2">
      <c r="A210" s="1" t="s">
        <v>193</v>
      </c>
      <c r="B210" s="1" t="s">
        <v>6</v>
      </c>
      <c r="C210" s="2">
        <v>2.3193866720543901E-101</v>
      </c>
      <c r="D210" s="1">
        <v>0.68987773596309299</v>
      </c>
      <c r="E210" s="1">
        <v>0.997</v>
      </c>
      <c r="F210" s="1">
        <v>1</v>
      </c>
      <c r="G210" s="2">
        <v>6.00419627794721E-97</v>
      </c>
    </row>
    <row r="211" spans="1:7" ht="15" x14ac:dyDescent="0.2">
      <c r="A211" s="1" t="s">
        <v>184</v>
      </c>
      <c r="B211" s="1" t="s">
        <v>6</v>
      </c>
      <c r="C211" s="2">
        <v>7.2885694213407803E-101</v>
      </c>
      <c r="D211" s="1">
        <v>0.72085470540970098</v>
      </c>
      <c r="E211" s="1">
        <v>0.68</v>
      </c>
      <c r="F211" s="1">
        <v>0.33100000000000002</v>
      </c>
      <c r="G211" s="2">
        <v>1.88679196610249E-96</v>
      </c>
    </row>
    <row r="212" spans="1:7" ht="15" x14ac:dyDescent="0.2">
      <c r="A212" s="1" t="s">
        <v>233</v>
      </c>
      <c r="B212" s="1" t="s">
        <v>6</v>
      </c>
      <c r="C212" s="2">
        <v>3.66550852172145E-96</v>
      </c>
      <c r="D212" s="1">
        <v>0.60985423442762099</v>
      </c>
      <c r="E212" s="1">
        <v>0.54800000000000004</v>
      </c>
      <c r="F212" s="1">
        <v>0.218</v>
      </c>
      <c r="G212" s="2">
        <v>9.4889019101803103E-92</v>
      </c>
    </row>
    <row r="213" spans="1:7" ht="15" x14ac:dyDescent="0.2">
      <c r="A213" s="1" t="s">
        <v>239</v>
      </c>
      <c r="B213" s="1" t="s">
        <v>6</v>
      </c>
      <c r="C213" s="2">
        <v>5.6687748521247596E-94</v>
      </c>
      <c r="D213" s="1">
        <v>0.59746854282951101</v>
      </c>
      <c r="E213" s="1">
        <v>0.53700000000000003</v>
      </c>
      <c r="F213" s="1">
        <v>0.222</v>
      </c>
      <c r="G213" s="2">
        <v>1.4674757459695399E-89</v>
      </c>
    </row>
    <row r="214" spans="1:7" ht="15" x14ac:dyDescent="0.2">
      <c r="A214" s="1" t="s">
        <v>289</v>
      </c>
      <c r="B214" s="1" t="s">
        <v>6</v>
      </c>
      <c r="C214" s="2">
        <v>1.4328532282641099E-93</v>
      </c>
      <c r="D214" s="1">
        <v>0.50626247052964701</v>
      </c>
      <c r="E214" s="1">
        <v>0.34699999999999998</v>
      </c>
      <c r="F214" s="1">
        <v>6.9000000000000006E-2</v>
      </c>
      <c r="G214" s="2">
        <v>3.7092271520073002E-89</v>
      </c>
    </row>
    <row r="215" spans="1:7" ht="15" x14ac:dyDescent="0.2">
      <c r="A215" s="1" t="s">
        <v>254</v>
      </c>
      <c r="B215" s="1" t="s">
        <v>6</v>
      </c>
      <c r="C215" s="2">
        <v>4.8492214358785798E-93</v>
      </c>
      <c r="D215" s="1">
        <v>0.57083144534298202</v>
      </c>
      <c r="E215" s="1">
        <v>0.38100000000000001</v>
      </c>
      <c r="F215" s="1">
        <v>0.10199999999999999</v>
      </c>
      <c r="G215" s="2">
        <v>1.25531795310589E-88</v>
      </c>
    </row>
    <row r="216" spans="1:7" ht="15" x14ac:dyDescent="0.2">
      <c r="A216" s="1" t="s">
        <v>240</v>
      </c>
      <c r="B216" s="1" t="s">
        <v>6</v>
      </c>
      <c r="C216" s="2">
        <v>2.90349150144864E-92</v>
      </c>
      <c r="D216" s="1">
        <v>0.59722389582947899</v>
      </c>
      <c r="E216" s="1">
        <v>0.495</v>
      </c>
      <c r="F216" s="1">
        <v>0.222</v>
      </c>
      <c r="G216" s="2">
        <v>7.5162684498000904E-88</v>
      </c>
    </row>
    <row r="217" spans="1:7" ht="15" x14ac:dyDescent="0.2">
      <c r="A217" s="1" t="s">
        <v>217</v>
      </c>
      <c r="B217" s="1" t="s">
        <v>6</v>
      </c>
      <c r="C217" s="2">
        <v>9.0054974263146606E-92</v>
      </c>
      <c r="D217" s="1">
        <v>0.63610412427663698</v>
      </c>
      <c r="E217" s="1">
        <v>0.61099999999999999</v>
      </c>
      <c r="F217" s="1">
        <v>0.30599999999999999</v>
      </c>
      <c r="G217" s="2">
        <v>2.33125311875008E-87</v>
      </c>
    </row>
    <row r="218" spans="1:7" ht="15" x14ac:dyDescent="0.2">
      <c r="A218" s="1" t="s">
        <v>260</v>
      </c>
      <c r="B218" s="1" t="s">
        <v>6</v>
      </c>
      <c r="C218" s="2">
        <v>2.6938368918631301E-89</v>
      </c>
      <c r="D218" s="1">
        <v>0.559484807821504</v>
      </c>
      <c r="E218" s="1">
        <v>0.53100000000000003</v>
      </c>
      <c r="F218" s="1">
        <v>0.19500000000000001</v>
      </c>
      <c r="G218" s="2">
        <v>6.9735355619660894E-85</v>
      </c>
    </row>
    <row r="219" spans="1:7" ht="15" x14ac:dyDescent="0.2">
      <c r="A219" s="1" t="s">
        <v>256</v>
      </c>
      <c r="B219" s="1" t="s">
        <v>6</v>
      </c>
      <c r="C219" s="2">
        <v>2.8729332371635601E-83</v>
      </c>
      <c r="D219" s="1">
        <v>0.56890462893569005</v>
      </c>
      <c r="E219" s="1">
        <v>0.52300000000000002</v>
      </c>
      <c r="F219" s="1">
        <v>0.24399999999999999</v>
      </c>
      <c r="G219" s="2">
        <v>7.4371622710453197E-79</v>
      </c>
    </row>
    <row r="220" spans="1:7" ht="15" x14ac:dyDescent="0.2">
      <c r="A220" s="1" t="s">
        <v>176</v>
      </c>
      <c r="B220" s="1" t="s">
        <v>6</v>
      </c>
      <c r="C220" s="2">
        <v>3.1423107041554301E-81</v>
      </c>
      <c r="D220" s="1">
        <v>0.73660403768162197</v>
      </c>
      <c r="E220" s="1">
        <v>0.746</v>
      </c>
      <c r="F220" s="1">
        <v>0.505</v>
      </c>
      <c r="G220" s="2">
        <v>8.1344997198471704E-77</v>
      </c>
    </row>
    <row r="221" spans="1:7" ht="15" x14ac:dyDescent="0.2">
      <c r="A221" s="1" t="s">
        <v>185</v>
      </c>
      <c r="B221" s="1" t="s">
        <v>6</v>
      </c>
      <c r="C221" s="2">
        <v>1.30361867714595E-80</v>
      </c>
      <c r="D221" s="1">
        <v>0.71758189114410198</v>
      </c>
      <c r="E221" s="1">
        <v>0.36099999999999999</v>
      </c>
      <c r="F221" s="1">
        <v>9.8000000000000004E-2</v>
      </c>
      <c r="G221" s="2">
        <v>3.3746776695277103E-76</v>
      </c>
    </row>
    <row r="222" spans="1:7" ht="15" x14ac:dyDescent="0.2">
      <c r="A222" s="1" t="s">
        <v>278</v>
      </c>
      <c r="B222" s="1" t="s">
        <v>6</v>
      </c>
      <c r="C222" s="2">
        <v>2.1982301281705301E-80</v>
      </c>
      <c r="D222" s="1">
        <v>0.52741900254662799</v>
      </c>
      <c r="E222" s="1">
        <v>0.35599999999999998</v>
      </c>
      <c r="F222" s="1">
        <v>8.5999999999999993E-2</v>
      </c>
      <c r="G222" s="2">
        <v>5.69055833279505E-76</v>
      </c>
    </row>
    <row r="223" spans="1:7" ht="15" x14ac:dyDescent="0.2">
      <c r="A223" s="1" t="s">
        <v>245</v>
      </c>
      <c r="B223" s="1" t="s">
        <v>6</v>
      </c>
      <c r="C223" s="2">
        <v>2.8640649089731799E-79</v>
      </c>
      <c r="D223" s="1">
        <v>0.58633669469443195</v>
      </c>
      <c r="E223" s="1">
        <v>0.64700000000000002</v>
      </c>
      <c r="F223" s="1">
        <v>0.30599999999999999</v>
      </c>
      <c r="G223" s="2">
        <v>7.4142048298588702E-75</v>
      </c>
    </row>
    <row r="224" spans="1:7" ht="15" x14ac:dyDescent="0.2">
      <c r="A224" s="1" t="s">
        <v>261</v>
      </c>
      <c r="B224" s="1" t="s">
        <v>6</v>
      </c>
      <c r="C224" s="2">
        <v>3.3003309692637099E-78</v>
      </c>
      <c r="D224" s="1">
        <v>0.55906565340058501</v>
      </c>
      <c r="E224" s="1">
        <v>0.42899999999999999</v>
      </c>
      <c r="F224" s="1">
        <v>0.13600000000000001</v>
      </c>
      <c r="G224" s="2">
        <v>8.5435667801329607E-74</v>
      </c>
    </row>
    <row r="225" spans="1:7" ht="15" x14ac:dyDescent="0.2">
      <c r="A225" s="1" t="s">
        <v>294</v>
      </c>
      <c r="B225" s="1" t="s">
        <v>6</v>
      </c>
      <c r="C225" s="2">
        <v>6.8778683078135802E-74</v>
      </c>
      <c r="D225" s="1">
        <v>0.50036383239647098</v>
      </c>
      <c r="E225" s="1">
        <v>0.40200000000000002</v>
      </c>
      <c r="F225" s="1">
        <v>0.17399999999999999</v>
      </c>
      <c r="G225" s="2">
        <v>1.7804737688437E-69</v>
      </c>
    </row>
    <row r="226" spans="1:7" ht="15" x14ac:dyDescent="0.2">
      <c r="A226" s="1" t="s">
        <v>181</v>
      </c>
      <c r="B226" s="1" t="s">
        <v>6</v>
      </c>
      <c r="C226" s="2">
        <v>3.1530683069775101E-72</v>
      </c>
      <c r="D226" s="1">
        <v>0.72662680331316498</v>
      </c>
      <c r="E226" s="1">
        <v>0.60099999999999998</v>
      </c>
      <c r="F226" s="1">
        <v>0.32600000000000001</v>
      </c>
      <c r="G226" s="2">
        <v>8.1623479262726894E-68</v>
      </c>
    </row>
    <row r="227" spans="1:7" ht="15" x14ac:dyDescent="0.2">
      <c r="A227" s="1" t="s">
        <v>272</v>
      </c>
      <c r="B227" s="1" t="s">
        <v>6</v>
      </c>
      <c r="C227" s="2">
        <v>2.7804477920082802E-69</v>
      </c>
      <c r="D227" s="1">
        <v>0.53592371452779797</v>
      </c>
      <c r="E227" s="1">
        <v>0.55700000000000005</v>
      </c>
      <c r="F227" s="1">
        <v>0.26800000000000002</v>
      </c>
      <c r="G227" s="2">
        <v>7.1977451991718298E-65</v>
      </c>
    </row>
    <row r="228" spans="1:7" ht="15" x14ac:dyDescent="0.2">
      <c r="A228" s="1" t="s">
        <v>280</v>
      </c>
      <c r="B228" s="1" t="s">
        <v>6</v>
      </c>
      <c r="C228" s="2">
        <v>3.7606939361566497E-67</v>
      </c>
      <c r="D228" s="1">
        <v>0.52652327312899305</v>
      </c>
      <c r="E228" s="1">
        <v>0.59799999999999998</v>
      </c>
      <c r="F228" s="1">
        <v>0.34300000000000003</v>
      </c>
      <c r="G228" s="2">
        <v>9.7353083925287301E-63</v>
      </c>
    </row>
    <row r="229" spans="1:7" ht="15" x14ac:dyDescent="0.2">
      <c r="A229" s="1" t="s">
        <v>270</v>
      </c>
      <c r="B229" s="1" t="s">
        <v>6</v>
      </c>
      <c r="C229" s="2">
        <v>5.0610529130501304E-65</v>
      </c>
      <c r="D229" s="1">
        <v>0.53774528116374798</v>
      </c>
      <c r="E229" s="1">
        <v>0.54300000000000004</v>
      </c>
      <c r="F229" s="1">
        <v>0.22800000000000001</v>
      </c>
      <c r="G229" s="2">
        <v>1.3101547676012901E-60</v>
      </c>
    </row>
    <row r="230" spans="1:7" ht="15" x14ac:dyDescent="0.2">
      <c r="A230" s="1" t="s">
        <v>271</v>
      </c>
      <c r="B230" s="1" t="s">
        <v>6</v>
      </c>
      <c r="C230" s="2">
        <v>3.5396183525002798E-64</v>
      </c>
      <c r="D230" s="1">
        <v>0.53711787868725203</v>
      </c>
      <c r="E230" s="1">
        <v>0.55700000000000005</v>
      </c>
      <c r="F230" s="1">
        <v>0.26600000000000001</v>
      </c>
      <c r="G230" s="2">
        <v>9.1630100291174699E-60</v>
      </c>
    </row>
    <row r="231" spans="1:7" ht="15" x14ac:dyDescent="0.2">
      <c r="A231" s="1" t="s">
        <v>291</v>
      </c>
      <c r="B231" s="1" t="s">
        <v>6</v>
      </c>
      <c r="C231" s="2">
        <v>8.1777642483298604E-62</v>
      </c>
      <c r="D231" s="1">
        <v>0.50413703460235404</v>
      </c>
      <c r="E231" s="1">
        <v>0.60699999999999998</v>
      </c>
      <c r="F231" s="1">
        <v>0.32200000000000001</v>
      </c>
      <c r="G231" s="2">
        <v>2.11697783096515E-57</v>
      </c>
    </row>
    <row r="232" spans="1:7" ht="15" x14ac:dyDescent="0.2">
      <c r="A232" s="1" t="s">
        <v>1483</v>
      </c>
      <c r="B232" s="1" t="s">
        <v>6</v>
      </c>
      <c r="C232" s="2">
        <v>4.7328911839828303E-55</v>
      </c>
      <c r="D232" s="1">
        <v>0.62965302098186204</v>
      </c>
      <c r="E232" s="1">
        <v>0.88200000000000001</v>
      </c>
      <c r="F232" s="1">
        <v>0.71799999999999997</v>
      </c>
      <c r="G232" s="2">
        <v>1.2252035407976401E-50</v>
      </c>
    </row>
    <row r="233" spans="1:7" ht="15" x14ac:dyDescent="0.2">
      <c r="A233" s="1" t="s">
        <v>285</v>
      </c>
      <c r="B233" s="1" t="s">
        <v>6</v>
      </c>
      <c r="C233" s="2">
        <v>7.8589553315917696E-55</v>
      </c>
      <c r="D233" s="1">
        <v>0.51680943682569602</v>
      </c>
      <c r="E233" s="1">
        <v>0.69</v>
      </c>
      <c r="F233" s="1">
        <v>0.41</v>
      </c>
      <c r="G233" s="2">
        <v>2.03444776668916E-50</v>
      </c>
    </row>
    <row r="234" spans="1:7" ht="15" x14ac:dyDescent="0.2">
      <c r="A234" s="1" t="s">
        <v>284</v>
      </c>
      <c r="B234" s="1" t="s">
        <v>6</v>
      </c>
      <c r="C234" s="2">
        <v>4.0456462909782298E-54</v>
      </c>
      <c r="D234" s="1">
        <v>0.51711771118125405</v>
      </c>
      <c r="E234" s="1">
        <v>0.49199999999999999</v>
      </c>
      <c r="F234" s="1">
        <v>0.245</v>
      </c>
      <c r="G234" s="2">
        <v>1.0472964553455301E-49</v>
      </c>
    </row>
    <row r="235" spans="1:7" ht="15" x14ac:dyDescent="0.2">
      <c r="A235" s="1" t="s">
        <v>237</v>
      </c>
      <c r="B235" s="1" t="s">
        <v>6</v>
      </c>
      <c r="C235" s="2">
        <v>7.5063086955244996E-53</v>
      </c>
      <c r="D235" s="1">
        <v>0.60426624227343695</v>
      </c>
      <c r="E235" s="1">
        <v>0.59099999999999997</v>
      </c>
      <c r="F235" s="1">
        <v>0.311</v>
      </c>
      <c r="G235" s="2">
        <v>1.9431581320104301E-48</v>
      </c>
    </row>
    <row r="236" spans="1:7" ht="15" x14ac:dyDescent="0.2">
      <c r="A236" s="1" t="s">
        <v>246</v>
      </c>
      <c r="B236" s="1" t="s">
        <v>6</v>
      </c>
      <c r="C236" s="2">
        <v>1.1870773848205601E-51</v>
      </c>
      <c r="D236" s="1">
        <v>0.57946807045538395</v>
      </c>
      <c r="E236" s="1">
        <v>0.79100000000000004</v>
      </c>
      <c r="F236" s="1">
        <v>0.60299999999999998</v>
      </c>
      <c r="G236" s="2">
        <v>3.0729872260849798E-47</v>
      </c>
    </row>
    <row r="237" spans="1:7" ht="15" x14ac:dyDescent="0.2">
      <c r="A237" s="1" t="s">
        <v>251</v>
      </c>
      <c r="B237" s="1" t="s">
        <v>6</v>
      </c>
      <c r="C237" s="2">
        <v>3.6661767625158599E-50</v>
      </c>
      <c r="D237" s="1">
        <v>0.57367413932209999</v>
      </c>
      <c r="E237" s="1">
        <v>0.72899999999999998</v>
      </c>
      <c r="F237" s="1">
        <v>0.58299999999999996</v>
      </c>
      <c r="G237" s="2">
        <v>9.4906317851248104E-46</v>
      </c>
    </row>
    <row r="238" spans="1:7" ht="15" x14ac:dyDescent="0.2">
      <c r="A238" s="1" t="s">
        <v>265</v>
      </c>
      <c r="B238" s="1" t="s">
        <v>6</v>
      </c>
      <c r="C238" s="2">
        <v>5.3367314178917099E-50</v>
      </c>
      <c r="D238" s="1">
        <v>0.550897649265364</v>
      </c>
      <c r="E238" s="1">
        <v>0.93500000000000005</v>
      </c>
      <c r="F238" s="1">
        <v>0.84599999999999997</v>
      </c>
      <c r="G238" s="2">
        <v>1.38151966214963E-45</v>
      </c>
    </row>
    <row r="239" spans="1:7" ht="15" x14ac:dyDescent="0.2">
      <c r="A239" s="1" t="s">
        <v>283</v>
      </c>
      <c r="B239" s="1" t="s">
        <v>6</v>
      </c>
      <c r="C239" s="2">
        <v>1.2234159038975401E-46</v>
      </c>
      <c r="D239" s="1">
        <v>0.52179992808744702</v>
      </c>
      <c r="E239" s="1">
        <v>0.373</v>
      </c>
      <c r="F239" s="1">
        <v>0.13900000000000001</v>
      </c>
      <c r="G239" s="2">
        <v>3.1670567504195597E-42</v>
      </c>
    </row>
    <row r="240" spans="1:7" ht="15" x14ac:dyDescent="0.2">
      <c r="A240" s="1" t="s">
        <v>222</v>
      </c>
      <c r="B240" s="1" t="s">
        <v>6</v>
      </c>
      <c r="C240" s="2">
        <v>5.70444734332705E-46</v>
      </c>
      <c r="D240" s="1">
        <v>0.62794648548151699</v>
      </c>
      <c r="E240" s="1">
        <v>0.86399999999999999</v>
      </c>
      <c r="F240" s="1">
        <v>0.71799999999999997</v>
      </c>
      <c r="G240" s="2">
        <v>1.4767102837670701E-41</v>
      </c>
    </row>
    <row r="241" spans="1:7" ht="15" x14ac:dyDescent="0.2">
      <c r="A241" s="1" t="s">
        <v>286</v>
      </c>
      <c r="B241" s="1" t="s">
        <v>6</v>
      </c>
      <c r="C241" s="2">
        <v>2.1024797447219301E-45</v>
      </c>
      <c r="D241" s="1">
        <v>0.51647768320109</v>
      </c>
      <c r="E241" s="1">
        <v>0.73799999999999999</v>
      </c>
      <c r="F241" s="1">
        <v>0.53400000000000003</v>
      </c>
      <c r="G241" s="2">
        <v>5.4426893151616499E-41</v>
      </c>
    </row>
    <row r="242" spans="1:7" ht="15" x14ac:dyDescent="0.2">
      <c r="A242" s="1" t="s">
        <v>232</v>
      </c>
      <c r="B242" s="1" t="s">
        <v>6</v>
      </c>
      <c r="C242" s="2">
        <v>1.0993381761025099E-37</v>
      </c>
      <c r="D242" s="1">
        <v>0.61297656173016102</v>
      </c>
      <c r="E242" s="1">
        <v>0.432</v>
      </c>
      <c r="F242" s="1">
        <v>0.21199999999999999</v>
      </c>
      <c r="G242" s="2">
        <v>2.84585673647657E-33</v>
      </c>
    </row>
    <row r="243" spans="1:7" ht="15" x14ac:dyDescent="0.2">
      <c r="A243" s="1" t="s">
        <v>82</v>
      </c>
      <c r="B243" s="1" t="s">
        <v>6</v>
      </c>
      <c r="C243" s="1" t="s">
        <v>80</v>
      </c>
      <c r="D243" s="1">
        <v>1.09709717552676</v>
      </c>
      <c r="E243" s="1">
        <v>0.60799999999999998</v>
      </c>
      <c r="F243" s="1">
        <v>0.10100000000000001</v>
      </c>
      <c r="G243" s="1" t="s">
        <v>81</v>
      </c>
    </row>
    <row r="244" spans="1:7" ht="15" x14ac:dyDescent="0.2">
      <c r="A244" s="1" t="s">
        <v>205</v>
      </c>
      <c r="B244" s="1" t="s">
        <v>6</v>
      </c>
      <c r="C244" s="1" t="s">
        <v>203</v>
      </c>
      <c r="D244" s="1">
        <v>0.67193281142587902</v>
      </c>
      <c r="E244" s="1">
        <v>0.307</v>
      </c>
      <c r="F244" s="1">
        <v>1E-3</v>
      </c>
      <c r="G244" s="1" t="s">
        <v>204</v>
      </c>
    </row>
    <row r="245" spans="1:7" ht="15" x14ac:dyDescent="0.2">
      <c r="A245" s="1" t="s">
        <v>148</v>
      </c>
      <c r="B245" s="1" t="s">
        <v>6</v>
      </c>
      <c r="C245" s="1" t="s">
        <v>146</v>
      </c>
      <c r="D245" s="1">
        <v>0.82654037891074095</v>
      </c>
      <c r="E245" s="1">
        <v>0.46899999999999997</v>
      </c>
      <c r="F245" s="1">
        <v>2.3E-2</v>
      </c>
      <c r="G245" s="1" t="s">
        <v>147</v>
      </c>
    </row>
    <row r="246" spans="1:7" ht="15" x14ac:dyDescent="0.2">
      <c r="A246" s="1" t="s">
        <v>103</v>
      </c>
      <c r="B246" s="1" t="s">
        <v>6</v>
      </c>
      <c r="C246" s="1" t="s">
        <v>101</v>
      </c>
      <c r="D246" s="1">
        <v>0.99234126862568295</v>
      </c>
      <c r="E246" s="1">
        <v>0.50800000000000001</v>
      </c>
      <c r="F246" s="1">
        <v>2.5000000000000001E-2</v>
      </c>
      <c r="G246" s="1" t="s">
        <v>102</v>
      </c>
    </row>
    <row r="247" spans="1:7" ht="15" x14ac:dyDescent="0.2">
      <c r="A247" s="1" t="s">
        <v>159</v>
      </c>
      <c r="B247" s="1" t="s">
        <v>6</v>
      </c>
      <c r="C247" s="1" t="s">
        <v>157</v>
      </c>
      <c r="D247" s="1">
        <v>0.79135069677300196</v>
      </c>
      <c r="E247" s="1">
        <v>0.29299999999999998</v>
      </c>
      <c r="F247" s="1">
        <v>1E-3</v>
      </c>
      <c r="G247" s="1" t="s">
        <v>158</v>
      </c>
    </row>
    <row r="248" spans="1:7" ht="15" x14ac:dyDescent="0.2">
      <c r="A248" s="1" t="s">
        <v>106</v>
      </c>
      <c r="B248" s="1" t="s">
        <v>6</v>
      </c>
      <c r="C248" s="1" t="s">
        <v>104</v>
      </c>
      <c r="D248" s="1">
        <v>0.98983735292651098</v>
      </c>
      <c r="E248" s="1">
        <v>0.60099999999999998</v>
      </c>
      <c r="F248" s="1">
        <v>0.14599999999999999</v>
      </c>
      <c r="G248" s="1" t="s">
        <v>105</v>
      </c>
    </row>
    <row r="249" spans="1:7" ht="15" x14ac:dyDescent="0.2">
      <c r="A249" s="1" t="s">
        <v>2087</v>
      </c>
      <c r="B249" s="1" t="s">
        <v>1485</v>
      </c>
      <c r="C249" s="2">
        <v>1.00904340155629E-304</v>
      </c>
      <c r="D249" s="1">
        <v>2.7836038715714002</v>
      </c>
      <c r="E249" s="1">
        <v>0.69099999999999995</v>
      </c>
      <c r="F249" s="1">
        <v>2.5999999999999999E-2</v>
      </c>
      <c r="G249" s="2">
        <v>2.6121106536087699E-300</v>
      </c>
    </row>
    <row r="250" spans="1:7" ht="15" x14ac:dyDescent="0.2">
      <c r="A250" s="1" t="s">
        <v>1525</v>
      </c>
      <c r="B250" s="1" t="s">
        <v>1485</v>
      </c>
      <c r="C250" s="2">
        <v>5.1925279714512502E-294</v>
      </c>
      <c r="D250" s="1">
        <v>2.3931920048302402</v>
      </c>
      <c r="E250" s="1">
        <v>0.69599999999999995</v>
      </c>
      <c r="F250" s="1">
        <v>8.0000000000000002E-3</v>
      </c>
      <c r="G250" s="2">
        <v>1.34418971596958E-289</v>
      </c>
    </row>
    <row r="251" spans="1:7" ht="15" x14ac:dyDescent="0.2">
      <c r="A251" s="1" t="s">
        <v>2088</v>
      </c>
      <c r="B251" s="1" t="s">
        <v>1485</v>
      </c>
      <c r="C251" s="2">
        <v>1.6746648300853599E-258</v>
      </c>
      <c r="D251" s="1">
        <v>2.4040350202214702</v>
      </c>
      <c r="E251" s="1">
        <v>0.61699999999999999</v>
      </c>
      <c r="F251" s="1">
        <v>1.2E-2</v>
      </c>
      <c r="G251" s="2">
        <v>4.3352048456419697E-254</v>
      </c>
    </row>
    <row r="252" spans="1:7" ht="15" x14ac:dyDescent="0.2">
      <c r="A252" s="1" t="s">
        <v>1535</v>
      </c>
      <c r="B252" s="1" t="s">
        <v>1485</v>
      </c>
      <c r="C252" s="2">
        <v>6.8370023563524298E-192</v>
      </c>
      <c r="D252" s="1">
        <v>2.9496853032111301</v>
      </c>
      <c r="E252" s="1">
        <v>0.48699999999999999</v>
      </c>
      <c r="F252" s="1">
        <v>4.7E-2</v>
      </c>
      <c r="G252" s="2">
        <v>1.76989479998895E-187</v>
      </c>
    </row>
    <row r="253" spans="1:7" ht="15" x14ac:dyDescent="0.2">
      <c r="A253" s="1" t="s">
        <v>1527</v>
      </c>
      <c r="B253" s="1" t="s">
        <v>1485</v>
      </c>
      <c r="C253" s="2">
        <v>1.34202950555094E-179</v>
      </c>
      <c r="D253" s="1">
        <v>1.4902696728798099</v>
      </c>
      <c r="E253" s="1">
        <v>0.504</v>
      </c>
      <c r="F253" s="1">
        <v>0.03</v>
      </c>
      <c r="G253" s="2">
        <v>3.4741117810197299E-175</v>
      </c>
    </row>
    <row r="254" spans="1:7" ht="15" x14ac:dyDescent="0.2">
      <c r="A254" s="1" t="s">
        <v>1515</v>
      </c>
      <c r="B254" s="1" t="s">
        <v>1485</v>
      </c>
      <c r="C254" s="2">
        <v>2.4705315398645498E-162</v>
      </c>
      <c r="D254" s="1">
        <v>1.0186234663746001</v>
      </c>
      <c r="E254" s="1">
        <v>0.40400000000000003</v>
      </c>
      <c r="F254" s="1">
        <v>2.4E-2</v>
      </c>
      <c r="G254" s="2">
        <v>6.3954649972473498E-158</v>
      </c>
    </row>
    <row r="255" spans="1:7" ht="15" x14ac:dyDescent="0.2">
      <c r="A255" s="1" t="s">
        <v>1552</v>
      </c>
      <c r="B255" s="1" t="s">
        <v>1485</v>
      </c>
      <c r="C255" s="2">
        <v>8.6546291808926497E-131</v>
      </c>
      <c r="D255" s="1">
        <v>1.0476951479177501</v>
      </c>
      <c r="E255" s="1">
        <v>0.48699999999999999</v>
      </c>
      <c r="F255" s="1">
        <v>2.5999999999999999E-2</v>
      </c>
      <c r="G255" s="2">
        <v>2.2404238560576801E-126</v>
      </c>
    </row>
    <row r="256" spans="1:7" ht="15" x14ac:dyDescent="0.2">
      <c r="A256" s="1" t="s">
        <v>1502</v>
      </c>
      <c r="B256" s="1" t="s">
        <v>1485</v>
      </c>
      <c r="C256" s="2">
        <v>1.8584165255335901E-128</v>
      </c>
      <c r="D256" s="1">
        <v>1.0558939160553</v>
      </c>
      <c r="E256" s="1">
        <v>0.378</v>
      </c>
      <c r="F256" s="1">
        <v>2.5000000000000001E-2</v>
      </c>
      <c r="G256" s="2">
        <v>4.8108828596487899E-124</v>
      </c>
    </row>
    <row r="257" spans="1:7" ht="15" x14ac:dyDescent="0.2">
      <c r="A257" s="1" t="s">
        <v>1545</v>
      </c>
      <c r="B257" s="1" t="s">
        <v>1485</v>
      </c>
      <c r="C257" s="2">
        <v>2.4764272629934E-126</v>
      </c>
      <c r="D257" s="1">
        <v>0.99499300516120803</v>
      </c>
      <c r="E257" s="1">
        <v>0.42199999999999999</v>
      </c>
      <c r="F257" s="1">
        <v>6.9000000000000006E-2</v>
      </c>
      <c r="G257" s="2">
        <v>6.4107272557110205E-122</v>
      </c>
    </row>
    <row r="258" spans="1:7" ht="15" x14ac:dyDescent="0.2">
      <c r="A258" s="1" t="s">
        <v>1544</v>
      </c>
      <c r="B258" s="1" t="s">
        <v>1485</v>
      </c>
      <c r="C258" s="2">
        <v>7.1186614619778507E-114</v>
      </c>
      <c r="D258" s="1">
        <v>0.56008456736060697</v>
      </c>
      <c r="E258" s="1">
        <v>0.33900000000000002</v>
      </c>
      <c r="F258" s="1">
        <v>4.0000000000000001E-3</v>
      </c>
      <c r="G258" s="2">
        <v>1.8428078926622101E-109</v>
      </c>
    </row>
    <row r="259" spans="1:7" ht="15" x14ac:dyDescent="0.2">
      <c r="A259" s="1" t="s">
        <v>1518</v>
      </c>
      <c r="B259" s="1" t="s">
        <v>1485</v>
      </c>
      <c r="C259" s="2">
        <v>2.9726748963543601E-106</v>
      </c>
      <c r="D259" s="1">
        <v>0.60141899810418997</v>
      </c>
      <c r="E259" s="1">
        <v>0.36499999999999999</v>
      </c>
      <c r="F259" s="1">
        <v>8.9999999999999993E-3</v>
      </c>
      <c r="G259" s="2">
        <v>7.6953635041925395E-102</v>
      </c>
    </row>
    <row r="260" spans="1:7" ht="15" x14ac:dyDescent="0.2">
      <c r="A260" s="1" t="s">
        <v>1550</v>
      </c>
      <c r="B260" s="1" t="s">
        <v>1485</v>
      </c>
      <c r="C260" s="2">
        <v>6.2516436774276403E-102</v>
      </c>
      <c r="D260" s="1">
        <v>0.82345462595636398</v>
      </c>
      <c r="E260" s="1">
        <v>0.41299999999999998</v>
      </c>
      <c r="F260" s="1">
        <v>4.8000000000000001E-2</v>
      </c>
      <c r="G260" s="2">
        <v>1.61836299877569E-97</v>
      </c>
    </row>
    <row r="261" spans="1:7" ht="15" x14ac:dyDescent="0.2">
      <c r="A261" s="1" t="s">
        <v>1489</v>
      </c>
      <c r="B261" s="1" t="s">
        <v>1485</v>
      </c>
      <c r="C261" s="2">
        <v>7.4122391314743497E-100</v>
      </c>
      <c r="D261" s="1">
        <v>0.63624386048685899</v>
      </c>
      <c r="E261" s="1">
        <v>0.309</v>
      </c>
      <c r="F261" s="1">
        <v>5.0000000000000001E-3</v>
      </c>
      <c r="G261" s="2">
        <v>1.9188063439647701E-95</v>
      </c>
    </row>
    <row r="262" spans="1:7" ht="15" x14ac:dyDescent="0.2">
      <c r="A262" s="1" t="s">
        <v>1486</v>
      </c>
      <c r="B262" s="1" t="s">
        <v>1485</v>
      </c>
      <c r="C262" s="2">
        <v>3.86245293914114E-97</v>
      </c>
      <c r="D262" s="1">
        <v>0.93137211836542899</v>
      </c>
      <c r="E262" s="1">
        <v>0.47799999999999998</v>
      </c>
      <c r="F262" s="1">
        <v>7.0000000000000007E-2</v>
      </c>
      <c r="G262" s="2">
        <v>9.9987319235546707E-93</v>
      </c>
    </row>
    <row r="263" spans="1:7" ht="15" x14ac:dyDescent="0.2">
      <c r="A263" s="1" t="s">
        <v>1546</v>
      </c>
      <c r="B263" s="1" t="s">
        <v>1485</v>
      </c>
      <c r="C263" s="2">
        <v>7.6525807211246996E-90</v>
      </c>
      <c r="D263" s="1">
        <v>0.59901675240372798</v>
      </c>
      <c r="E263" s="1">
        <v>0.36499999999999999</v>
      </c>
      <c r="F263" s="1">
        <v>1.2999999999999999E-2</v>
      </c>
      <c r="G263" s="2">
        <v>1.98102357127755E-85</v>
      </c>
    </row>
    <row r="264" spans="1:7" ht="15" x14ac:dyDescent="0.2">
      <c r="A264" s="1" t="s">
        <v>1503</v>
      </c>
      <c r="B264" s="1" t="s">
        <v>1485</v>
      </c>
      <c r="C264" s="2">
        <v>1.0408268976234301E-86</v>
      </c>
      <c r="D264" s="1">
        <v>0.51855706156368597</v>
      </c>
      <c r="E264" s="1">
        <v>0.28699999999999998</v>
      </c>
      <c r="F264" s="1">
        <v>6.0000000000000001E-3</v>
      </c>
      <c r="G264" s="2">
        <v>2.6943885898777601E-82</v>
      </c>
    </row>
    <row r="265" spans="1:7" ht="15" x14ac:dyDescent="0.2">
      <c r="A265" s="1" t="s">
        <v>1551</v>
      </c>
      <c r="B265" s="1" t="s">
        <v>1485</v>
      </c>
      <c r="C265" s="2">
        <v>1.0826601688678401E-86</v>
      </c>
      <c r="D265" s="1">
        <v>0.58798990875863699</v>
      </c>
      <c r="E265" s="1">
        <v>0.33</v>
      </c>
      <c r="F265" s="1">
        <v>1.4999999999999999E-2</v>
      </c>
      <c r="G265" s="2">
        <v>2.8026823791481699E-82</v>
      </c>
    </row>
    <row r="266" spans="1:7" ht="15" x14ac:dyDescent="0.2">
      <c r="A266" s="1" t="s">
        <v>1519</v>
      </c>
      <c r="B266" s="1" t="s">
        <v>1485</v>
      </c>
      <c r="C266" s="2">
        <v>8.48846354677452E-85</v>
      </c>
      <c r="D266" s="1">
        <v>0.68020514673221</v>
      </c>
      <c r="E266" s="1">
        <v>0.317</v>
      </c>
      <c r="F266" s="1">
        <v>1.6E-2</v>
      </c>
      <c r="G266" s="2">
        <v>2.1974085583535199E-80</v>
      </c>
    </row>
    <row r="267" spans="1:7" ht="15" x14ac:dyDescent="0.2">
      <c r="A267" s="1" t="s">
        <v>1549</v>
      </c>
      <c r="B267" s="1" t="s">
        <v>1485</v>
      </c>
      <c r="C267" s="2">
        <v>5.6041812948636296E-81</v>
      </c>
      <c r="D267" s="1">
        <v>0.89098362889418103</v>
      </c>
      <c r="E267" s="1">
        <v>0.55200000000000005</v>
      </c>
      <c r="F267" s="1">
        <v>0.20599999999999999</v>
      </c>
      <c r="G267" s="2">
        <v>1.4507544118013501E-76</v>
      </c>
    </row>
    <row r="268" spans="1:7" ht="15" x14ac:dyDescent="0.2">
      <c r="A268" s="1" t="s">
        <v>1539</v>
      </c>
      <c r="B268" s="1" t="s">
        <v>1485</v>
      </c>
      <c r="C268" s="2">
        <v>4.1035516327843799E-80</v>
      </c>
      <c r="D268" s="1">
        <v>0.53967799309350895</v>
      </c>
      <c r="E268" s="1">
        <v>0.32200000000000001</v>
      </c>
      <c r="F268" s="1">
        <v>1.4E-2</v>
      </c>
      <c r="G268" s="2">
        <v>1.06228641117889E-75</v>
      </c>
    </row>
    <row r="269" spans="1:7" ht="15" x14ac:dyDescent="0.2">
      <c r="A269" s="1" t="s">
        <v>1523</v>
      </c>
      <c r="B269" s="1" t="s">
        <v>1485</v>
      </c>
      <c r="C269" s="2">
        <v>4.9436772053753202E-80</v>
      </c>
      <c r="D269" s="1">
        <v>0.90033605588144605</v>
      </c>
      <c r="E269" s="1">
        <v>0.52200000000000002</v>
      </c>
      <c r="F269" s="1">
        <v>0.182</v>
      </c>
      <c r="G269" s="2">
        <v>1.2797697181555101E-75</v>
      </c>
    </row>
    <row r="270" spans="1:7" ht="15" x14ac:dyDescent="0.2">
      <c r="A270" s="1" t="s">
        <v>1499</v>
      </c>
      <c r="B270" s="1" t="s">
        <v>1485</v>
      </c>
      <c r="C270" s="2">
        <v>6.8756574032851701E-79</v>
      </c>
      <c r="D270" s="1">
        <v>0.90906653898810197</v>
      </c>
      <c r="E270" s="1">
        <v>0.33500000000000002</v>
      </c>
      <c r="F270" s="1">
        <v>1.4E-2</v>
      </c>
      <c r="G270" s="2">
        <v>1.7799014319884301E-74</v>
      </c>
    </row>
    <row r="271" spans="1:7" ht="15" x14ac:dyDescent="0.2">
      <c r="A271" s="1" t="s">
        <v>1526</v>
      </c>
      <c r="B271" s="1" t="s">
        <v>1485</v>
      </c>
      <c r="C271" s="2">
        <v>1.2549097396962499E-77</v>
      </c>
      <c r="D271" s="1">
        <v>0.57743186837653904</v>
      </c>
      <c r="E271" s="1">
        <v>0.25700000000000001</v>
      </c>
      <c r="F271" s="1">
        <v>6.0000000000000001E-3</v>
      </c>
      <c r="G271" s="2">
        <v>3.2485848431516697E-73</v>
      </c>
    </row>
    <row r="272" spans="1:7" ht="15" x14ac:dyDescent="0.2">
      <c r="A272" s="1" t="s">
        <v>1500</v>
      </c>
      <c r="B272" s="1" t="s">
        <v>1485</v>
      </c>
      <c r="C272" s="2">
        <v>5.8087418821128097E-77</v>
      </c>
      <c r="D272" s="1">
        <v>1.0388928621708899</v>
      </c>
      <c r="E272" s="1">
        <v>0.91700000000000004</v>
      </c>
      <c r="F272" s="1">
        <v>0.67800000000000005</v>
      </c>
      <c r="G272" s="2">
        <v>1.50370901102254E-72</v>
      </c>
    </row>
    <row r="273" spans="1:7" ht="15" x14ac:dyDescent="0.2">
      <c r="A273" s="1" t="s">
        <v>1488</v>
      </c>
      <c r="B273" s="1" t="s">
        <v>1485</v>
      </c>
      <c r="C273" s="2">
        <v>5.9710481113811401E-76</v>
      </c>
      <c r="D273" s="1">
        <v>0.51697089787151496</v>
      </c>
      <c r="E273" s="1">
        <v>0.26500000000000001</v>
      </c>
      <c r="F273" s="1">
        <v>7.0000000000000001E-3</v>
      </c>
      <c r="G273" s="2">
        <v>1.5457252245932399E-71</v>
      </c>
    </row>
    <row r="274" spans="1:7" ht="15" x14ac:dyDescent="0.2">
      <c r="A274" s="1" t="s">
        <v>1542</v>
      </c>
      <c r="B274" s="1" t="s">
        <v>1485</v>
      </c>
      <c r="C274" s="2">
        <v>1.30383718895972E-73</v>
      </c>
      <c r="D274" s="1">
        <v>0.70479240979217495</v>
      </c>
      <c r="E274" s="1">
        <v>0.35699999999999998</v>
      </c>
      <c r="F274" s="1">
        <v>2.3E-2</v>
      </c>
      <c r="G274" s="2">
        <v>3.3752433310600201E-69</v>
      </c>
    </row>
    <row r="275" spans="1:7" ht="15" x14ac:dyDescent="0.2">
      <c r="A275" s="1" t="s">
        <v>1497</v>
      </c>
      <c r="B275" s="1" t="s">
        <v>1485</v>
      </c>
      <c r="C275" s="2">
        <v>3.8992269855736599E-72</v>
      </c>
      <c r="D275" s="1">
        <v>0.642648881253573</v>
      </c>
      <c r="E275" s="1">
        <v>0.32600000000000001</v>
      </c>
      <c r="F275" s="1">
        <v>1.7000000000000001E-2</v>
      </c>
      <c r="G275" s="2">
        <v>1.00939288975545E-67</v>
      </c>
    </row>
    <row r="276" spans="1:7" ht="15" x14ac:dyDescent="0.2">
      <c r="A276" s="1" t="s">
        <v>1508</v>
      </c>
      <c r="B276" s="1" t="s">
        <v>1485</v>
      </c>
      <c r="C276" s="2">
        <v>1.02813906924806E-67</v>
      </c>
      <c r="D276" s="1">
        <v>0.969763651846968</v>
      </c>
      <c r="E276" s="1">
        <v>0.874</v>
      </c>
      <c r="F276" s="1">
        <v>0.63200000000000001</v>
      </c>
      <c r="G276" s="2">
        <v>2.66154360856246E-63</v>
      </c>
    </row>
    <row r="277" spans="1:7" ht="15" x14ac:dyDescent="0.2">
      <c r="A277" s="1" t="s">
        <v>1495</v>
      </c>
      <c r="B277" s="1" t="s">
        <v>1485</v>
      </c>
      <c r="C277" s="2">
        <v>2.3443076602113301E-67</v>
      </c>
      <c r="D277" s="1">
        <v>0.79026746611332499</v>
      </c>
      <c r="E277" s="1">
        <v>0.42199999999999999</v>
      </c>
      <c r="F277" s="1">
        <v>0.33300000000000002</v>
      </c>
      <c r="G277" s="2">
        <v>6.0687092399890701E-63</v>
      </c>
    </row>
    <row r="278" spans="1:7" ht="15" x14ac:dyDescent="0.2">
      <c r="A278" s="1" t="s">
        <v>1493</v>
      </c>
      <c r="B278" s="1" t="s">
        <v>1485</v>
      </c>
      <c r="C278" s="2">
        <v>1.19228638141098E-64</v>
      </c>
      <c r="D278" s="1">
        <v>0.85216233323036805</v>
      </c>
      <c r="E278" s="1">
        <v>0.77</v>
      </c>
      <c r="F278" s="1">
        <v>0.60499999999999998</v>
      </c>
      <c r="G278" s="2">
        <v>3.0864717555586002E-60</v>
      </c>
    </row>
    <row r="279" spans="1:7" ht="15" x14ac:dyDescent="0.2">
      <c r="A279" s="1" t="s">
        <v>1531</v>
      </c>
      <c r="B279" s="1" t="s">
        <v>1485</v>
      </c>
      <c r="C279" s="2">
        <v>1.29113762521622E-63</v>
      </c>
      <c r="D279" s="1">
        <v>0.50328631800228996</v>
      </c>
      <c r="E279" s="1">
        <v>0.33</v>
      </c>
      <c r="F279" s="1">
        <v>2.1999999999999999E-2</v>
      </c>
      <c r="G279" s="2">
        <v>3.3423679703972201E-59</v>
      </c>
    </row>
    <row r="280" spans="1:7" ht="15" x14ac:dyDescent="0.2">
      <c r="A280" s="1" t="s">
        <v>1521</v>
      </c>
      <c r="B280" s="1" t="s">
        <v>1485</v>
      </c>
      <c r="C280" s="2">
        <v>3.9210431715732804E-62</v>
      </c>
      <c r="D280" s="1">
        <v>0.69394189174736198</v>
      </c>
      <c r="E280" s="1">
        <v>0.52600000000000002</v>
      </c>
      <c r="F280" s="1">
        <v>0.183</v>
      </c>
      <c r="G280" s="2">
        <v>1.01504044582518E-57</v>
      </c>
    </row>
    <row r="281" spans="1:7" ht="15" x14ac:dyDescent="0.2">
      <c r="A281" s="1" t="s">
        <v>1514</v>
      </c>
      <c r="B281" s="1" t="s">
        <v>1485</v>
      </c>
      <c r="C281" s="2">
        <v>1.9288844419959E-56</v>
      </c>
      <c r="D281" s="1">
        <v>0.68118504942730795</v>
      </c>
      <c r="E281" s="1">
        <v>0.439</v>
      </c>
      <c r="F281" s="1">
        <v>0.08</v>
      </c>
      <c r="G281" s="2">
        <v>4.9933031549947802E-52</v>
      </c>
    </row>
    <row r="282" spans="1:7" ht="15" x14ac:dyDescent="0.2">
      <c r="A282" s="1" t="s">
        <v>1490</v>
      </c>
      <c r="B282" s="1" t="s">
        <v>1485</v>
      </c>
      <c r="C282" s="2">
        <v>7.59269385454735E-56</v>
      </c>
      <c r="D282" s="1">
        <v>0.50098745138482004</v>
      </c>
      <c r="E282" s="1">
        <v>0.313</v>
      </c>
      <c r="F282" s="1">
        <v>2.5999999999999999E-2</v>
      </c>
      <c r="G282" s="2">
        <v>1.96552065812667E-51</v>
      </c>
    </row>
    <row r="283" spans="1:7" ht="15" x14ac:dyDescent="0.2">
      <c r="A283" s="1" t="s">
        <v>1509</v>
      </c>
      <c r="B283" s="1" t="s">
        <v>1485</v>
      </c>
      <c r="C283" s="2">
        <v>1.3356530822411299E-55</v>
      </c>
      <c r="D283" s="1">
        <v>0.50272857407198301</v>
      </c>
      <c r="E283" s="1">
        <v>0.35199999999999998</v>
      </c>
      <c r="F283" s="1">
        <v>3.4000000000000002E-2</v>
      </c>
      <c r="G283" s="2">
        <v>3.4576051339976201E-51</v>
      </c>
    </row>
    <row r="284" spans="1:7" ht="15" x14ac:dyDescent="0.2">
      <c r="A284" s="1" t="s">
        <v>1522</v>
      </c>
      <c r="B284" s="1" t="s">
        <v>1485</v>
      </c>
      <c r="C284" s="2">
        <v>4.2921940683297399E-55</v>
      </c>
      <c r="D284" s="1">
        <v>0.53561372022186604</v>
      </c>
      <c r="E284" s="1">
        <v>0.27800000000000002</v>
      </c>
      <c r="F284" s="1">
        <v>1.7999999999999999E-2</v>
      </c>
      <c r="G284" s="2">
        <v>1.1111202784685199E-50</v>
      </c>
    </row>
    <row r="285" spans="1:7" ht="15" x14ac:dyDescent="0.2">
      <c r="A285" s="1" t="s">
        <v>1496</v>
      </c>
      <c r="B285" s="1" t="s">
        <v>1485</v>
      </c>
      <c r="C285" s="2">
        <v>1.3772039957193701E-53</v>
      </c>
      <c r="D285" s="1">
        <v>0.70026202805020998</v>
      </c>
      <c r="E285" s="1">
        <v>0.44800000000000001</v>
      </c>
      <c r="F285" s="1">
        <v>0.13500000000000001</v>
      </c>
      <c r="G285" s="2">
        <v>3.5651679837187297E-49</v>
      </c>
    </row>
    <row r="286" spans="1:7" ht="15" x14ac:dyDescent="0.2">
      <c r="A286" s="1" t="s">
        <v>1507</v>
      </c>
      <c r="B286" s="1" t="s">
        <v>1485</v>
      </c>
      <c r="C286" s="2">
        <v>5.8106587304146904E-53</v>
      </c>
      <c r="D286" s="1">
        <v>0.79497655396302502</v>
      </c>
      <c r="E286" s="1">
        <v>0.29099999999999998</v>
      </c>
      <c r="F286" s="1">
        <v>2.1000000000000001E-2</v>
      </c>
      <c r="G286" s="2">
        <v>1.50420522554245E-48</v>
      </c>
    </row>
    <row r="287" spans="1:7" ht="15" x14ac:dyDescent="0.2">
      <c r="A287" s="1" t="s">
        <v>1498</v>
      </c>
      <c r="B287" s="1" t="s">
        <v>1485</v>
      </c>
      <c r="C287" s="2">
        <v>1.7042857264879899E-52</v>
      </c>
      <c r="D287" s="1">
        <v>0.73947141135232297</v>
      </c>
      <c r="E287" s="1">
        <v>0.61299999999999999</v>
      </c>
      <c r="F287" s="1">
        <v>0.27100000000000002</v>
      </c>
      <c r="G287" s="2">
        <v>4.4118844601594598E-48</v>
      </c>
    </row>
    <row r="288" spans="1:7" ht="15" x14ac:dyDescent="0.2">
      <c r="A288" s="1" t="s">
        <v>1492</v>
      </c>
      <c r="B288" s="1" t="s">
        <v>1485</v>
      </c>
      <c r="C288" s="2">
        <v>5.9702527185436002E-52</v>
      </c>
      <c r="D288" s="1">
        <v>0.56589234253717402</v>
      </c>
      <c r="E288" s="1">
        <v>0.32200000000000001</v>
      </c>
      <c r="F288" s="1">
        <v>4.4999999999999998E-2</v>
      </c>
      <c r="G288" s="2">
        <v>1.5455193212493801E-47</v>
      </c>
    </row>
    <row r="289" spans="1:7" ht="15" x14ac:dyDescent="0.2">
      <c r="A289" s="1" t="s">
        <v>1505</v>
      </c>
      <c r="B289" s="1" t="s">
        <v>1485</v>
      </c>
      <c r="C289" s="2">
        <v>5.7130252966961803E-49</v>
      </c>
      <c r="D289" s="1">
        <v>0.53421433847983402</v>
      </c>
      <c r="E289" s="1">
        <v>0.26100000000000001</v>
      </c>
      <c r="F289" s="1">
        <v>4.2000000000000003E-2</v>
      </c>
      <c r="G289" s="2">
        <v>1.4789308585557401E-44</v>
      </c>
    </row>
    <row r="290" spans="1:7" ht="15" x14ac:dyDescent="0.2">
      <c r="A290" s="1" t="s">
        <v>1556</v>
      </c>
      <c r="B290" s="1" t="s">
        <v>1485</v>
      </c>
      <c r="C290" s="2">
        <v>1.3147295209173799E-46</v>
      </c>
      <c r="D290" s="1">
        <v>0.69911584378789604</v>
      </c>
      <c r="E290" s="1">
        <v>0.374</v>
      </c>
      <c r="F290" s="1">
        <v>8.6999999999999994E-2</v>
      </c>
      <c r="G290" s="2">
        <v>3.40344031079883E-42</v>
      </c>
    </row>
    <row r="291" spans="1:7" ht="15" x14ac:dyDescent="0.2">
      <c r="A291" s="1" t="s">
        <v>1487</v>
      </c>
      <c r="B291" s="1" t="s">
        <v>1485</v>
      </c>
      <c r="C291" s="2">
        <v>2.3588785881794801E-46</v>
      </c>
      <c r="D291" s="1">
        <v>0.54948603563445797</v>
      </c>
      <c r="E291" s="1">
        <v>0.378</v>
      </c>
      <c r="F291" s="1">
        <v>8.6999999999999994E-2</v>
      </c>
      <c r="G291" s="2">
        <v>6.1064290012202202E-42</v>
      </c>
    </row>
    <row r="292" spans="1:7" ht="15" x14ac:dyDescent="0.2">
      <c r="A292" s="1" t="s">
        <v>1554</v>
      </c>
      <c r="B292" s="1" t="s">
        <v>1485</v>
      </c>
      <c r="C292" s="2">
        <v>3.6839279634751298E-46</v>
      </c>
      <c r="D292" s="1">
        <v>0.67451111818739895</v>
      </c>
      <c r="E292" s="1">
        <v>0.39600000000000002</v>
      </c>
      <c r="F292" s="1">
        <v>0.113</v>
      </c>
      <c r="G292" s="2">
        <v>9.5365843190480803E-42</v>
      </c>
    </row>
    <row r="293" spans="1:7" ht="15" x14ac:dyDescent="0.2">
      <c r="A293" s="1" t="s">
        <v>1517</v>
      </c>
      <c r="B293" s="1" t="s">
        <v>1485</v>
      </c>
      <c r="C293" s="2">
        <v>8.0139867350782302E-45</v>
      </c>
      <c r="D293" s="1">
        <v>0.51939861636904805</v>
      </c>
      <c r="E293" s="1">
        <v>0.32600000000000001</v>
      </c>
      <c r="F293" s="1">
        <v>5.2999999999999999E-2</v>
      </c>
      <c r="G293" s="2">
        <v>2.0745807461096999E-40</v>
      </c>
    </row>
    <row r="294" spans="1:7" ht="15" x14ac:dyDescent="0.2">
      <c r="A294" s="1" t="s">
        <v>1504</v>
      </c>
      <c r="B294" s="1" t="s">
        <v>1485</v>
      </c>
      <c r="C294" s="2">
        <v>6.4560848249915502E-44</v>
      </c>
      <c r="D294" s="1">
        <v>0.860934337433921</v>
      </c>
      <c r="E294" s="1">
        <v>0.82199999999999995</v>
      </c>
      <c r="F294" s="1">
        <v>0.53900000000000003</v>
      </c>
      <c r="G294" s="2">
        <v>1.67128667864556E-39</v>
      </c>
    </row>
    <row r="295" spans="1:7" ht="15" x14ac:dyDescent="0.2">
      <c r="A295" s="1" t="s">
        <v>1538</v>
      </c>
      <c r="B295" s="1" t="s">
        <v>1485</v>
      </c>
      <c r="C295" s="2">
        <v>2.6785151554432899E-43</v>
      </c>
      <c r="D295" s="1">
        <v>0.64441783360788996</v>
      </c>
      <c r="E295" s="1">
        <v>0.39600000000000002</v>
      </c>
      <c r="F295" s="1">
        <v>0.14299999999999999</v>
      </c>
      <c r="G295" s="2">
        <v>6.9338721828960398E-39</v>
      </c>
    </row>
    <row r="296" spans="1:7" ht="15" x14ac:dyDescent="0.2">
      <c r="A296" s="1" t="s">
        <v>1536</v>
      </c>
      <c r="B296" s="1" t="s">
        <v>1485</v>
      </c>
      <c r="C296" s="2">
        <v>4.8374211553667002E-42</v>
      </c>
      <c r="D296" s="1">
        <v>0.69388034784596198</v>
      </c>
      <c r="E296" s="1">
        <v>0.43</v>
      </c>
      <c r="F296" s="1">
        <v>0.14399999999999999</v>
      </c>
      <c r="G296" s="2">
        <v>1.2522632144897799E-37</v>
      </c>
    </row>
    <row r="297" spans="1:7" ht="15" x14ac:dyDescent="0.2">
      <c r="A297" s="1" t="s">
        <v>1501</v>
      </c>
      <c r="B297" s="1" t="s">
        <v>1485</v>
      </c>
      <c r="C297" s="2">
        <v>1.3231170603599101E-40</v>
      </c>
      <c r="D297" s="1">
        <v>0.81048873131332</v>
      </c>
      <c r="E297" s="1">
        <v>0.59599999999999997</v>
      </c>
      <c r="F297" s="1">
        <v>0.32900000000000001</v>
      </c>
      <c r="G297" s="2">
        <v>3.4251531341537098E-36</v>
      </c>
    </row>
    <row r="298" spans="1:7" ht="15" x14ac:dyDescent="0.2">
      <c r="A298" s="1" t="s">
        <v>1511</v>
      </c>
      <c r="B298" s="1" t="s">
        <v>1485</v>
      </c>
      <c r="C298" s="2">
        <v>3.8538491684209298E-40</v>
      </c>
      <c r="D298" s="1">
        <v>0.69213654217643095</v>
      </c>
      <c r="E298" s="1">
        <v>0.58699999999999997</v>
      </c>
      <c r="F298" s="1">
        <v>0.29099999999999998</v>
      </c>
      <c r="G298" s="2">
        <v>9.97645934229126E-36</v>
      </c>
    </row>
    <row r="299" spans="1:7" ht="15" x14ac:dyDescent="0.2">
      <c r="A299" s="1" t="s">
        <v>1528</v>
      </c>
      <c r="B299" s="1" t="s">
        <v>1485</v>
      </c>
      <c r="C299" s="2">
        <v>6.3136736046534804E-38</v>
      </c>
      <c r="D299" s="1">
        <v>0.62371572337668602</v>
      </c>
      <c r="E299" s="1">
        <v>0.53500000000000003</v>
      </c>
      <c r="F299" s="1">
        <v>0.26200000000000001</v>
      </c>
      <c r="G299" s="2">
        <v>1.6344206860366499E-33</v>
      </c>
    </row>
    <row r="300" spans="1:7" ht="15" x14ac:dyDescent="0.2">
      <c r="A300" s="1" t="s">
        <v>1520</v>
      </c>
      <c r="B300" s="1" t="s">
        <v>1485</v>
      </c>
      <c r="C300" s="2">
        <v>2.3660701162418402E-37</v>
      </c>
      <c r="D300" s="1">
        <v>0.51104272727270805</v>
      </c>
      <c r="E300" s="1">
        <v>0.29099999999999998</v>
      </c>
      <c r="F300" s="1">
        <v>5.8999999999999997E-2</v>
      </c>
      <c r="G300" s="2">
        <v>6.1250457099152503E-33</v>
      </c>
    </row>
    <row r="301" spans="1:7" ht="15" x14ac:dyDescent="0.2">
      <c r="A301" s="1" t="s">
        <v>1524</v>
      </c>
      <c r="B301" s="1" t="s">
        <v>1485</v>
      </c>
      <c r="C301" s="2">
        <v>4.0453741177650602E-37</v>
      </c>
      <c r="D301" s="1">
        <v>0.60407242948125905</v>
      </c>
      <c r="E301" s="1">
        <v>0.3</v>
      </c>
      <c r="F301" s="1">
        <v>4.4999999999999998E-2</v>
      </c>
      <c r="G301" s="2">
        <v>1.04722599786584E-32</v>
      </c>
    </row>
    <row r="302" spans="1:7" ht="15" x14ac:dyDescent="0.2">
      <c r="A302" s="1" t="s">
        <v>1510</v>
      </c>
      <c r="B302" s="1" t="s">
        <v>1485</v>
      </c>
      <c r="C302" s="2">
        <v>5.0271158541719499E-36</v>
      </c>
      <c r="D302" s="1">
        <v>0.74517574769181405</v>
      </c>
      <c r="E302" s="1">
        <v>0.748</v>
      </c>
      <c r="F302" s="1">
        <v>0.61799999999999999</v>
      </c>
      <c r="G302" s="2">
        <v>1.3013694811694899E-31</v>
      </c>
    </row>
    <row r="303" spans="1:7" ht="15" x14ac:dyDescent="0.2">
      <c r="A303" s="1" t="s">
        <v>1555</v>
      </c>
      <c r="B303" s="1" t="s">
        <v>1485</v>
      </c>
      <c r="C303" s="2">
        <v>3.8002601500379398E-34</v>
      </c>
      <c r="D303" s="1">
        <v>0.57723408538840004</v>
      </c>
      <c r="E303" s="1">
        <v>0.439</v>
      </c>
      <c r="F303" s="1">
        <v>0.13700000000000001</v>
      </c>
      <c r="G303" s="2">
        <v>9.8377334504032106E-30</v>
      </c>
    </row>
    <row r="304" spans="1:7" ht="15" x14ac:dyDescent="0.2">
      <c r="A304" s="1" t="s">
        <v>1541</v>
      </c>
      <c r="B304" s="1" t="s">
        <v>1485</v>
      </c>
      <c r="C304" s="2">
        <v>6.42696688373895E-34</v>
      </c>
      <c r="D304" s="1">
        <v>0.64346715210171901</v>
      </c>
      <c r="E304" s="1">
        <v>0.33</v>
      </c>
      <c r="F304" s="1">
        <v>7.0000000000000007E-2</v>
      </c>
      <c r="G304" s="2">
        <v>1.6637489171935E-29</v>
      </c>
    </row>
    <row r="305" spans="1:7" ht="15" x14ac:dyDescent="0.2">
      <c r="A305" s="1" t="s">
        <v>1506</v>
      </c>
      <c r="B305" s="1" t="s">
        <v>1485</v>
      </c>
      <c r="C305" s="2">
        <v>8.1381674426194301E-33</v>
      </c>
      <c r="D305" s="1">
        <v>0.53550924091532803</v>
      </c>
      <c r="E305" s="1">
        <v>0.35699999999999998</v>
      </c>
      <c r="F305" s="1">
        <v>9.1999999999999998E-2</v>
      </c>
      <c r="G305" s="2">
        <v>2.1067274058708902E-28</v>
      </c>
    </row>
    <row r="306" spans="1:7" ht="15" x14ac:dyDescent="0.2">
      <c r="A306" s="1" t="s">
        <v>1557</v>
      </c>
      <c r="B306" s="1" t="s">
        <v>1485</v>
      </c>
      <c r="C306" s="2">
        <v>2.4431113838144101E-32</v>
      </c>
      <c r="D306" s="1">
        <v>0.67100795222253395</v>
      </c>
      <c r="E306" s="1">
        <v>0.61699999999999999</v>
      </c>
      <c r="F306" s="1">
        <v>0.34300000000000003</v>
      </c>
      <c r="G306" s="2">
        <v>6.3244824392803702E-28</v>
      </c>
    </row>
    <row r="307" spans="1:7" ht="15" x14ac:dyDescent="0.2">
      <c r="A307" s="1" t="s">
        <v>1547</v>
      </c>
      <c r="B307" s="1" t="s">
        <v>1485</v>
      </c>
      <c r="C307" s="2">
        <v>4.5570088872125198E-32</v>
      </c>
      <c r="D307" s="1">
        <v>0.61798836977588301</v>
      </c>
      <c r="E307" s="1">
        <v>0.33</v>
      </c>
      <c r="F307" s="1">
        <v>0.14499999999999999</v>
      </c>
      <c r="G307" s="2">
        <v>1.1796728906326999E-27</v>
      </c>
    </row>
    <row r="308" spans="1:7" ht="15" x14ac:dyDescent="0.2">
      <c r="A308" s="1" t="s">
        <v>1553</v>
      </c>
      <c r="B308" s="1" t="s">
        <v>1485</v>
      </c>
      <c r="C308" s="2">
        <v>2.3588993439947102E-31</v>
      </c>
      <c r="D308" s="1">
        <v>0.65880452701790604</v>
      </c>
      <c r="E308" s="1">
        <v>0.53500000000000003</v>
      </c>
      <c r="F308" s="1">
        <v>0.25</v>
      </c>
      <c r="G308" s="2">
        <v>6.10648273179909E-27</v>
      </c>
    </row>
    <row r="309" spans="1:7" ht="15" x14ac:dyDescent="0.2">
      <c r="A309" s="1" t="s">
        <v>1529</v>
      </c>
      <c r="B309" s="1" t="s">
        <v>1485</v>
      </c>
      <c r="C309" s="2">
        <v>1.18550721529114E-30</v>
      </c>
      <c r="D309" s="1">
        <v>0.70149095688844698</v>
      </c>
      <c r="E309" s="1">
        <v>0.86099999999999999</v>
      </c>
      <c r="F309" s="1">
        <v>0.67800000000000005</v>
      </c>
      <c r="G309" s="2">
        <v>3.0689225282241797E-26</v>
      </c>
    </row>
    <row r="310" spans="1:7" ht="15" x14ac:dyDescent="0.2">
      <c r="A310" s="1" t="s">
        <v>1537</v>
      </c>
      <c r="B310" s="1" t="s">
        <v>1485</v>
      </c>
      <c r="C310" s="2">
        <v>3.2753139917150502E-29</v>
      </c>
      <c r="D310" s="1">
        <v>0.55604450835323005</v>
      </c>
      <c r="E310" s="1">
        <v>0.59099999999999997</v>
      </c>
      <c r="F310" s="1">
        <v>0.33800000000000002</v>
      </c>
      <c r="G310" s="2">
        <v>8.4788053303527494E-25</v>
      </c>
    </row>
    <row r="311" spans="1:7" ht="15" x14ac:dyDescent="0.2">
      <c r="A311" s="1" t="s">
        <v>1534</v>
      </c>
      <c r="B311" s="1" t="s">
        <v>1485</v>
      </c>
      <c r="C311" s="2">
        <v>7.2312709422509303E-29</v>
      </c>
      <c r="D311" s="1">
        <v>0.64515214470709803</v>
      </c>
      <c r="E311" s="1">
        <v>0.752</v>
      </c>
      <c r="F311" s="1">
        <v>0.57499999999999996</v>
      </c>
      <c r="G311" s="2">
        <v>1.8719591088205001E-24</v>
      </c>
    </row>
    <row r="312" spans="1:7" ht="15" x14ac:dyDescent="0.2">
      <c r="A312" s="1" t="s">
        <v>1513</v>
      </c>
      <c r="B312" s="1" t="s">
        <v>1485</v>
      </c>
      <c r="C312" s="2">
        <v>5.3405999101963298E-28</v>
      </c>
      <c r="D312" s="1">
        <v>0.64094715145102499</v>
      </c>
      <c r="E312" s="1">
        <v>0.41699999999999998</v>
      </c>
      <c r="F312" s="1">
        <v>0.153</v>
      </c>
      <c r="G312" s="2">
        <v>1.38252109875252E-23</v>
      </c>
    </row>
    <row r="313" spans="1:7" ht="15" x14ac:dyDescent="0.2">
      <c r="A313" s="1" t="s">
        <v>1494</v>
      </c>
      <c r="B313" s="1" t="s">
        <v>1485</v>
      </c>
      <c r="C313" s="2">
        <v>4.3888276916096301E-27</v>
      </c>
      <c r="D313" s="1">
        <v>0.51410423311127296</v>
      </c>
      <c r="E313" s="1">
        <v>0.44800000000000001</v>
      </c>
      <c r="F313" s="1">
        <v>0.27300000000000002</v>
      </c>
      <c r="G313" s="2">
        <v>1.13613582452699E-22</v>
      </c>
    </row>
    <row r="314" spans="1:7" ht="15" x14ac:dyDescent="0.2">
      <c r="A314" s="1" t="s">
        <v>1516</v>
      </c>
      <c r="B314" s="1" t="s">
        <v>1485</v>
      </c>
      <c r="C314" s="2">
        <v>2.17999028740052E-21</v>
      </c>
      <c r="D314" s="1">
        <v>0.64237481743038205</v>
      </c>
      <c r="E314" s="1">
        <v>0.79100000000000004</v>
      </c>
      <c r="F314" s="1">
        <v>0.59099999999999997</v>
      </c>
      <c r="G314" s="2">
        <v>5.6433408569937299E-17</v>
      </c>
    </row>
    <row r="315" spans="1:7" ht="15" x14ac:dyDescent="0.2">
      <c r="A315" s="1" t="s">
        <v>1420</v>
      </c>
      <c r="B315" s="1" t="s">
        <v>1485</v>
      </c>
      <c r="C315" s="2">
        <v>2.5076922718761799E-21</v>
      </c>
      <c r="D315" s="1">
        <v>0.58637471412985098</v>
      </c>
      <c r="E315" s="1">
        <v>0.46500000000000002</v>
      </c>
      <c r="F315" s="1">
        <v>0.47499999999999998</v>
      </c>
      <c r="G315" s="2">
        <v>6.4916629842058601E-17</v>
      </c>
    </row>
    <row r="316" spans="1:7" ht="15" x14ac:dyDescent="0.2">
      <c r="A316" s="1" t="s">
        <v>1540</v>
      </c>
      <c r="B316" s="1" t="s">
        <v>1485</v>
      </c>
      <c r="C316" s="2">
        <v>5.2255369999670697E-21</v>
      </c>
      <c r="D316" s="1">
        <v>0.50072845204944705</v>
      </c>
      <c r="E316" s="1">
        <v>0.76500000000000001</v>
      </c>
      <c r="F316" s="1">
        <v>0.63200000000000001</v>
      </c>
      <c r="G316" s="2">
        <v>1.35273476318147E-16</v>
      </c>
    </row>
    <row r="317" spans="1:7" ht="15" x14ac:dyDescent="0.2">
      <c r="A317" s="1" t="s">
        <v>1491</v>
      </c>
      <c r="B317" s="1" t="s">
        <v>1485</v>
      </c>
      <c r="C317" s="2">
        <v>1.07735493823174E-20</v>
      </c>
      <c r="D317" s="1">
        <v>0.52048697514020403</v>
      </c>
      <c r="E317" s="1">
        <v>0.47</v>
      </c>
      <c r="F317" s="1">
        <v>0.252</v>
      </c>
      <c r="G317" s="2">
        <v>2.78894872860051E-16</v>
      </c>
    </row>
    <row r="318" spans="1:7" ht="15" x14ac:dyDescent="0.2">
      <c r="A318" s="1" t="s">
        <v>1548</v>
      </c>
      <c r="B318" s="1" t="s">
        <v>1485</v>
      </c>
      <c r="C318" s="2">
        <v>2.43960472785903E-20</v>
      </c>
      <c r="D318" s="1">
        <v>0.50246453835656602</v>
      </c>
      <c r="E318" s="1">
        <v>0.50900000000000001</v>
      </c>
      <c r="F318" s="1">
        <v>0.29599999999999999</v>
      </c>
      <c r="G318" s="2">
        <v>6.3154047590086704E-16</v>
      </c>
    </row>
    <row r="319" spans="1:7" ht="15" x14ac:dyDescent="0.2">
      <c r="A319" s="1" t="s">
        <v>1543</v>
      </c>
      <c r="B319" s="1" t="s">
        <v>1485</v>
      </c>
      <c r="C319" s="2">
        <v>1.7098307754323001E-18</v>
      </c>
      <c r="D319" s="1">
        <v>0.57526014281228</v>
      </c>
      <c r="E319" s="1">
        <v>0.45200000000000001</v>
      </c>
      <c r="F319" s="1">
        <v>0.217</v>
      </c>
      <c r="G319" s="2">
        <v>4.4262389283615903E-14</v>
      </c>
    </row>
    <row r="320" spans="1:7" ht="15" x14ac:dyDescent="0.2">
      <c r="A320" s="1" t="s">
        <v>1530</v>
      </c>
      <c r="B320" s="1" t="s">
        <v>1485</v>
      </c>
      <c r="C320" s="2">
        <v>8.9075555753185006E-18</v>
      </c>
      <c r="D320" s="1">
        <v>0.57219792593836605</v>
      </c>
      <c r="E320" s="1">
        <v>0.84799999999999998</v>
      </c>
      <c r="F320" s="1">
        <v>0.73699999999999999</v>
      </c>
      <c r="G320" s="2">
        <v>2.3058989117827E-13</v>
      </c>
    </row>
    <row r="321" spans="1:7" ht="15" x14ac:dyDescent="0.2">
      <c r="A321" s="1" t="s">
        <v>1512</v>
      </c>
      <c r="B321" s="1" t="s">
        <v>1485</v>
      </c>
      <c r="C321" s="2">
        <v>2.3433984472380901E-16</v>
      </c>
      <c r="D321" s="1">
        <v>0.51376883085867897</v>
      </c>
      <c r="E321" s="1">
        <v>0.85699999999999998</v>
      </c>
      <c r="F321" s="1">
        <v>0.71799999999999997</v>
      </c>
      <c r="G321" s="2">
        <v>6.0663555603652398E-12</v>
      </c>
    </row>
    <row r="322" spans="1:7" ht="15" x14ac:dyDescent="0.2">
      <c r="A322" s="1" t="s">
        <v>1532</v>
      </c>
      <c r="B322" s="1" t="s">
        <v>1485</v>
      </c>
      <c r="C322" s="2">
        <v>3.1103172104450498E-13</v>
      </c>
      <c r="D322" s="1">
        <v>0.569435747376696</v>
      </c>
      <c r="E322" s="1">
        <v>0.59099999999999997</v>
      </c>
      <c r="F322" s="1">
        <v>0.36299999999999999</v>
      </c>
      <c r="G322" s="2">
        <v>8.0516781626791095E-9</v>
      </c>
    </row>
    <row r="323" spans="1:7" ht="15" x14ac:dyDescent="0.2">
      <c r="A323" s="1" t="s">
        <v>1533</v>
      </c>
      <c r="B323" s="1" t="s">
        <v>1485</v>
      </c>
      <c r="C323" s="2">
        <v>7.4019367500616202E-10</v>
      </c>
      <c r="D323" s="1">
        <v>0.51784480254312104</v>
      </c>
      <c r="E323" s="1">
        <v>0.45700000000000002</v>
      </c>
      <c r="F323" s="1">
        <v>0.28299999999999997</v>
      </c>
      <c r="G323" s="2">
        <v>1.9161393664884499E-5</v>
      </c>
    </row>
    <row r="324" spans="1:7" ht="15" x14ac:dyDescent="0.2">
      <c r="A324" s="1" t="s">
        <v>1234</v>
      </c>
      <c r="B324" s="1" t="s">
        <v>1558</v>
      </c>
      <c r="C324" s="2">
        <v>6.3876112759746798E-265</v>
      </c>
      <c r="D324" s="1">
        <v>1.14810785469708</v>
      </c>
      <c r="E324" s="1">
        <v>0.44800000000000001</v>
      </c>
      <c r="F324" s="1">
        <v>7.2999999999999995E-2</v>
      </c>
      <c r="G324" s="2">
        <v>1.6535609310115701E-260</v>
      </c>
    </row>
    <row r="325" spans="1:7" ht="15" x14ac:dyDescent="0.2">
      <c r="A325" s="1" t="s">
        <v>2086</v>
      </c>
      <c r="B325" s="1" t="s">
        <v>1558</v>
      </c>
      <c r="C325" s="2">
        <v>6.63631339120932E-253</v>
      </c>
      <c r="D325" s="1">
        <v>0.88597788188947602</v>
      </c>
      <c r="E325" s="1">
        <v>0.438</v>
      </c>
      <c r="F325" s="1">
        <v>3.9E-2</v>
      </c>
      <c r="G325" s="2">
        <v>1.71794244758236E-248</v>
      </c>
    </row>
    <row r="326" spans="1:7" ht="15" x14ac:dyDescent="0.2">
      <c r="A326" s="1" t="s">
        <v>1567</v>
      </c>
      <c r="B326" s="1" t="s">
        <v>1558</v>
      </c>
      <c r="C326" s="2">
        <v>9.0456100493718906E-213</v>
      </c>
      <c r="D326" s="1">
        <v>0.80601317070508305</v>
      </c>
      <c r="E326" s="1">
        <v>0.28899999999999998</v>
      </c>
      <c r="F326" s="1">
        <v>7.0000000000000007E-2</v>
      </c>
      <c r="G326" s="2">
        <v>2.3416370734809001E-208</v>
      </c>
    </row>
    <row r="327" spans="1:7" ht="15" x14ac:dyDescent="0.2">
      <c r="A327" s="1" t="s">
        <v>1570</v>
      </c>
      <c r="B327" s="1" t="s">
        <v>1558</v>
      </c>
      <c r="C327" s="2">
        <v>4.4433866201448202E-172</v>
      </c>
      <c r="D327" s="1">
        <v>0.547334756215203</v>
      </c>
      <c r="E327" s="1">
        <v>0.312</v>
      </c>
      <c r="F327" s="1">
        <v>1.2999999999999999E-2</v>
      </c>
      <c r="G327" s="2">
        <v>1.15025949435689E-167</v>
      </c>
    </row>
    <row r="328" spans="1:7" ht="15" x14ac:dyDescent="0.2">
      <c r="A328" s="1" t="s">
        <v>1559</v>
      </c>
      <c r="B328" s="1" t="s">
        <v>1558</v>
      </c>
      <c r="C328" s="2">
        <v>3.38318049956622E-163</v>
      </c>
      <c r="D328" s="1">
        <v>0.89774277118414403</v>
      </c>
      <c r="E328" s="1">
        <v>0.29799999999999999</v>
      </c>
      <c r="F328" s="1">
        <v>1.9E-2</v>
      </c>
      <c r="G328" s="2">
        <v>8.7580393592270704E-159</v>
      </c>
    </row>
    <row r="329" spans="1:7" ht="15" x14ac:dyDescent="0.2">
      <c r="A329" s="1" t="s">
        <v>1571</v>
      </c>
      <c r="B329" s="1" t="s">
        <v>1558</v>
      </c>
      <c r="C329" s="2">
        <v>3.19214304470918E-155</v>
      </c>
      <c r="D329" s="1">
        <v>0.98075538454468203</v>
      </c>
      <c r="E329" s="1">
        <v>0.27100000000000002</v>
      </c>
      <c r="F329" s="1">
        <v>0.02</v>
      </c>
      <c r="G329" s="2">
        <v>8.26350069983865E-151</v>
      </c>
    </row>
    <row r="330" spans="1:7" ht="15" x14ac:dyDescent="0.2">
      <c r="A330" s="1" t="s">
        <v>1572</v>
      </c>
      <c r="B330" s="1" t="s">
        <v>1558</v>
      </c>
      <c r="C330" s="2">
        <v>4.04038522801362E-152</v>
      </c>
      <c r="D330" s="1">
        <v>0.76961912361279206</v>
      </c>
      <c r="E330" s="1">
        <v>0.316</v>
      </c>
      <c r="F330" s="1">
        <v>3.4000000000000002E-2</v>
      </c>
      <c r="G330" s="2">
        <v>1.04593452397589E-147</v>
      </c>
    </row>
    <row r="331" spans="1:7" ht="15" x14ac:dyDescent="0.2">
      <c r="A331" s="1" t="s">
        <v>1569</v>
      </c>
      <c r="B331" s="1" t="s">
        <v>1558</v>
      </c>
      <c r="C331" s="2">
        <v>2.7162713578301599E-104</v>
      </c>
      <c r="D331" s="1">
        <v>0.667469050783985</v>
      </c>
      <c r="E331" s="1">
        <v>0.51600000000000001</v>
      </c>
      <c r="F331" s="1">
        <v>0.29699999999999999</v>
      </c>
      <c r="G331" s="2">
        <v>7.03161166401494E-100</v>
      </c>
    </row>
    <row r="332" spans="1:7" ht="15" x14ac:dyDescent="0.2">
      <c r="A332" s="1" t="s">
        <v>1562</v>
      </c>
      <c r="B332" s="1" t="s">
        <v>1558</v>
      </c>
      <c r="C332" s="2">
        <v>5.91217623236215E-99</v>
      </c>
      <c r="D332" s="1">
        <v>0.63922932817024003</v>
      </c>
      <c r="E332" s="1">
        <v>0.40699999999999997</v>
      </c>
      <c r="F332" s="1">
        <v>0.14699999999999999</v>
      </c>
      <c r="G332" s="2">
        <v>1.5304850612715899E-94</v>
      </c>
    </row>
    <row r="333" spans="1:7" ht="15" x14ac:dyDescent="0.2">
      <c r="A333" s="1" t="s">
        <v>1566</v>
      </c>
      <c r="B333" s="1" t="s">
        <v>1558</v>
      </c>
      <c r="C333" s="2">
        <v>2.13538095326819E-95</v>
      </c>
      <c r="D333" s="1">
        <v>0.57681089526769702</v>
      </c>
      <c r="E333" s="1">
        <v>0.33800000000000002</v>
      </c>
      <c r="F333" s="1">
        <v>6.9000000000000006E-2</v>
      </c>
      <c r="G333" s="2">
        <v>5.5278606737253698E-91</v>
      </c>
    </row>
    <row r="334" spans="1:7" ht="15" x14ac:dyDescent="0.2">
      <c r="A334" s="1" t="s">
        <v>1574</v>
      </c>
      <c r="B334" s="1" t="s">
        <v>1558</v>
      </c>
      <c r="C334" s="2">
        <v>4.1033354414640701E-95</v>
      </c>
      <c r="D334" s="1">
        <v>0.73991445975283698</v>
      </c>
      <c r="E334" s="1">
        <v>0.53400000000000003</v>
      </c>
      <c r="F334" s="1">
        <v>0.313</v>
      </c>
      <c r="G334" s="2">
        <v>1.0622304457318E-90</v>
      </c>
    </row>
    <row r="335" spans="1:7" ht="15" x14ac:dyDescent="0.2">
      <c r="A335" s="1" t="s">
        <v>1563</v>
      </c>
      <c r="B335" s="1" t="s">
        <v>1558</v>
      </c>
      <c r="C335" s="2">
        <v>7.7304881903722403E-94</v>
      </c>
      <c r="D335" s="1">
        <v>0.63587782457923403</v>
      </c>
      <c r="E335" s="1">
        <v>0.26100000000000001</v>
      </c>
      <c r="F335" s="1">
        <v>2.9000000000000001E-2</v>
      </c>
      <c r="G335" s="2">
        <v>2.0011914778416599E-89</v>
      </c>
    </row>
    <row r="336" spans="1:7" ht="15" x14ac:dyDescent="0.2">
      <c r="A336" s="1" t="s">
        <v>1564</v>
      </c>
      <c r="B336" s="1" t="s">
        <v>1558</v>
      </c>
      <c r="C336" s="2">
        <v>5.1270060135769599E-79</v>
      </c>
      <c r="D336" s="1">
        <v>0.53833910188165401</v>
      </c>
      <c r="E336" s="1">
        <v>0.35699999999999998</v>
      </c>
      <c r="F336" s="1">
        <v>8.3000000000000004E-2</v>
      </c>
      <c r="G336" s="2">
        <v>1.3272280467346701E-74</v>
      </c>
    </row>
    <row r="337" spans="1:7" ht="15" x14ac:dyDescent="0.2">
      <c r="A337" s="1" t="s">
        <v>1573</v>
      </c>
      <c r="B337" s="1" t="s">
        <v>1558</v>
      </c>
      <c r="C337" s="2">
        <v>6.3835512088885698E-72</v>
      </c>
      <c r="D337" s="1">
        <v>0.53985072437979098</v>
      </c>
      <c r="E337" s="1">
        <v>0.309</v>
      </c>
      <c r="F337" s="1">
        <v>0.10299999999999999</v>
      </c>
      <c r="G337" s="2">
        <v>1.6525099014449802E-67</v>
      </c>
    </row>
    <row r="338" spans="1:7" ht="15" x14ac:dyDescent="0.2">
      <c r="A338" s="1" t="s">
        <v>1561</v>
      </c>
      <c r="B338" s="1" t="s">
        <v>1558</v>
      </c>
      <c r="C338" s="2">
        <v>1.40818103672657E-67</v>
      </c>
      <c r="D338" s="1">
        <v>0.50449391981796299</v>
      </c>
      <c r="E338" s="1">
        <v>0.30499999999999999</v>
      </c>
      <c r="F338" s="1">
        <v>0.14299999999999999</v>
      </c>
      <c r="G338" s="2">
        <v>3.6453582497740601E-63</v>
      </c>
    </row>
    <row r="339" spans="1:7" ht="15" x14ac:dyDescent="0.2">
      <c r="A339" s="1" t="s">
        <v>1560</v>
      </c>
      <c r="B339" s="1" t="s">
        <v>1558</v>
      </c>
      <c r="C339" s="2">
        <v>7.9381794147768202E-53</v>
      </c>
      <c r="D339" s="1">
        <v>0.60739113059717997</v>
      </c>
      <c r="E339" s="1">
        <v>0.34100000000000003</v>
      </c>
      <c r="F339" s="1">
        <v>0.13900000000000001</v>
      </c>
      <c r="G339" s="2">
        <v>2.05495650510327E-48</v>
      </c>
    </row>
    <row r="340" spans="1:7" ht="15" x14ac:dyDescent="0.2">
      <c r="A340" s="1" t="s">
        <v>1568</v>
      </c>
      <c r="B340" s="1" t="s">
        <v>1558</v>
      </c>
      <c r="C340" s="2">
        <v>5.9725206873477296E-51</v>
      </c>
      <c r="D340" s="1">
        <v>0.54216227930651495</v>
      </c>
      <c r="E340" s="1">
        <v>0.38</v>
      </c>
      <c r="F340" s="1">
        <v>0.223</v>
      </c>
      <c r="G340" s="2">
        <v>1.5461064303337099E-46</v>
      </c>
    </row>
    <row r="341" spans="1:7" ht="15" x14ac:dyDescent="0.2">
      <c r="A341" s="1" t="s">
        <v>1565</v>
      </c>
      <c r="B341" s="1" t="s">
        <v>1558</v>
      </c>
      <c r="C341" s="2">
        <v>1.1284275214624599E-50</v>
      </c>
      <c r="D341" s="1">
        <v>0.53844474474197501</v>
      </c>
      <c r="E341" s="1">
        <v>0.377</v>
      </c>
      <c r="F341" s="1">
        <v>0.20499999999999999</v>
      </c>
      <c r="G341" s="2">
        <v>2.9211603248098599E-46</v>
      </c>
    </row>
    <row r="342" spans="1:7" ht="15" x14ac:dyDescent="0.2">
      <c r="A342" s="1" t="s">
        <v>321</v>
      </c>
      <c r="B342" s="1" t="s">
        <v>1575</v>
      </c>
      <c r="C342" s="1">
        <v>0</v>
      </c>
      <c r="D342" s="1">
        <v>1.5580606274890001</v>
      </c>
      <c r="E342" s="1">
        <v>0.33800000000000002</v>
      </c>
      <c r="F342" s="1">
        <v>0.105</v>
      </c>
      <c r="G342" s="1">
        <v>0</v>
      </c>
    </row>
    <row r="343" spans="1:7" ht="15" x14ac:dyDescent="0.2">
      <c r="A343" s="1" t="s">
        <v>328</v>
      </c>
      <c r="B343" s="1" t="s">
        <v>1575</v>
      </c>
      <c r="C343" s="1">
        <v>0</v>
      </c>
      <c r="D343" s="1">
        <v>1.27893701894199</v>
      </c>
      <c r="E343" s="1">
        <v>0.4</v>
      </c>
      <c r="F343" s="1">
        <v>3.5000000000000003E-2</v>
      </c>
      <c r="G343" s="1">
        <v>0</v>
      </c>
    </row>
    <row r="344" spans="1:7" ht="15" x14ac:dyDescent="0.2">
      <c r="A344" s="1" t="s">
        <v>352</v>
      </c>
      <c r="B344" s="1" t="s">
        <v>1575</v>
      </c>
      <c r="C344" s="1">
        <v>0</v>
      </c>
      <c r="D344" s="1">
        <v>1.1334290797539599</v>
      </c>
      <c r="E344" s="1">
        <v>0.378</v>
      </c>
      <c r="F344" s="1">
        <v>4.1000000000000002E-2</v>
      </c>
      <c r="G344" s="1">
        <v>0</v>
      </c>
    </row>
    <row r="345" spans="1:7" ht="15" x14ac:dyDescent="0.2">
      <c r="A345" s="1" t="s">
        <v>354</v>
      </c>
      <c r="B345" s="1" t="s">
        <v>1575</v>
      </c>
      <c r="C345" s="1">
        <v>0</v>
      </c>
      <c r="D345" s="1">
        <v>1.0792677240428801</v>
      </c>
      <c r="E345" s="1">
        <v>0.34200000000000003</v>
      </c>
      <c r="F345" s="1">
        <v>6.5000000000000002E-2</v>
      </c>
      <c r="G345" s="1">
        <v>0</v>
      </c>
    </row>
    <row r="346" spans="1:7" ht="15" x14ac:dyDescent="0.2">
      <c r="A346" s="1" t="s">
        <v>377</v>
      </c>
      <c r="B346" s="1" t="s">
        <v>1575</v>
      </c>
      <c r="C346" s="1">
        <v>0</v>
      </c>
      <c r="D346" s="1">
        <v>0.83142448636911104</v>
      </c>
      <c r="E346" s="1">
        <v>0.32900000000000001</v>
      </c>
      <c r="F346" s="1">
        <v>0.03</v>
      </c>
      <c r="G346" s="1">
        <v>0</v>
      </c>
    </row>
    <row r="347" spans="1:7" ht="15" x14ac:dyDescent="0.2">
      <c r="A347" s="1" t="s">
        <v>369</v>
      </c>
      <c r="B347" s="1" t="s">
        <v>1575</v>
      </c>
      <c r="C347" s="1">
        <v>0</v>
      </c>
      <c r="D347" s="1">
        <v>0.82903396951030095</v>
      </c>
      <c r="E347" s="1">
        <v>0.33300000000000002</v>
      </c>
      <c r="F347" s="1">
        <v>0.01</v>
      </c>
      <c r="G347" s="1">
        <v>0</v>
      </c>
    </row>
    <row r="348" spans="1:7" ht="15" x14ac:dyDescent="0.2">
      <c r="A348" s="1" t="s">
        <v>382</v>
      </c>
      <c r="B348" s="1" t="s">
        <v>1575</v>
      </c>
      <c r="C348" s="1">
        <v>0</v>
      </c>
      <c r="D348" s="1">
        <v>0.74229262588849998</v>
      </c>
      <c r="E348" s="1">
        <v>0.36699999999999999</v>
      </c>
      <c r="F348" s="1">
        <v>7.9000000000000001E-2</v>
      </c>
      <c r="G348" s="1">
        <v>0</v>
      </c>
    </row>
    <row r="349" spans="1:7" ht="15" x14ac:dyDescent="0.2">
      <c r="A349" s="1" t="s">
        <v>1577</v>
      </c>
      <c r="B349" s="1" t="s">
        <v>1575</v>
      </c>
      <c r="C349" s="1">
        <v>0</v>
      </c>
      <c r="D349" s="1">
        <v>0.68635094921046702</v>
      </c>
      <c r="E349" s="1">
        <v>0.27800000000000002</v>
      </c>
      <c r="F349" s="1">
        <v>1.2E-2</v>
      </c>
      <c r="G349" s="1">
        <v>0</v>
      </c>
    </row>
    <row r="350" spans="1:7" ht="15" x14ac:dyDescent="0.2">
      <c r="A350" s="1" t="s">
        <v>1583</v>
      </c>
      <c r="B350" s="1" t="s">
        <v>1575</v>
      </c>
      <c r="C350" s="1">
        <v>0</v>
      </c>
      <c r="D350" s="1">
        <v>0.58193418076535197</v>
      </c>
      <c r="E350" s="1">
        <v>0.27300000000000002</v>
      </c>
      <c r="F350" s="1">
        <v>2.1000000000000001E-2</v>
      </c>
      <c r="G350" s="1">
        <v>0</v>
      </c>
    </row>
    <row r="351" spans="1:7" ht="15" x14ac:dyDescent="0.2">
      <c r="A351" s="1" t="s">
        <v>1582</v>
      </c>
      <c r="B351" s="1" t="s">
        <v>1575</v>
      </c>
      <c r="C351" s="1">
        <v>0</v>
      </c>
      <c r="D351" s="1">
        <v>0.57065788098207504</v>
      </c>
      <c r="E351" s="1">
        <v>0.376</v>
      </c>
      <c r="F351" s="1">
        <v>0.28699999999999998</v>
      </c>
      <c r="G351" s="1">
        <v>0</v>
      </c>
    </row>
    <row r="352" spans="1:7" ht="15" x14ac:dyDescent="0.2">
      <c r="A352" s="1" t="s">
        <v>392</v>
      </c>
      <c r="B352" s="1" t="s">
        <v>1575</v>
      </c>
      <c r="C352" s="2">
        <v>1.3845516896988099E-284</v>
      </c>
      <c r="D352" s="1">
        <v>0.71581569963616698</v>
      </c>
      <c r="E352" s="1">
        <v>0.42799999999999999</v>
      </c>
      <c r="F352" s="1">
        <v>8.2000000000000003E-2</v>
      </c>
      <c r="G352" s="2">
        <v>3.5841889591233E-280</v>
      </c>
    </row>
    <row r="353" spans="1:7" ht="15" x14ac:dyDescent="0.2">
      <c r="A353" s="1" t="s">
        <v>1580</v>
      </c>
      <c r="B353" s="1" t="s">
        <v>1575</v>
      </c>
      <c r="C353" s="2">
        <v>1.74887575182437E-268</v>
      </c>
      <c r="D353" s="1">
        <v>0.60372185116791399</v>
      </c>
      <c r="E353" s="1">
        <v>0.253</v>
      </c>
      <c r="F353" s="1">
        <v>2.3E-2</v>
      </c>
      <c r="G353" s="2">
        <v>4.52731465874774E-264</v>
      </c>
    </row>
    <row r="354" spans="1:7" ht="15" x14ac:dyDescent="0.2">
      <c r="A354" s="1" t="s">
        <v>417</v>
      </c>
      <c r="B354" s="1" t="s">
        <v>1575</v>
      </c>
      <c r="C354" s="2">
        <v>2.2086546946467299E-264</v>
      </c>
      <c r="D354" s="1">
        <v>0.60302763320268105</v>
      </c>
      <c r="E354" s="1">
        <v>0.44700000000000001</v>
      </c>
      <c r="F354" s="1">
        <v>0.193</v>
      </c>
      <c r="G354" s="2">
        <v>5.7175444080319898E-260</v>
      </c>
    </row>
    <row r="355" spans="1:7" ht="15" x14ac:dyDescent="0.2">
      <c r="A355" s="1" t="s">
        <v>1579</v>
      </c>
      <c r="B355" s="1" t="s">
        <v>1575</v>
      </c>
      <c r="C355" s="2">
        <v>5.6590239097066597E-258</v>
      </c>
      <c r="D355" s="1">
        <v>0.66996359216465595</v>
      </c>
      <c r="E355" s="1">
        <v>0.27100000000000002</v>
      </c>
      <c r="F355" s="1">
        <v>7.6999999999999999E-2</v>
      </c>
      <c r="G355" s="2">
        <v>1.46495151950576E-253</v>
      </c>
    </row>
    <row r="356" spans="1:7" ht="15" x14ac:dyDescent="0.2">
      <c r="A356" s="1" t="s">
        <v>1584</v>
      </c>
      <c r="B356" s="1" t="s">
        <v>1575</v>
      </c>
      <c r="C356" s="2">
        <v>5.1874980624024699E-247</v>
      </c>
      <c r="D356" s="1">
        <v>0.58754174237494905</v>
      </c>
      <c r="E356" s="1">
        <v>0.27</v>
      </c>
      <c r="F356" s="1">
        <v>5.5E-2</v>
      </c>
      <c r="G356" s="2">
        <v>1.34288762341413E-242</v>
      </c>
    </row>
    <row r="357" spans="1:7" ht="15" x14ac:dyDescent="0.2">
      <c r="A357" s="1" t="s">
        <v>1578</v>
      </c>
      <c r="B357" s="1" t="s">
        <v>1575</v>
      </c>
      <c r="C357" s="2">
        <v>1.09712954562439E-238</v>
      </c>
      <c r="D357" s="1">
        <v>0.54668873351980496</v>
      </c>
      <c r="E357" s="1">
        <v>0.29199999999999998</v>
      </c>
      <c r="F357" s="1">
        <v>5.8000000000000003E-2</v>
      </c>
      <c r="G357" s="2">
        <v>2.8401392547578502E-234</v>
      </c>
    </row>
    <row r="358" spans="1:7" ht="15" x14ac:dyDescent="0.2">
      <c r="A358" s="1" t="s">
        <v>1585</v>
      </c>
      <c r="B358" s="1" t="s">
        <v>1575</v>
      </c>
      <c r="C358" s="2">
        <v>5.2773053731187998E-216</v>
      </c>
      <c r="D358" s="1">
        <v>0.65592574427666495</v>
      </c>
      <c r="E358" s="1">
        <v>0.56799999999999995</v>
      </c>
      <c r="F358" s="1">
        <v>0.34699999999999998</v>
      </c>
      <c r="G358" s="2">
        <v>1.36613604193926E-211</v>
      </c>
    </row>
    <row r="359" spans="1:7" ht="15" x14ac:dyDescent="0.2">
      <c r="A359" s="1" t="s">
        <v>1586</v>
      </c>
      <c r="B359" s="1" t="s">
        <v>1575</v>
      </c>
      <c r="C359" s="2">
        <v>2.3124327095698398E-214</v>
      </c>
      <c r="D359" s="1">
        <v>0.52959222985690702</v>
      </c>
      <c r="E359" s="1">
        <v>0.38900000000000001</v>
      </c>
      <c r="F359" s="1">
        <v>0.16900000000000001</v>
      </c>
      <c r="G359" s="2">
        <v>5.9861945552634601E-210</v>
      </c>
    </row>
    <row r="360" spans="1:7" ht="15" x14ac:dyDescent="0.2">
      <c r="A360" s="1" t="s">
        <v>1576</v>
      </c>
      <c r="B360" s="1" t="s">
        <v>1575</v>
      </c>
      <c r="C360" s="2">
        <v>2.2936264729136E-197</v>
      </c>
      <c r="D360" s="1">
        <v>0.76141615900986104</v>
      </c>
      <c r="E360" s="1">
        <v>0.27200000000000002</v>
      </c>
      <c r="F360" s="1">
        <v>6.8000000000000005E-2</v>
      </c>
      <c r="G360" s="2">
        <v>5.9375108504314401E-193</v>
      </c>
    </row>
    <row r="361" spans="1:7" ht="15" x14ac:dyDescent="0.2">
      <c r="A361" s="1" t="s">
        <v>410</v>
      </c>
      <c r="B361" s="1" t="s">
        <v>1575</v>
      </c>
      <c r="C361" s="2">
        <v>7.8550737392146899E-193</v>
      </c>
      <c r="D361" s="1">
        <v>0.58825893661534001</v>
      </c>
      <c r="E361" s="1">
        <v>0.28999999999999998</v>
      </c>
      <c r="F361" s="1">
        <v>7.6999999999999999E-2</v>
      </c>
      <c r="G361" s="2">
        <v>2.0334429388705099E-188</v>
      </c>
    </row>
    <row r="362" spans="1:7" ht="15" x14ac:dyDescent="0.2">
      <c r="A362" s="1" t="s">
        <v>1581</v>
      </c>
      <c r="B362" s="1" t="s">
        <v>1575</v>
      </c>
      <c r="C362" s="2">
        <v>2.1573204954508101E-179</v>
      </c>
      <c r="D362" s="1">
        <v>0.510126610460095</v>
      </c>
      <c r="E362" s="1">
        <v>0.45400000000000001</v>
      </c>
      <c r="F362" s="1">
        <v>0.22900000000000001</v>
      </c>
      <c r="G362" s="2">
        <v>5.5846555665735103E-175</v>
      </c>
    </row>
    <row r="363" spans="1:7" ht="15" x14ac:dyDescent="0.2">
      <c r="A363" s="1" t="s">
        <v>1595</v>
      </c>
      <c r="B363" s="1" t="s">
        <v>1587</v>
      </c>
      <c r="C363" s="2">
        <v>8.7407366989791892E-236</v>
      </c>
      <c r="D363" s="1">
        <v>1.3369415414060499</v>
      </c>
      <c r="E363" s="1">
        <v>0.77900000000000003</v>
      </c>
      <c r="F363" s="1">
        <v>0.33700000000000002</v>
      </c>
      <c r="G363" s="2">
        <v>2.2627145092647399E-231</v>
      </c>
    </row>
    <row r="364" spans="1:7" ht="15" x14ac:dyDescent="0.2">
      <c r="A364" s="1" t="s">
        <v>1606</v>
      </c>
      <c r="B364" s="1" t="s">
        <v>1587</v>
      </c>
      <c r="C364" s="2">
        <v>1.7981238959250099E-211</v>
      </c>
      <c r="D364" s="1">
        <v>1.1618951421122901</v>
      </c>
      <c r="E364" s="1">
        <v>0.53800000000000003</v>
      </c>
      <c r="F364" s="1">
        <v>5.1999999999999998E-2</v>
      </c>
      <c r="G364" s="2">
        <v>4.6548033293810799E-207</v>
      </c>
    </row>
    <row r="365" spans="1:7" ht="15" x14ac:dyDescent="0.2">
      <c r="A365" s="1" t="s">
        <v>1608</v>
      </c>
      <c r="B365" s="1" t="s">
        <v>1587</v>
      </c>
      <c r="C365" s="2">
        <v>8.8255521433266303E-147</v>
      </c>
      <c r="D365" s="1">
        <v>0.62112263809665103</v>
      </c>
      <c r="E365" s="1">
        <v>0.36099999999999999</v>
      </c>
      <c r="F365" s="1">
        <v>0.02</v>
      </c>
      <c r="G365" s="2">
        <v>2.2846706833429701E-142</v>
      </c>
    </row>
    <row r="366" spans="1:7" ht="15" x14ac:dyDescent="0.2">
      <c r="A366" s="1" t="s">
        <v>1594</v>
      </c>
      <c r="B366" s="1" t="s">
        <v>1587</v>
      </c>
      <c r="C366" s="2">
        <v>4.1141113766801098E-119</v>
      </c>
      <c r="D366" s="1">
        <v>0.79070032760055697</v>
      </c>
      <c r="E366" s="1">
        <v>0.46899999999999997</v>
      </c>
      <c r="F366" s="1">
        <v>0.104</v>
      </c>
      <c r="G366" s="2">
        <v>1.06502001208118E-114</v>
      </c>
    </row>
    <row r="367" spans="1:7" ht="15" x14ac:dyDescent="0.2">
      <c r="A367" s="1" t="s">
        <v>1588</v>
      </c>
      <c r="B367" s="1" t="s">
        <v>1587</v>
      </c>
      <c r="C367" s="2">
        <v>2.3279153124791199E-104</v>
      </c>
      <c r="D367" s="1">
        <v>0.56727851128298801</v>
      </c>
      <c r="E367" s="1">
        <v>0.28299999999999997</v>
      </c>
      <c r="F367" s="1">
        <v>1.7999999999999999E-2</v>
      </c>
      <c r="G367" s="2">
        <v>6.0262743694146898E-100</v>
      </c>
    </row>
    <row r="368" spans="1:7" ht="15" x14ac:dyDescent="0.2">
      <c r="A368" s="1" t="s">
        <v>1590</v>
      </c>
      <c r="B368" s="1" t="s">
        <v>1587</v>
      </c>
      <c r="C368" s="2">
        <v>4.04363249790884E-101</v>
      </c>
      <c r="D368" s="1">
        <v>0.80719843895502597</v>
      </c>
      <c r="E368" s="1">
        <v>0.27700000000000002</v>
      </c>
      <c r="F368" s="1">
        <v>1.7999999999999999E-2</v>
      </c>
      <c r="G368" s="2">
        <v>1.0467751447336601E-96</v>
      </c>
    </row>
    <row r="369" spans="1:7" ht="15" x14ac:dyDescent="0.2">
      <c r="A369" s="1" t="s">
        <v>1605</v>
      </c>
      <c r="B369" s="1" t="s">
        <v>1587</v>
      </c>
      <c r="C369" s="2">
        <v>2.0261867261685099E-98</v>
      </c>
      <c r="D369" s="1">
        <v>0.69808633116483298</v>
      </c>
      <c r="E369" s="1">
        <v>0.434</v>
      </c>
      <c r="F369" s="1">
        <v>0.16900000000000001</v>
      </c>
      <c r="G369" s="2">
        <v>5.2451895780324297E-94</v>
      </c>
    </row>
    <row r="370" spans="1:7" ht="15" x14ac:dyDescent="0.2">
      <c r="A370" s="1" t="s">
        <v>1600</v>
      </c>
      <c r="B370" s="1" t="s">
        <v>1587</v>
      </c>
      <c r="C370" s="2">
        <v>2.55003589320345E-98</v>
      </c>
      <c r="D370" s="1">
        <v>1.0540216287837301</v>
      </c>
      <c r="E370" s="1">
        <v>0.26500000000000001</v>
      </c>
      <c r="F370" s="1">
        <v>3.4000000000000002E-2</v>
      </c>
      <c r="G370" s="2">
        <v>6.6012779167357596E-94</v>
      </c>
    </row>
    <row r="371" spans="1:7" ht="15" x14ac:dyDescent="0.2">
      <c r="A371" s="1" t="s">
        <v>1609</v>
      </c>
      <c r="B371" s="1" t="s">
        <v>1587</v>
      </c>
      <c r="C371" s="2">
        <v>2.06841471188349E-94</v>
      </c>
      <c r="D371" s="1">
        <v>0.77417955668301197</v>
      </c>
      <c r="E371" s="1">
        <v>0.25700000000000001</v>
      </c>
      <c r="F371" s="1">
        <v>1.7999999999999999E-2</v>
      </c>
      <c r="G371" s="2">
        <v>5.3545051646527997E-90</v>
      </c>
    </row>
    <row r="372" spans="1:7" ht="15" x14ac:dyDescent="0.2">
      <c r="A372" s="1" t="s">
        <v>405</v>
      </c>
      <c r="B372" s="1" t="s">
        <v>1587</v>
      </c>
      <c r="C372" s="2">
        <v>1.31097839044921E-93</v>
      </c>
      <c r="D372" s="1">
        <v>0.70003983578430296</v>
      </c>
      <c r="E372" s="1">
        <v>0.35199999999999998</v>
      </c>
      <c r="F372" s="1">
        <v>0.05</v>
      </c>
      <c r="G372" s="2">
        <v>3.39372975935587E-89</v>
      </c>
    </row>
    <row r="373" spans="1:7" ht="15" x14ac:dyDescent="0.2">
      <c r="A373" s="1" t="s">
        <v>1602</v>
      </c>
      <c r="B373" s="1" t="s">
        <v>1587</v>
      </c>
      <c r="C373" s="2">
        <v>2.17140098259544E-86</v>
      </c>
      <c r="D373" s="1">
        <v>0.83724787381156196</v>
      </c>
      <c r="E373" s="1">
        <v>0.29599999999999999</v>
      </c>
      <c r="F373" s="1">
        <v>4.3999999999999997E-2</v>
      </c>
      <c r="G373" s="2">
        <v>5.6211057236448205E-82</v>
      </c>
    </row>
    <row r="374" spans="1:7" ht="15" x14ac:dyDescent="0.2">
      <c r="A374" s="1" t="s">
        <v>1589</v>
      </c>
      <c r="B374" s="1" t="s">
        <v>1587</v>
      </c>
      <c r="C374" s="2">
        <v>4.5580609211092299E-86</v>
      </c>
      <c r="D374" s="1">
        <v>0.67492667430178299</v>
      </c>
      <c r="E374" s="1">
        <v>0.25700000000000001</v>
      </c>
      <c r="F374" s="1">
        <v>0.02</v>
      </c>
      <c r="G374" s="2">
        <v>1.17994523064755E-81</v>
      </c>
    </row>
    <row r="375" spans="1:7" ht="15" x14ac:dyDescent="0.2">
      <c r="A375" s="1" t="s">
        <v>403</v>
      </c>
      <c r="B375" s="1" t="s">
        <v>1587</v>
      </c>
      <c r="C375" s="2">
        <v>1.7935172386176501E-85</v>
      </c>
      <c r="D375" s="1">
        <v>0.86052979219083403</v>
      </c>
      <c r="E375" s="1">
        <v>0.36099999999999999</v>
      </c>
      <c r="F375" s="1">
        <v>6.6000000000000003E-2</v>
      </c>
      <c r="G375" s="2">
        <v>4.6428780756095202E-81</v>
      </c>
    </row>
    <row r="376" spans="1:7" ht="15" x14ac:dyDescent="0.2">
      <c r="A376" s="1" t="s">
        <v>1591</v>
      </c>
      <c r="B376" s="1" t="s">
        <v>1587</v>
      </c>
      <c r="C376" s="2">
        <v>8.3477596110180801E-78</v>
      </c>
      <c r="D376" s="1">
        <v>0.58496676969721495</v>
      </c>
      <c r="E376" s="1">
        <v>0.33600000000000002</v>
      </c>
      <c r="F376" s="1">
        <v>5.6000000000000001E-2</v>
      </c>
      <c r="G376" s="2">
        <v>2.1609845305042499E-73</v>
      </c>
    </row>
    <row r="377" spans="1:7" ht="15" x14ac:dyDescent="0.2">
      <c r="A377" s="1" t="s">
        <v>1610</v>
      </c>
      <c r="B377" s="1" t="s">
        <v>1587</v>
      </c>
      <c r="C377" s="2">
        <v>7.2436518117287999E-74</v>
      </c>
      <c r="D377" s="1">
        <v>0.65717846386089396</v>
      </c>
      <c r="E377" s="1">
        <v>0.32700000000000001</v>
      </c>
      <c r="F377" s="1">
        <v>0.125</v>
      </c>
      <c r="G377" s="2">
        <v>1.8751641445022299E-69</v>
      </c>
    </row>
    <row r="378" spans="1:7" ht="15" x14ac:dyDescent="0.2">
      <c r="A378" s="1" t="s">
        <v>1603</v>
      </c>
      <c r="B378" s="1" t="s">
        <v>1587</v>
      </c>
      <c r="C378" s="2">
        <v>1.04707748352706E-72</v>
      </c>
      <c r="D378" s="1">
        <v>0.70536683015900103</v>
      </c>
      <c r="E378" s="1">
        <v>0.76500000000000001</v>
      </c>
      <c r="F378" s="1">
        <v>0.52200000000000002</v>
      </c>
      <c r="G378" s="2">
        <v>2.7105694816064901E-68</v>
      </c>
    </row>
    <row r="379" spans="1:7" ht="15" x14ac:dyDescent="0.2">
      <c r="A379" s="1" t="s">
        <v>1592</v>
      </c>
      <c r="B379" s="1" t="s">
        <v>1587</v>
      </c>
      <c r="C379" s="2">
        <v>2.4538826378610299E-67</v>
      </c>
      <c r="D379" s="1">
        <v>0.76543063036546799</v>
      </c>
      <c r="E379" s="1">
        <v>0.33400000000000002</v>
      </c>
      <c r="F379" s="1">
        <v>6.7000000000000004E-2</v>
      </c>
      <c r="G379" s="2">
        <v>6.3523659846308503E-63</v>
      </c>
    </row>
    <row r="380" spans="1:7" ht="15" x14ac:dyDescent="0.2">
      <c r="A380" s="1" t="s">
        <v>1601</v>
      </c>
      <c r="B380" s="1" t="s">
        <v>1587</v>
      </c>
      <c r="C380" s="2">
        <v>3.4646077313070902E-65</v>
      </c>
      <c r="D380" s="1">
        <v>0.54302253141137402</v>
      </c>
      <c r="E380" s="1">
        <v>0.32100000000000001</v>
      </c>
      <c r="F380" s="1">
        <v>5.5E-2</v>
      </c>
      <c r="G380" s="2">
        <v>8.96883003403467E-61</v>
      </c>
    </row>
    <row r="381" spans="1:7" ht="15" x14ac:dyDescent="0.2">
      <c r="A381" s="1" t="s">
        <v>1607</v>
      </c>
      <c r="B381" s="1" t="s">
        <v>1587</v>
      </c>
      <c r="C381" s="2">
        <v>1.8950231318098899E-59</v>
      </c>
      <c r="D381" s="1">
        <v>0.62944379127369898</v>
      </c>
      <c r="E381" s="1">
        <v>0.38300000000000001</v>
      </c>
      <c r="F381" s="1">
        <v>0.161</v>
      </c>
      <c r="G381" s="2">
        <v>4.9056463813162699E-55</v>
      </c>
    </row>
    <row r="382" spans="1:7" ht="15" x14ac:dyDescent="0.2">
      <c r="A382" s="1" t="s">
        <v>1593</v>
      </c>
      <c r="B382" s="1" t="s">
        <v>1587</v>
      </c>
      <c r="C382" s="2">
        <v>1.2457829188252199E-43</v>
      </c>
      <c r="D382" s="1">
        <v>0.67965449030120595</v>
      </c>
      <c r="E382" s="1">
        <v>0.498</v>
      </c>
      <c r="F382" s="1">
        <v>0.25</v>
      </c>
      <c r="G382" s="2">
        <v>3.2249582419628501E-39</v>
      </c>
    </row>
    <row r="383" spans="1:7" ht="15" x14ac:dyDescent="0.2">
      <c r="A383" s="1" t="s">
        <v>1596</v>
      </c>
      <c r="B383" s="1" t="s">
        <v>1587</v>
      </c>
      <c r="C383" s="2">
        <v>4.8453066750137001E-43</v>
      </c>
      <c r="D383" s="1">
        <v>0.62437830984102805</v>
      </c>
      <c r="E383" s="1">
        <v>0.67300000000000004</v>
      </c>
      <c r="F383" s="1">
        <v>0.51900000000000002</v>
      </c>
      <c r="G383" s="2">
        <v>1.2543045389607999E-38</v>
      </c>
    </row>
    <row r="384" spans="1:7" ht="15" x14ac:dyDescent="0.2">
      <c r="A384" s="1" t="s">
        <v>1599</v>
      </c>
      <c r="B384" s="1" t="s">
        <v>1587</v>
      </c>
      <c r="C384" s="2">
        <v>4.57773037228736E-37</v>
      </c>
      <c r="D384" s="1">
        <v>0.52623944895241803</v>
      </c>
      <c r="E384" s="1">
        <v>0.60399999999999998</v>
      </c>
      <c r="F384" s="1">
        <v>0.36599999999999999</v>
      </c>
      <c r="G384" s="2">
        <v>1.1850370614740299E-32</v>
      </c>
    </row>
    <row r="385" spans="1:7" ht="15" x14ac:dyDescent="0.2">
      <c r="A385" s="1" t="s">
        <v>1423</v>
      </c>
      <c r="B385" s="1" t="s">
        <v>1587</v>
      </c>
      <c r="C385" s="2">
        <v>9.3398292916613294E-36</v>
      </c>
      <c r="D385" s="1">
        <v>0.73964824639898497</v>
      </c>
      <c r="E385" s="1">
        <v>0.76800000000000002</v>
      </c>
      <c r="F385" s="1">
        <v>0.52500000000000002</v>
      </c>
      <c r="G385" s="2">
        <v>2.41780160873237E-31</v>
      </c>
    </row>
    <row r="386" spans="1:7" ht="15" x14ac:dyDescent="0.2">
      <c r="A386" s="1" t="s">
        <v>1604</v>
      </c>
      <c r="B386" s="1" t="s">
        <v>1587</v>
      </c>
      <c r="C386" s="2">
        <v>6.2027278939317597E-33</v>
      </c>
      <c r="D386" s="1">
        <v>0.50192589488725003</v>
      </c>
      <c r="E386" s="1">
        <v>0.44700000000000001</v>
      </c>
      <c r="F386" s="1">
        <v>0.247</v>
      </c>
      <c r="G386" s="2">
        <v>1.60570016990211E-28</v>
      </c>
    </row>
    <row r="387" spans="1:7" ht="15" x14ac:dyDescent="0.2">
      <c r="A387" s="1" t="s">
        <v>1335</v>
      </c>
      <c r="B387" s="1" t="s">
        <v>1587</v>
      </c>
      <c r="C387" s="2">
        <v>5.2450647110478604E-32</v>
      </c>
      <c r="D387" s="1">
        <v>0.55494884897076602</v>
      </c>
      <c r="E387" s="1">
        <v>0.94699999999999995</v>
      </c>
      <c r="F387" s="1">
        <v>0.80500000000000005</v>
      </c>
      <c r="G387" s="2">
        <v>1.3577899017489601E-27</v>
      </c>
    </row>
    <row r="388" spans="1:7" ht="15" x14ac:dyDescent="0.2">
      <c r="A388" s="1" t="s">
        <v>1597</v>
      </c>
      <c r="B388" s="1" t="s">
        <v>1587</v>
      </c>
      <c r="C388" s="2">
        <v>5.9833365790598801E-30</v>
      </c>
      <c r="D388" s="1">
        <v>0.52635528099670004</v>
      </c>
      <c r="E388" s="1">
        <v>0.71</v>
      </c>
      <c r="F388" s="1">
        <v>0.48699999999999999</v>
      </c>
      <c r="G388" s="2">
        <v>1.5489063402212299E-25</v>
      </c>
    </row>
    <row r="389" spans="1:7" ht="15" x14ac:dyDescent="0.2">
      <c r="A389" s="1" t="s">
        <v>1598</v>
      </c>
      <c r="B389" s="1" t="s">
        <v>1587</v>
      </c>
      <c r="C389" s="2">
        <v>3.40985434026797E-29</v>
      </c>
      <c r="D389" s="1">
        <v>0.60655497701649697</v>
      </c>
      <c r="E389" s="1">
        <v>0.63300000000000001</v>
      </c>
      <c r="F389" s="1">
        <v>0.436</v>
      </c>
      <c r="G389" s="2">
        <v>8.8270899306516892E-25</v>
      </c>
    </row>
    <row r="390" spans="1:7" ht="15" x14ac:dyDescent="0.2">
      <c r="A390" s="1" t="s">
        <v>2084</v>
      </c>
      <c r="B390" s="1" t="s">
        <v>1611</v>
      </c>
      <c r="C390" s="1">
        <v>0</v>
      </c>
      <c r="D390" s="1">
        <v>1.9887508961972</v>
      </c>
      <c r="E390" s="1">
        <v>0.71</v>
      </c>
      <c r="F390" s="1">
        <v>6.7000000000000004E-2</v>
      </c>
      <c r="G390" s="1">
        <v>0</v>
      </c>
    </row>
    <row r="391" spans="1:7" ht="15" x14ac:dyDescent="0.2">
      <c r="A391" s="1" t="s">
        <v>1644</v>
      </c>
      <c r="B391" s="1" t="s">
        <v>1611</v>
      </c>
      <c r="C391" s="2">
        <v>3.0542782112729098E-306</v>
      </c>
      <c r="D391" s="1">
        <v>0.90333322861467302</v>
      </c>
      <c r="E391" s="1">
        <v>0.48799999999999999</v>
      </c>
      <c r="F391" s="1">
        <v>6.0000000000000001E-3</v>
      </c>
      <c r="G391" s="2">
        <v>7.9066100055221799E-302</v>
      </c>
    </row>
    <row r="392" spans="1:7" ht="15" x14ac:dyDescent="0.2">
      <c r="A392" s="1" t="s">
        <v>1645</v>
      </c>
      <c r="B392" s="1" t="s">
        <v>1611</v>
      </c>
      <c r="C392" s="2">
        <v>4.2694156728174301E-247</v>
      </c>
      <c r="D392" s="1">
        <v>1.32219117407709</v>
      </c>
      <c r="E392" s="1">
        <v>0.53</v>
      </c>
      <c r="F392" s="1">
        <v>2.1000000000000001E-2</v>
      </c>
      <c r="G392" s="2">
        <v>1.1052236352222499E-242</v>
      </c>
    </row>
    <row r="393" spans="1:7" ht="15" x14ac:dyDescent="0.2">
      <c r="A393" s="1" t="s">
        <v>2085</v>
      </c>
      <c r="B393" s="1" t="s">
        <v>1611</v>
      </c>
      <c r="C393" s="2">
        <v>5.1083875764107903E-228</v>
      </c>
      <c r="D393" s="1">
        <v>1.11590764228291</v>
      </c>
      <c r="E393" s="1">
        <v>0.55700000000000005</v>
      </c>
      <c r="F393" s="1">
        <v>8.2000000000000003E-2</v>
      </c>
      <c r="G393" s="2">
        <v>1.32240829190546E-223</v>
      </c>
    </row>
    <row r="394" spans="1:7" ht="15" x14ac:dyDescent="0.2">
      <c r="A394" s="1" t="s">
        <v>1652</v>
      </c>
      <c r="B394" s="1" t="s">
        <v>1611</v>
      </c>
      <c r="C394" s="2">
        <v>5.6923280994331897E-182</v>
      </c>
      <c r="D394" s="1">
        <v>0.81109391040283996</v>
      </c>
      <c r="E394" s="1">
        <v>0.38600000000000001</v>
      </c>
      <c r="F394" s="1">
        <v>1.2E-2</v>
      </c>
      <c r="G394" s="2">
        <v>1.4735729751002701E-177</v>
      </c>
    </row>
    <row r="395" spans="1:7" ht="15" x14ac:dyDescent="0.2">
      <c r="A395" s="1" t="s">
        <v>1632</v>
      </c>
      <c r="B395" s="1" t="s">
        <v>1611</v>
      </c>
      <c r="C395" s="2">
        <v>8.8710477552463603E-181</v>
      </c>
      <c r="D395" s="1">
        <v>1.1468151137318801</v>
      </c>
      <c r="E395" s="1">
        <v>0.48499999999999999</v>
      </c>
      <c r="F395" s="1">
        <v>4.2000000000000003E-2</v>
      </c>
      <c r="G395" s="2">
        <v>2.29644813240063E-176</v>
      </c>
    </row>
    <row r="396" spans="1:7" ht="15" x14ac:dyDescent="0.2">
      <c r="A396" s="1" t="s">
        <v>1618</v>
      </c>
      <c r="B396" s="1" t="s">
        <v>1611</v>
      </c>
      <c r="C396" s="2">
        <v>6.6029737098348002E-171</v>
      </c>
      <c r="D396" s="1">
        <v>1.50429959296646</v>
      </c>
      <c r="E396" s="1">
        <v>0.53700000000000003</v>
      </c>
      <c r="F396" s="1">
        <v>0.157</v>
      </c>
      <c r="G396" s="2">
        <v>1.70931180426493E-166</v>
      </c>
    </row>
    <row r="397" spans="1:7" ht="15" x14ac:dyDescent="0.2">
      <c r="A397" s="1" t="s">
        <v>1612</v>
      </c>
      <c r="B397" s="1" t="s">
        <v>1611</v>
      </c>
      <c r="C397" s="2">
        <v>3.56210300215377E-170</v>
      </c>
      <c r="D397" s="1">
        <v>0.87677707920167403</v>
      </c>
      <c r="E397" s="1">
        <v>0.307</v>
      </c>
      <c r="F397" s="1">
        <v>6.0000000000000001E-3</v>
      </c>
      <c r="G397" s="2">
        <v>9.2212160416754698E-166</v>
      </c>
    </row>
    <row r="398" spans="1:7" ht="15" x14ac:dyDescent="0.2">
      <c r="A398" s="1" t="s">
        <v>1646</v>
      </c>
      <c r="B398" s="1" t="s">
        <v>1611</v>
      </c>
      <c r="C398" s="2">
        <v>6.7866421072542398E-164</v>
      </c>
      <c r="D398" s="1">
        <v>0.50176259994404504</v>
      </c>
      <c r="E398" s="1">
        <v>0.27500000000000002</v>
      </c>
      <c r="F398" s="1">
        <v>3.0000000000000001E-3</v>
      </c>
      <c r="G398" s="2">
        <v>1.7568580423049101E-159</v>
      </c>
    </row>
    <row r="399" spans="1:7" ht="15" x14ac:dyDescent="0.2">
      <c r="A399" s="1" t="s">
        <v>1643</v>
      </c>
      <c r="B399" s="1" t="s">
        <v>1611</v>
      </c>
      <c r="C399" s="2">
        <v>2.76632862628672E-163</v>
      </c>
      <c r="D399" s="1">
        <v>0.69843482184498396</v>
      </c>
      <c r="E399" s="1">
        <v>0.31900000000000001</v>
      </c>
      <c r="F399" s="1">
        <v>8.0000000000000002E-3</v>
      </c>
      <c r="G399" s="2">
        <v>7.1611949148684303E-159</v>
      </c>
    </row>
    <row r="400" spans="1:7" ht="15" x14ac:dyDescent="0.2">
      <c r="A400" s="1" t="s">
        <v>1623</v>
      </c>
      <c r="B400" s="1" t="s">
        <v>1611</v>
      </c>
      <c r="C400" s="2">
        <v>1.1910077993527201E-161</v>
      </c>
      <c r="D400" s="1">
        <v>1.6449797553644001</v>
      </c>
      <c r="E400" s="1">
        <v>0.86599999999999999</v>
      </c>
      <c r="F400" s="1">
        <v>0.29299999999999998</v>
      </c>
      <c r="G400" s="2">
        <v>3.0831618901843801E-157</v>
      </c>
    </row>
    <row r="401" spans="1:7" ht="15" x14ac:dyDescent="0.2">
      <c r="A401" s="1" t="s">
        <v>1654</v>
      </c>
      <c r="B401" s="1" t="s">
        <v>1611</v>
      </c>
      <c r="C401" s="2">
        <v>4.8644270851139497E-153</v>
      </c>
      <c r="D401" s="1">
        <v>0.87757314233458605</v>
      </c>
      <c r="E401" s="1">
        <v>0.47</v>
      </c>
      <c r="F401" s="1">
        <v>5.8999999999999997E-2</v>
      </c>
      <c r="G401" s="2">
        <v>1.25925423952345E-148</v>
      </c>
    </row>
    <row r="402" spans="1:7" ht="15" x14ac:dyDescent="0.2">
      <c r="A402" s="1" t="s">
        <v>1638</v>
      </c>
      <c r="B402" s="1" t="s">
        <v>1611</v>
      </c>
      <c r="C402" s="2">
        <v>3.7167808954302599E-152</v>
      </c>
      <c r="D402" s="1">
        <v>0.58077977078389798</v>
      </c>
      <c r="E402" s="1">
        <v>0.29699999999999999</v>
      </c>
      <c r="F402" s="1">
        <v>7.0000000000000001E-3</v>
      </c>
      <c r="G402" s="2">
        <v>9.6216307040003201E-148</v>
      </c>
    </row>
    <row r="403" spans="1:7" ht="15" x14ac:dyDescent="0.2">
      <c r="A403" s="1" t="s">
        <v>1613</v>
      </c>
      <c r="B403" s="1" t="s">
        <v>1611</v>
      </c>
      <c r="C403" s="2">
        <v>4.3471227681170998E-144</v>
      </c>
      <c r="D403" s="1">
        <v>0.69898379091372898</v>
      </c>
      <c r="E403" s="1">
        <v>0.35599999999999998</v>
      </c>
      <c r="F403" s="1">
        <v>1.6E-2</v>
      </c>
      <c r="G403" s="2">
        <v>1.12533967098247E-139</v>
      </c>
    </row>
    <row r="404" spans="1:7" ht="15" x14ac:dyDescent="0.2">
      <c r="A404" s="1" t="s">
        <v>1651</v>
      </c>
      <c r="B404" s="1" t="s">
        <v>1611</v>
      </c>
      <c r="C404" s="2">
        <v>2.56728524416556E-130</v>
      </c>
      <c r="D404" s="1">
        <v>0.86878363152327098</v>
      </c>
      <c r="E404" s="1">
        <v>0.35599999999999998</v>
      </c>
      <c r="F404" s="1">
        <v>1.9E-2</v>
      </c>
      <c r="G404" s="2">
        <v>6.6459313115713794E-126</v>
      </c>
    </row>
    <row r="405" spans="1:7" ht="15" x14ac:dyDescent="0.2">
      <c r="A405" s="1" t="s">
        <v>1628</v>
      </c>
      <c r="B405" s="1" t="s">
        <v>1611</v>
      </c>
      <c r="C405" s="2">
        <v>3.5345099234862198E-128</v>
      </c>
      <c r="D405" s="1">
        <v>0.646593010040589</v>
      </c>
      <c r="E405" s="1">
        <v>0.41299999999999998</v>
      </c>
      <c r="F405" s="1">
        <v>3.4000000000000002E-2</v>
      </c>
      <c r="G405" s="2">
        <v>9.1497858389287799E-124</v>
      </c>
    </row>
    <row r="406" spans="1:7" ht="15" x14ac:dyDescent="0.2">
      <c r="A406" s="1" t="s">
        <v>1642</v>
      </c>
      <c r="B406" s="1" t="s">
        <v>1611</v>
      </c>
      <c r="C406" s="2">
        <v>8.3623056222586195E-128</v>
      </c>
      <c r="D406" s="1">
        <v>1.6144264482078401</v>
      </c>
      <c r="E406" s="1">
        <v>0.376</v>
      </c>
      <c r="F406" s="1">
        <v>3.2000000000000001E-2</v>
      </c>
      <c r="G406" s="2">
        <v>2.16475005643409E-123</v>
      </c>
    </row>
    <row r="407" spans="1:7" ht="15" x14ac:dyDescent="0.2">
      <c r="A407" s="1" t="s">
        <v>1637</v>
      </c>
      <c r="B407" s="1" t="s">
        <v>1611</v>
      </c>
      <c r="C407" s="2">
        <v>8.0844411225472404E-112</v>
      </c>
      <c r="D407" s="1">
        <v>0.50370778621427903</v>
      </c>
      <c r="E407" s="1">
        <v>0.27500000000000002</v>
      </c>
      <c r="F407" s="1">
        <v>0.01</v>
      </c>
      <c r="G407" s="2">
        <v>2.0928192733938E-107</v>
      </c>
    </row>
    <row r="408" spans="1:7" ht="15" x14ac:dyDescent="0.2">
      <c r="A408" s="1" t="s">
        <v>1657</v>
      </c>
      <c r="B408" s="1" t="s">
        <v>1611</v>
      </c>
      <c r="C408" s="2">
        <v>2.9870490280568199E-103</v>
      </c>
      <c r="D408" s="1">
        <v>0.88932888693819601</v>
      </c>
      <c r="E408" s="1">
        <v>0.54500000000000004</v>
      </c>
      <c r="F408" s="1">
        <v>0.219</v>
      </c>
      <c r="G408" s="2">
        <v>7.73257381893069E-99</v>
      </c>
    </row>
    <row r="409" spans="1:7" ht="15" x14ac:dyDescent="0.2">
      <c r="A409" s="1" t="s">
        <v>1641</v>
      </c>
      <c r="B409" s="1" t="s">
        <v>1611</v>
      </c>
      <c r="C409" s="2">
        <v>8.6988065500999002E-101</v>
      </c>
      <c r="D409" s="1">
        <v>0.50016670389756301</v>
      </c>
      <c r="E409" s="1">
        <v>0.33900000000000002</v>
      </c>
      <c r="F409" s="1">
        <v>2.8000000000000001E-2</v>
      </c>
      <c r="G409" s="2">
        <v>2.25186005162436E-96</v>
      </c>
    </row>
    <row r="410" spans="1:7" ht="15" x14ac:dyDescent="0.2">
      <c r="A410" s="1" t="s">
        <v>1647</v>
      </c>
      <c r="B410" s="1" t="s">
        <v>1611</v>
      </c>
      <c r="C410" s="2">
        <v>5.3845196067382103E-99</v>
      </c>
      <c r="D410" s="1">
        <v>0.59373229042146103</v>
      </c>
      <c r="E410" s="1">
        <v>0.30199999999999999</v>
      </c>
      <c r="F410" s="1">
        <v>2.1999999999999999E-2</v>
      </c>
      <c r="G410" s="2">
        <v>1.3938905905963199E-94</v>
      </c>
    </row>
    <row r="411" spans="1:7" ht="15" x14ac:dyDescent="0.2">
      <c r="A411" s="1" t="s">
        <v>1634</v>
      </c>
      <c r="B411" s="1" t="s">
        <v>1611</v>
      </c>
      <c r="C411" s="2">
        <v>9.8521063915737202E-98</v>
      </c>
      <c r="D411" s="1">
        <v>0.75139982203793498</v>
      </c>
      <c r="E411" s="1">
        <v>0.26500000000000001</v>
      </c>
      <c r="F411" s="1">
        <v>1.2999999999999999E-2</v>
      </c>
      <c r="G411" s="2">
        <v>2.5504147815866901E-93</v>
      </c>
    </row>
    <row r="412" spans="1:7" ht="15" x14ac:dyDescent="0.2">
      <c r="A412" s="1" t="s">
        <v>1660</v>
      </c>
      <c r="B412" s="1" t="s">
        <v>1611</v>
      </c>
      <c r="C412" s="2">
        <v>6.2923494944714198E-93</v>
      </c>
      <c r="D412" s="1">
        <v>0.74540685187997502</v>
      </c>
      <c r="E412" s="1">
        <v>0.53700000000000003</v>
      </c>
      <c r="F412" s="1">
        <v>0.17699999999999999</v>
      </c>
      <c r="G412" s="2">
        <v>1.62890051363382E-88</v>
      </c>
    </row>
    <row r="413" spans="1:7" ht="15" x14ac:dyDescent="0.2">
      <c r="A413" s="1" t="s">
        <v>1639</v>
      </c>
      <c r="B413" s="1" t="s">
        <v>1611</v>
      </c>
      <c r="C413" s="2">
        <v>2.2478193064419E-92</v>
      </c>
      <c r="D413" s="1">
        <v>0.535036540711328</v>
      </c>
      <c r="E413" s="1">
        <v>0.32900000000000001</v>
      </c>
      <c r="F413" s="1">
        <v>4.2999999999999997E-2</v>
      </c>
      <c r="G413" s="2">
        <v>5.8189298385861496E-88</v>
      </c>
    </row>
    <row r="414" spans="1:7" ht="15" x14ac:dyDescent="0.2">
      <c r="A414" s="1" t="s">
        <v>1622</v>
      </c>
      <c r="B414" s="1" t="s">
        <v>1611</v>
      </c>
      <c r="C414" s="2">
        <v>1.29808213838592E-91</v>
      </c>
      <c r="D414" s="1">
        <v>0.55752048908018403</v>
      </c>
      <c r="E414" s="1">
        <v>0.376</v>
      </c>
      <c r="F414" s="1">
        <v>4.4999999999999998E-2</v>
      </c>
      <c r="G414" s="2">
        <v>3.3603452316396301E-87</v>
      </c>
    </row>
    <row r="415" spans="1:7" ht="15" x14ac:dyDescent="0.2">
      <c r="A415" s="1" t="s">
        <v>1664</v>
      </c>
      <c r="B415" s="1" t="s">
        <v>1611</v>
      </c>
      <c r="C415" s="2">
        <v>8.3116074764360595E-87</v>
      </c>
      <c r="D415" s="1">
        <v>0.54077291327231702</v>
      </c>
      <c r="E415" s="1">
        <v>0.25</v>
      </c>
      <c r="F415" s="1">
        <v>1.4E-2</v>
      </c>
      <c r="G415" s="2">
        <v>2.151625827425E-82</v>
      </c>
    </row>
    <row r="416" spans="1:7" ht="15" x14ac:dyDescent="0.2">
      <c r="A416" s="1" t="s">
        <v>1624</v>
      </c>
      <c r="B416" s="1" t="s">
        <v>1611</v>
      </c>
      <c r="C416" s="2">
        <v>2.6616449564605099E-86</v>
      </c>
      <c r="D416" s="1">
        <v>0.54980807468876403</v>
      </c>
      <c r="E416" s="1">
        <v>0.36399999999999999</v>
      </c>
      <c r="F416" s="1">
        <v>7.0999999999999994E-2</v>
      </c>
      <c r="G416" s="2">
        <v>6.8902002987893195E-82</v>
      </c>
    </row>
    <row r="417" spans="1:7" ht="15" x14ac:dyDescent="0.2">
      <c r="A417" s="1" t="s">
        <v>1658</v>
      </c>
      <c r="B417" s="1" t="s">
        <v>1611</v>
      </c>
      <c r="C417" s="2">
        <v>1.8193481011048399E-85</v>
      </c>
      <c r="D417" s="1">
        <v>0.77587259555706101</v>
      </c>
      <c r="E417" s="1">
        <v>0.307</v>
      </c>
      <c r="F417" s="1">
        <v>0.03</v>
      </c>
      <c r="G417" s="2">
        <v>4.7097464293300999E-81</v>
      </c>
    </row>
    <row r="418" spans="1:7" ht="15" x14ac:dyDescent="0.2">
      <c r="A418" s="1" t="s">
        <v>1650</v>
      </c>
      <c r="B418" s="1" t="s">
        <v>1611</v>
      </c>
      <c r="C418" s="2">
        <v>2.28689902401238E-83</v>
      </c>
      <c r="D418" s="1">
        <v>0.76545647981771603</v>
      </c>
      <c r="E418" s="1">
        <v>0.54200000000000004</v>
      </c>
      <c r="F418" s="1">
        <v>0.20300000000000001</v>
      </c>
      <c r="G418" s="2">
        <v>5.9200955034608598E-79</v>
      </c>
    </row>
    <row r="419" spans="1:7" ht="15" x14ac:dyDescent="0.2">
      <c r="A419" s="1" t="s">
        <v>1648</v>
      </c>
      <c r="B419" s="1" t="s">
        <v>1611</v>
      </c>
      <c r="C419" s="2">
        <v>4.7890885967000301E-81</v>
      </c>
      <c r="D419" s="1">
        <v>0.66974572600709903</v>
      </c>
      <c r="E419" s="1">
        <v>0.40100000000000002</v>
      </c>
      <c r="F419" s="1">
        <v>7.8E-2</v>
      </c>
      <c r="G419" s="2">
        <v>1.2397513650277399E-76</v>
      </c>
    </row>
    <row r="420" spans="1:7" ht="15" x14ac:dyDescent="0.2">
      <c r="A420" s="1" t="s">
        <v>1615</v>
      </c>
      <c r="B420" s="1" t="s">
        <v>1611</v>
      </c>
      <c r="C420" s="2">
        <v>5.78004634814128E-79</v>
      </c>
      <c r="D420" s="1">
        <v>0.79098870209573902</v>
      </c>
      <c r="E420" s="1">
        <v>0.61099999999999999</v>
      </c>
      <c r="F420" s="1">
        <v>0.31</v>
      </c>
      <c r="G420" s="2">
        <v>1.4962805981433301E-74</v>
      </c>
    </row>
    <row r="421" spans="1:7" ht="15" x14ac:dyDescent="0.2">
      <c r="A421" s="1" t="s">
        <v>1655</v>
      </c>
      <c r="B421" s="1" t="s">
        <v>1611</v>
      </c>
      <c r="C421" s="2">
        <v>2.1141628003220001E-77</v>
      </c>
      <c r="D421" s="1">
        <v>0.51385061623305694</v>
      </c>
      <c r="E421" s="1">
        <v>0.31900000000000001</v>
      </c>
      <c r="F421" s="1">
        <v>3.9E-2</v>
      </c>
      <c r="G421" s="2">
        <v>5.47293324119357E-73</v>
      </c>
    </row>
    <row r="422" spans="1:7" ht="15" x14ac:dyDescent="0.2">
      <c r="A422" s="1" t="s">
        <v>1619</v>
      </c>
      <c r="B422" s="1" t="s">
        <v>1611</v>
      </c>
      <c r="C422" s="2">
        <v>8.1332263889495499E-77</v>
      </c>
      <c r="D422" s="1">
        <v>0.50630761820596903</v>
      </c>
      <c r="E422" s="1">
        <v>0.30199999999999999</v>
      </c>
      <c r="F422" s="1">
        <v>4.7E-2</v>
      </c>
      <c r="G422" s="2">
        <v>2.1054483153073699E-72</v>
      </c>
    </row>
    <row r="423" spans="1:7" ht="15" x14ac:dyDescent="0.2">
      <c r="A423" s="1" t="s">
        <v>1662</v>
      </c>
      <c r="B423" s="1" t="s">
        <v>1611</v>
      </c>
      <c r="C423" s="2">
        <v>5.7375854688304501E-75</v>
      </c>
      <c r="D423" s="1">
        <v>0.58583436084259199</v>
      </c>
      <c r="E423" s="1">
        <v>0.35599999999999998</v>
      </c>
      <c r="F423" s="1">
        <v>5.8000000000000003E-2</v>
      </c>
      <c r="G423" s="2">
        <v>1.48528875031614E-70</v>
      </c>
    </row>
    <row r="424" spans="1:7" ht="15" x14ac:dyDescent="0.2">
      <c r="A424" s="1" t="s">
        <v>1616</v>
      </c>
      <c r="B424" s="1" t="s">
        <v>1611</v>
      </c>
      <c r="C424" s="2">
        <v>2.3368459792366701E-69</v>
      </c>
      <c r="D424" s="1">
        <v>0.58141419699947905</v>
      </c>
      <c r="E424" s="1">
        <v>0.41299999999999998</v>
      </c>
      <c r="F424" s="1">
        <v>0.104</v>
      </c>
      <c r="G424" s="2">
        <v>6.0493931864499603E-65</v>
      </c>
    </row>
    <row r="425" spans="1:7" ht="15" x14ac:dyDescent="0.2">
      <c r="A425" s="1" t="s">
        <v>413</v>
      </c>
      <c r="B425" s="1" t="s">
        <v>1611</v>
      </c>
      <c r="C425" s="2">
        <v>3.6576085838963099E-69</v>
      </c>
      <c r="D425" s="1">
        <v>0.78296839839924204</v>
      </c>
      <c r="E425" s="1">
        <v>0.82399999999999995</v>
      </c>
      <c r="F425" s="1">
        <v>0.58299999999999996</v>
      </c>
      <c r="G425" s="2">
        <v>9.4684513411323797E-65</v>
      </c>
    </row>
    <row r="426" spans="1:7" ht="15" x14ac:dyDescent="0.2">
      <c r="A426" s="1" t="s">
        <v>411</v>
      </c>
      <c r="B426" s="1" t="s">
        <v>1611</v>
      </c>
      <c r="C426" s="2">
        <v>1.78496875257642E-62</v>
      </c>
      <c r="D426" s="1">
        <v>0.67060753589168098</v>
      </c>
      <c r="E426" s="1">
        <v>0.502</v>
      </c>
      <c r="F426" s="1">
        <v>0.17499999999999999</v>
      </c>
      <c r="G426" s="2">
        <v>4.62074860979459E-58</v>
      </c>
    </row>
    <row r="427" spans="1:7" ht="15" x14ac:dyDescent="0.2">
      <c r="A427" s="1" t="s">
        <v>1666</v>
      </c>
      <c r="B427" s="1" t="s">
        <v>1611</v>
      </c>
      <c r="C427" s="2">
        <v>4.5298254875257899E-61</v>
      </c>
      <c r="D427" s="1">
        <v>0.81361438849282897</v>
      </c>
      <c r="E427" s="1">
        <v>0.93300000000000005</v>
      </c>
      <c r="F427" s="1">
        <v>0.80400000000000005</v>
      </c>
      <c r="G427" s="2">
        <v>1.1726359239558E-56</v>
      </c>
    </row>
    <row r="428" spans="1:7" ht="15" x14ac:dyDescent="0.2">
      <c r="A428" s="1" t="s">
        <v>1665</v>
      </c>
      <c r="B428" s="1" t="s">
        <v>1611</v>
      </c>
      <c r="C428" s="2">
        <v>6.4091415774768505E-61</v>
      </c>
      <c r="D428" s="1">
        <v>0.77797448061317698</v>
      </c>
      <c r="E428" s="1">
        <v>0.879</v>
      </c>
      <c r="F428" s="1">
        <v>0.78300000000000003</v>
      </c>
      <c r="G428" s="2">
        <v>1.65913448016143E-56</v>
      </c>
    </row>
    <row r="429" spans="1:7" ht="15" x14ac:dyDescent="0.2">
      <c r="A429" s="1" t="s">
        <v>412</v>
      </c>
      <c r="B429" s="1" t="s">
        <v>1611</v>
      </c>
      <c r="C429" s="2">
        <v>7.6998565435931304E-61</v>
      </c>
      <c r="D429" s="1">
        <v>0.74280470408892496</v>
      </c>
      <c r="E429" s="1">
        <v>0.79</v>
      </c>
      <c r="F429" s="1">
        <v>0.47</v>
      </c>
      <c r="G429" s="2">
        <v>1.99326186343995E-56</v>
      </c>
    </row>
    <row r="430" spans="1:7" ht="15" x14ac:dyDescent="0.2">
      <c r="A430" s="1" t="s">
        <v>1627</v>
      </c>
      <c r="B430" s="1" t="s">
        <v>1611</v>
      </c>
      <c r="C430" s="2">
        <v>9.4775438002517502E-60</v>
      </c>
      <c r="D430" s="1">
        <v>0.64478630518027502</v>
      </c>
      <c r="E430" s="1">
        <v>0.58399999999999996</v>
      </c>
      <c r="F430" s="1">
        <v>0.26500000000000001</v>
      </c>
      <c r="G430" s="2">
        <v>2.4534517635711698E-55</v>
      </c>
    </row>
    <row r="431" spans="1:7" ht="15" x14ac:dyDescent="0.2">
      <c r="A431" s="1" t="s">
        <v>1656</v>
      </c>
      <c r="B431" s="1" t="s">
        <v>1611</v>
      </c>
      <c r="C431" s="2">
        <v>5.6175209603979696E-56</v>
      </c>
      <c r="D431" s="1">
        <v>0.85028406227839404</v>
      </c>
      <c r="E431" s="1">
        <v>0.69599999999999995</v>
      </c>
      <c r="F431" s="1">
        <v>0.40500000000000003</v>
      </c>
      <c r="G431" s="2">
        <v>1.4542076510182201E-51</v>
      </c>
    </row>
    <row r="432" spans="1:7" ht="15" x14ac:dyDescent="0.2">
      <c r="A432" s="1" t="s">
        <v>1649</v>
      </c>
      <c r="B432" s="1" t="s">
        <v>1611</v>
      </c>
      <c r="C432" s="2">
        <v>1.0100815389086501E-55</v>
      </c>
      <c r="D432" s="1">
        <v>0.68598754044162602</v>
      </c>
      <c r="E432" s="1">
        <v>0.72299999999999998</v>
      </c>
      <c r="F432" s="1">
        <v>0.434</v>
      </c>
      <c r="G432" s="2">
        <v>2.6147980797728101E-51</v>
      </c>
    </row>
    <row r="433" spans="1:7" ht="15" x14ac:dyDescent="0.2">
      <c r="A433" s="1" t="s">
        <v>1640</v>
      </c>
      <c r="B433" s="1" t="s">
        <v>1611</v>
      </c>
      <c r="C433" s="2">
        <v>2.0555419887472699E-55</v>
      </c>
      <c r="D433" s="1">
        <v>0.51966778168358396</v>
      </c>
      <c r="E433" s="1">
        <v>0.40300000000000002</v>
      </c>
      <c r="F433" s="1">
        <v>0.128</v>
      </c>
      <c r="G433" s="2">
        <v>5.3211815462700499E-51</v>
      </c>
    </row>
    <row r="434" spans="1:7" ht="15" x14ac:dyDescent="0.2">
      <c r="A434" s="1" t="s">
        <v>1631</v>
      </c>
      <c r="B434" s="1" t="s">
        <v>1611</v>
      </c>
      <c r="C434" s="2">
        <v>2.2054221137721302E-55</v>
      </c>
      <c r="D434" s="1">
        <v>0.66089832491175204</v>
      </c>
      <c r="E434" s="1">
        <v>0.54200000000000004</v>
      </c>
      <c r="F434" s="1">
        <v>0.27100000000000002</v>
      </c>
      <c r="G434" s="2">
        <v>5.7091762259219102E-51</v>
      </c>
    </row>
    <row r="435" spans="1:7" ht="15" x14ac:dyDescent="0.2">
      <c r="A435" s="1" t="s">
        <v>1633</v>
      </c>
      <c r="B435" s="1" t="s">
        <v>1611</v>
      </c>
      <c r="C435" s="2">
        <v>4.9950174280363001E-54</v>
      </c>
      <c r="D435" s="1">
        <v>0.75272250845637201</v>
      </c>
      <c r="E435" s="1">
        <v>0.443</v>
      </c>
      <c r="F435" s="1">
        <v>0.28499999999999998</v>
      </c>
      <c r="G435" s="2">
        <v>1.2930601615957599E-49</v>
      </c>
    </row>
    <row r="436" spans="1:7" ht="15" x14ac:dyDescent="0.2">
      <c r="A436" s="1" t="s">
        <v>1667</v>
      </c>
      <c r="B436" s="1" t="s">
        <v>1611</v>
      </c>
      <c r="C436" s="2">
        <v>1.6351189615683299E-51</v>
      </c>
      <c r="D436" s="1">
        <v>0.59713318340672195</v>
      </c>
      <c r="E436" s="1">
        <v>0.36899999999999999</v>
      </c>
      <c r="F436" s="1">
        <v>0.109</v>
      </c>
      <c r="G436" s="2">
        <v>4.2328324558119401E-47</v>
      </c>
    </row>
    <row r="437" spans="1:7" ht="15" x14ac:dyDescent="0.2">
      <c r="A437" s="1" t="s">
        <v>1620</v>
      </c>
      <c r="B437" s="1" t="s">
        <v>1611</v>
      </c>
      <c r="C437" s="2">
        <v>9.0657361083810896E-51</v>
      </c>
      <c r="D437" s="1">
        <v>0.52858599561244501</v>
      </c>
      <c r="E437" s="1">
        <v>0.50700000000000001</v>
      </c>
      <c r="F437" s="1">
        <v>0.19900000000000001</v>
      </c>
      <c r="G437" s="2">
        <v>2.3468471063766099E-46</v>
      </c>
    </row>
    <row r="438" spans="1:7" ht="15" x14ac:dyDescent="0.2">
      <c r="A438" s="1" t="s">
        <v>416</v>
      </c>
      <c r="B438" s="1" t="s">
        <v>1611</v>
      </c>
      <c r="C438" s="2">
        <v>2.19376536908879E-48</v>
      </c>
      <c r="D438" s="1">
        <v>0.71885272771817099</v>
      </c>
      <c r="E438" s="1">
        <v>0.376</v>
      </c>
      <c r="F438" s="1">
        <v>0.127</v>
      </c>
      <c r="G438" s="2">
        <v>5.6790004109601401E-44</v>
      </c>
    </row>
    <row r="439" spans="1:7" ht="15" x14ac:dyDescent="0.2">
      <c r="A439" s="1" t="s">
        <v>1635</v>
      </c>
      <c r="B439" s="1" t="s">
        <v>1611</v>
      </c>
      <c r="C439" s="2">
        <v>6.0686093865920895E-48</v>
      </c>
      <c r="D439" s="1">
        <v>0.55618798641249501</v>
      </c>
      <c r="E439" s="1">
        <v>0.58699999999999997</v>
      </c>
      <c r="F439" s="1">
        <v>0.27500000000000002</v>
      </c>
      <c r="G439" s="2">
        <v>1.57098091190709E-43</v>
      </c>
    </row>
    <row r="440" spans="1:7" ht="15" x14ac:dyDescent="0.2">
      <c r="A440" s="1" t="s">
        <v>1614</v>
      </c>
      <c r="B440" s="1" t="s">
        <v>1611</v>
      </c>
      <c r="C440" s="2">
        <v>1.98514760618833E-46</v>
      </c>
      <c r="D440" s="1">
        <v>0.568699396822406</v>
      </c>
      <c r="E440" s="1">
        <v>0.61899999999999999</v>
      </c>
      <c r="F440" s="1">
        <v>0.33500000000000002</v>
      </c>
      <c r="G440" s="2">
        <v>5.1389516081397298E-42</v>
      </c>
    </row>
    <row r="441" spans="1:7" ht="15" x14ac:dyDescent="0.2">
      <c r="A441" s="1" t="s">
        <v>1617</v>
      </c>
      <c r="B441" s="1" t="s">
        <v>1611</v>
      </c>
      <c r="C441" s="2">
        <v>9.7273467532351199E-46</v>
      </c>
      <c r="D441" s="1">
        <v>0.70801737141856602</v>
      </c>
      <c r="E441" s="1">
        <v>0.438</v>
      </c>
      <c r="F441" s="1">
        <v>0.18099999999999999</v>
      </c>
      <c r="G441" s="2">
        <v>2.5181182540099801E-41</v>
      </c>
    </row>
    <row r="442" spans="1:7" ht="15" x14ac:dyDescent="0.2">
      <c r="A442" s="1" t="s">
        <v>1663</v>
      </c>
      <c r="B442" s="1" t="s">
        <v>1611</v>
      </c>
      <c r="C442" s="2">
        <v>2.5373652162370102E-44</v>
      </c>
      <c r="D442" s="1">
        <v>0.608325619580945</v>
      </c>
      <c r="E442" s="1">
        <v>0.25</v>
      </c>
      <c r="F442" s="1">
        <v>8.6999999999999994E-2</v>
      </c>
      <c r="G442" s="2">
        <v>6.5684773352727497E-40</v>
      </c>
    </row>
    <row r="443" spans="1:7" ht="15" x14ac:dyDescent="0.2">
      <c r="A443" s="1" t="s">
        <v>1629</v>
      </c>
      <c r="B443" s="1" t="s">
        <v>1611</v>
      </c>
      <c r="C443" s="2">
        <v>1.45373317664544E-43</v>
      </c>
      <c r="D443" s="1">
        <v>0.63491983445844002</v>
      </c>
      <c r="E443" s="1">
        <v>0.77</v>
      </c>
      <c r="F443" s="1">
        <v>0.55900000000000005</v>
      </c>
      <c r="G443" s="2">
        <v>3.7632790743820498E-39</v>
      </c>
    </row>
    <row r="444" spans="1:7" ht="15" x14ac:dyDescent="0.2">
      <c r="A444" s="1" t="s">
        <v>1636</v>
      </c>
      <c r="B444" s="1" t="s">
        <v>1611</v>
      </c>
      <c r="C444" s="2">
        <v>2.2970197795800698E-41</v>
      </c>
      <c r="D444" s="1">
        <v>0.52821469624264905</v>
      </c>
      <c r="E444" s="1">
        <v>0.52</v>
      </c>
      <c r="F444" s="1">
        <v>0.29199999999999998</v>
      </c>
      <c r="G444" s="2">
        <v>5.9462951033989303E-37</v>
      </c>
    </row>
    <row r="445" spans="1:7" ht="15" x14ac:dyDescent="0.2">
      <c r="A445" s="1" t="s">
        <v>1626</v>
      </c>
      <c r="B445" s="1" t="s">
        <v>1611</v>
      </c>
      <c r="C445" s="2">
        <v>1.08650216082823E-39</v>
      </c>
      <c r="D445" s="1">
        <v>0.59454904932763997</v>
      </c>
      <c r="E445" s="1">
        <v>0.50700000000000001</v>
      </c>
      <c r="F445" s="1">
        <v>0.28899999999999998</v>
      </c>
      <c r="G445" s="2">
        <v>2.81262814373603E-35</v>
      </c>
    </row>
    <row r="446" spans="1:7" ht="15" x14ac:dyDescent="0.2">
      <c r="A446" s="1" t="s">
        <v>1477</v>
      </c>
      <c r="B446" s="1" t="s">
        <v>1611</v>
      </c>
      <c r="C446" s="2">
        <v>2.81077242573055E-38</v>
      </c>
      <c r="D446" s="1">
        <v>0.57932471434068999</v>
      </c>
      <c r="E446" s="1">
        <v>0.94799999999999995</v>
      </c>
      <c r="F446" s="1">
        <v>0.83799999999999997</v>
      </c>
      <c r="G446" s="2">
        <v>7.2762465784886699E-34</v>
      </c>
    </row>
    <row r="447" spans="1:7" ht="15" x14ac:dyDescent="0.2">
      <c r="A447" s="1" t="s">
        <v>1653</v>
      </c>
      <c r="B447" s="1" t="s">
        <v>1611</v>
      </c>
      <c r="C447" s="2">
        <v>5.7647529483438203E-38</v>
      </c>
      <c r="D447" s="1">
        <v>0.50240372731901894</v>
      </c>
      <c r="E447" s="1">
        <v>0.61099999999999999</v>
      </c>
      <c r="F447" s="1">
        <v>0.33600000000000002</v>
      </c>
      <c r="G447" s="2">
        <v>1.49232159573776E-33</v>
      </c>
    </row>
    <row r="448" spans="1:7" ht="15" x14ac:dyDescent="0.2">
      <c r="A448" s="1" t="s">
        <v>1661</v>
      </c>
      <c r="B448" s="1" t="s">
        <v>1611</v>
      </c>
      <c r="C448" s="2">
        <v>2.9727028387952801E-37</v>
      </c>
      <c r="D448" s="1">
        <v>0.54768085461639604</v>
      </c>
      <c r="E448" s="1">
        <v>0.58199999999999996</v>
      </c>
      <c r="F448" s="1">
        <v>0.29099999999999998</v>
      </c>
      <c r="G448" s="2">
        <v>7.69543583878933E-33</v>
      </c>
    </row>
    <row r="449" spans="1:7" ht="15" x14ac:dyDescent="0.2">
      <c r="A449" s="1" t="s">
        <v>1659</v>
      </c>
      <c r="B449" s="1" t="s">
        <v>1611</v>
      </c>
      <c r="C449" s="2">
        <v>1.6371377050523E-36</v>
      </c>
      <c r="D449" s="1">
        <v>0.55709833683927701</v>
      </c>
      <c r="E449" s="1">
        <v>0.621</v>
      </c>
      <c r="F449" s="1">
        <v>0.35899999999999999</v>
      </c>
      <c r="G449" s="2">
        <v>4.2380583770688802E-32</v>
      </c>
    </row>
    <row r="450" spans="1:7" ht="15" x14ac:dyDescent="0.2">
      <c r="A450" s="1" t="s">
        <v>1439</v>
      </c>
      <c r="B450" s="1" t="s">
        <v>1611</v>
      </c>
      <c r="C450" s="2">
        <v>3.0281417123325203E-36</v>
      </c>
      <c r="D450" s="1">
        <v>0.67858200362832499</v>
      </c>
      <c r="E450" s="1">
        <v>0.68100000000000005</v>
      </c>
      <c r="F450" s="1">
        <v>0.42099999999999999</v>
      </c>
      <c r="G450" s="2">
        <v>7.8389504507152103E-32</v>
      </c>
    </row>
    <row r="451" spans="1:7" ht="15" x14ac:dyDescent="0.2">
      <c r="A451" s="1" t="s">
        <v>1352</v>
      </c>
      <c r="B451" s="1" t="s">
        <v>1611</v>
      </c>
      <c r="C451" s="2">
        <v>4.5080533967710099E-35</v>
      </c>
      <c r="D451" s="1">
        <v>0.83427939895992098</v>
      </c>
      <c r="E451" s="1">
        <v>0.81899999999999995</v>
      </c>
      <c r="F451" s="1">
        <v>0.61599999999999999</v>
      </c>
      <c r="G451" s="2">
        <v>1.16699978282211E-30</v>
      </c>
    </row>
    <row r="452" spans="1:7" ht="15" x14ac:dyDescent="0.2">
      <c r="A452" s="1" t="s">
        <v>1625</v>
      </c>
      <c r="B452" s="1" t="s">
        <v>1611</v>
      </c>
      <c r="C452" s="2">
        <v>7.6104508652075099E-35</v>
      </c>
      <c r="D452" s="1">
        <v>0.50419067394164896</v>
      </c>
      <c r="E452" s="1">
        <v>0.47299999999999998</v>
      </c>
      <c r="F452" s="1">
        <v>0.21099999999999999</v>
      </c>
      <c r="G452" s="2">
        <v>1.9701174154762701E-30</v>
      </c>
    </row>
    <row r="453" spans="1:7" ht="15" x14ac:dyDescent="0.2">
      <c r="A453" s="1" t="s">
        <v>1630</v>
      </c>
      <c r="B453" s="1" t="s">
        <v>1611</v>
      </c>
      <c r="C453" s="2">
        <v>9.4371586194127403E-32</v>
      </c>
      <c r="D453" s="1">
        <v>0.58221657173501395</v>
      </c>
      <c r="E453" s="1">
        <v>0.52500000000000002</v>
      </c>
      <c r="F453" s="1">
        <v>0.374</v>
      </c>
      <c r="G453" s="2">
        <v>2.4429972518073799E-27</v>
      </c>
    </row>
    <row r="454" spans="1:7" ht="15" x14ac:dyDescent="0.2">
      <c r="A454" s="1" t="s">
        <v>1459</v>
      </c>
      <c r="B454" s="1" t="s">
        <v>1611</v>
      </c>
      <c r="C454" s="2">
        <v>2.92228629914058E-31</v>
      </c>
      <c r="D454" s="1">
        <v>0.63258311295696701</v>
      </c>
      <c r="E454" s="1">
        <v>0.72499999999999998</v>
      </c>
      <c r="F454" s="1">
        <v>0.59399999999999997</v>
      </c>
      <c r="G454" s="2">
        <v>7.5649225425852095E-27</v>
      </c>
    </row>
    <row r="455" spans="1:7" ht="15" x14ac:dyDescent="0.2">
      <c r="A455" s="1" t="s">
        <v>1621</v>
      </c>
      <c r="B455" s="1" t="s">
        <v>1611</v>
      </c>
      <c r="C455" s="2">
        <v>4.46926087255339E-24</v>
      </c>
      <c r="D455" s="1">
        <v>0.51587907245590803</v>
      </c>
      <c r="E455" s="1">
        <v>0.41099999999999998</v>
      </c>
      <c r="F455" s="1">
        <v>0.185</v>
      </c>
      <c r="G455" s="2">
        <v>1.1569575620778999E-19</v>
      </c>
    </row>
    <row r="456" spans="1:7" ht="15" x14ac:dyDescent="0.2">
      <c r="A456" s="1" t="s">
        <v>2104</v>
      </c>
      <c r="B456" s="1" t="s">
        <v>1916</v>
      </c>
      <c r="C456" s="1">
        <v>0</v>
      </c>
      <c r="D456" s="1">
        <v>3.26901878908278</v>
      </c>
      <c r="E456" s="1">
        <v>0.92500000000000004</v>
      </c>
      <c r="F456" s="1">
        <v>8.0000000000000002E-3</v>
      </c>
      <c r="G456" s="1">
        <v>0</v>
      </c>
    </row>
    <row r="457" spans="1:7" ht="15" x14ac:dyDescent="0.2">
      <c r="A457" s="1" t="s">
        <v>420</v>
      </c>
      <c r="B457" s="1" t="s">
        <v>1916</v>
      </c>
      <c r="C457" s="1">
        <v>0</v>
      </c>
      <c r="D457" s="1">
        <v>2.97791504009537</v>
      </c>
      <c r="E457" s="1">
        <v>0.86</v>
      </c>
      <c r="F457" s="1">
        <v>1.6E-2</v>
      </c>
      <c r="G457" s="1">
        <v>0</v>
      </c>
    </row>
    <row r="458" spans="1:7" ht="15" x14ac:dyDescent="0.2">
      <c r="A458" s="1" t="s">
        <v>2105</v>
      </c>
      <c r="B458" s="1" t="s">
        <v>1916</v>
      </c>
      <c r="C458" s="1">
        <v>0</v>
      </c>
      <c r="D458" s="1">
        <v>2.7335094081213498</v>
      </c>
      <c r="E458" s="1">
        <v>0.77100000000000002</v>
      </c>
      <c r="F458" s="1">
        <v>1.4E-2</v>
      </c>
      <c r="G458" s="1">
        <v>0</v>
      </c>
    </row>
    <row r="459" spans="1:7" ht="15" x14ac:dyDescent="0.2">
      <c r="A459" s="1" t="s">
        <v>2106</v>
      </c>
      <c r="B459" s="1" t="s">
        <v>1916</v>
      </c>
      <c r="C459" s="1">
        <v>0</v>
      </c>
      <c r="D459" s="1">
        <v>2.4316453002193699</v>
      </c>
      <c r="E459" s="1">
        <v>0.73699999999999999</v>
      </c>
      <c r="F459" s="1">
        <v>4.0000000000000001E-3</v>
      </c>
      <c r="G459" s="1">
        <v>0</v>
      </c>
    </row>
    <row r="460" spans="1:7" ht="15" x14ac:dyDescent="0.2">
      <c r="A460" s="1" t="s">
        <v>426</v>
      </c>
      <c r="B460" s="1" t="s">
        <v>1916</v>
      </c>
      <c r="C460" s="1">
        <v>0</v>
      </c>
      <c r="D460" s="1">
        <v>2.13869585017797</v>
      </c>
      <c r="E460" s="1">
        <v>0.91800000000000004</v>
      </c>
      <c r="F460" s="1">
        <v>0.51</v>
      </c>
      <c r="G460" s="1">
        <v>0</v>
      </c>
    </row>
    <row r="461" spans="1:7" ht="15" x14ac:dyDescent="0.2">
      <c r="A461" s="1" t="s">
        <v>429</v>
      </c>
      <c r="B461" s="1" t="s">
        <v>1916</v>
      </c>
      <c r="C461" s="1">
        <v>0</v>
      </c>
      <c r="D461" s="1">
        <v>1.94945430278112</v>
      </c>
      <c r="E461" s="1">
        <v>0.82599999999999996</v>
      </c>
      <c r="F461" s="1">
        <v>0.375</v>
      </c>
      <c r="G461" s="1">
        <v>0</v>
      </c>
    </row>
    <row r="462" spans="1:7" ht="15" x14ac:dyDescent="0.2">
      <c r="A462" s="1" t="s">
        <v>432</v>
      </c>
      <c r="B462" s="1" t="s">
        <v>1916</v>
      </c>
      <c r="C462" s="1">
        <v>0</v>
      </c>
      <c r="D462" s="1">
        <v>1.7981109386571501</v>
      </c>
      <c r="E462" s="1">
        <v>0.57299999999999995</v>
      </c>
      <c r="F462" s="1">
        <v>2.3E-2</v>
      </c>
      <c r="G462" s="1">
        <v>0</v>
      </c>
    </row>
    <row r="463" spans="1:7" ht="15" x14ac:dyDescent="0.2">
      <c r="A463" s="1" t="s">
        <v>443</v>
      </c>
      <c r="B463" s="1" t="s">
        <v>1916</v>
      </c>
      <c r="C463" s="1">
        <v>0</v>
      </c>
      <c r="D463" s="1">
        <v>1.3915426493910501</v>
      </c>
      <c r="E463" s="1">
        <v>0.60399999999999998</v>
      </c>
      <c r="F463" s="1">
        <v>0.02</v>
      </c>
      <c r="G463" s="1">
        <v>0</v>
      </c>
    </row>
    <row r="464" spans="1:7" ht="15" x14ac:dyDescent="0.2">
      <c r="A464" s="1" t="s">
        <v>445</v>
      </c>
      <c r="B464" s="1" t="s">
        <v>1916</v>
      </c>
      <c r="C464" s="1">
        <v>0</v>
      </c>
      <c r="D464" s="1">
        <v>1.3368263697679299</v>
      </c>
      <c r="E464" s="1">
        <v>0.61799999999999999</v>
      </c>
      <c r="F464" s="1">
        <v>6.0000000000000001E-3</v>
      </c>
      <c r="G464" s="1">
        <v>0</v>
      </c>
    </row>
    <row r="465" spans="1:7" ht="15" x14ac:dyDescent="0.2">
      <c r="A465" s="1" t="s">
        <v>439</v>
      </c>
      <c r="B465" s="1" t="s">
        <v>1916</v>
      </c>
      <c r="C465" s="2">
        <v>1.0010563519391401E-306</v>
      </c>
      <c r="D465" s="1">
        <v>1.5467599729739301</v>
      </c>
      <c r="E465" s="1">
        <v>0.52900000000000003</v>
      </c>
      <c r="F465" s="1">
        <v>3.0000000000000001E-3</v>
      </c>
      <c r="G465" s="2">
        <v>2.59143457826485E-302</v>
      </c>
    </row>
    <row r="466" spans="1:7" ht="15" x14ac:dyDescent="0.2">
      <c r="A466" s="1" t="s">
        <v>458</v>
      </c>
      <c r="B466" s="1" t="s">
        <v>1916</v>
      </c>
      <c r="C466" s="2">
        <v>3.2725511885476498E-306</v>
      </c>
      <c r="D466" s="1">
        <v>1.09642363475566</v>
      </c>
      <c r="E466" s="1">
        <v>0.58399999999999996</v>
      </c>
      <c r="F466" s="1">
        <v>4.0000000000000001E-3</v>
      </c>
      <c r="G466" s="2">
        <v>8.4716532617933097E-302</v>
      </c>
    </row>
    <row r="467" spans="1:7" ht="15" x14ac:dyDescent="0.2">
      <c r="A467" s="1" t="s">
        <v>419</v>
      </c>
      <c r="B467" s="1" t="s">
        <v>1916</v>
      </c>
      <c r="C467" s="2">
        <v>4.3463721664814098E-305</v>
      </c>
      <c r="D467" s="1">
        <v>3.04449596021739</v>
      </c>
      <c r="E467" s="1">
        <v>0.50900000000000001</v>
      </c>
      <c r="F467" s="1">
        <v>0.01</v>
      </c>
      <c r="G467" s="2">
        <v>1.1251453627370399E-300</v>
      </c>
    </row>
    <row r="468" spans="1:7" ht="15" x14ac:dyDescent="0.2">
      <c r="A468" s="1" t="s">
        <v>434</v>
      </c>
      <c r="B468" s="1" t="s">
        <v>1916</v>
      </c>
      <c r="C468" s="2">
        <v>2.03883847904587E-302</v>
      </c>
      <c r="D468" s="1">
        <v>1.7453946774162601</v>
      </c>
      <c r="E468" s="1">
        <v>0.65500000000000003</v>
      </c>
      <c r="F468" s="1">
        <v>9.2999999999999999E-2</v>
      </c>
      <c r="G468" s="2">
        <v>5.2779411707060403E-298</v>
      </c>
    </row>
    <row r="469" spans="1:7" ht="15" x14ac:dyDescent="0.2">
      <c r="A469" s="1" t="s">
        <v>444</v>
      </c>
      <c r="B469" s="1" t="s">
        <v>1916</v>
      </c>
      <c r="C469" s="2">
        <v>7.3006635329065097E-282</v>
      </c>
      <c r="D469" s="1">
        <v>1.3462632631845499</v>
      </c>
      <c r="E469" s="1">
        <v>0.59399999999999997</v>
      </c>
      <c r="F469" s="1">
        <v>3.5000000000000003E-2</v>
      </c>
      <c r="G469" s="2">
        <v>1.88992276876351E-277</v>
      </c>
    </row>
    <row r="470" spans="1:7" ht="15" x14ac:dyDescent="0.2">
      <c r="A470" s="1" t="s">
        <v>433</v>
      </c>
      <c r="B470" s="1" t="s">
        <v>1916</v>
      </c>
      <c r="C470" s="2">
        <v>1.7242403919752E-268</v>
      </c>
      <c r="D470" s="1">
        <v>1.7640368037010301</v>
      </c>
      <c r="E470" s="1">
        <v>0.58699999999999997</v>
      </c>
      <c r="F470" s="1">
        <v>5.7000000000000002E-2</v>
      </c>
      <c r="G470" s="2">
        <v>4.4635411027062002E-264</v>
      </c>
    </row>
    <row r="471" spans="1:7" ht="15" x14ac:dyDescent="0.2">
      <c r="A471" s="1" t="s">
        <v>431</v>
      </c>
      <c r="B471" s="1" t="s">
        <v>1916</v>
      </c>
      <c r="C471" s="2">
        <v>2.3403951397842102E-263</v>
      </c>
      <c r="D471" s="1">
        <v>1.8041944748902801</v>
      </c>
      <c r="E471" s="1">
        <v>0.65500000000000003</v>
      </c>
      <c r="F471" s="1">
        <v>2.4E-2</v>
      </c>
      <c r="G471" s="2">
        <v>6.0585808983593805E-259</v>
      </c>
    </row>
    <row r="472" spans="1:7" ht="15" x14ac:dyDescent="0.2">
      <c r="A472" s="1" t="s">
        <v>437</v>
      </c>
      <c r="B472" s="1" t="s">
        <v>1916</v>
      </c>
      <c r="C472" s="2">
        <v>2.4372883433079901E-263</v>
      </c>
      <c r="D472" s="1">
        <v>1.60223846323918</v>
      </c>
      <c r="E472" s="1">
        <v>0.67200000000000004</v>
      </c>
      <c r="F472" s="1">
        <v>7.9000000000000001E-2</v>
      </c>
      <c r="G472" s="2">
        <v>6.3094083343213994E-259</v>
      </c>
    </row>
    <row r="473" spans="1:7" ht="15" x14ac:dyDescent="0.2">
      <c r="A473" s="1" t="s">
        <v>441</v>
      </c>
      <c r="B473" s="1" t="s">
        <v>1916</v>
      </c>
      <c r="C473" s="2">
        <v>4.2596832579832403E-241</v>
      </c>
      <c r="D473" s="1">
        <v>1.4570105970176801</v>
      </c>
      <c r="E473" s="1">
        <v>0.47799999999999998</v>
      </c>
      <c r="F473" s="1">
        <v>1.6E-2</v>
      </c>
      <c r="G473" s="2">
        <v>1.10270420499412E-236</v>
      </c>
    </row>
    <row r="474" spans="1:7" ht="15" x14ac:dyDescent="0.2">
      <c r="A474" s="1" t="s">
        <v>430</v>
      </c>
      <c r="B474" s="1" t="s">
        <v>1916</v>
      </c>
      <c r="C474" s="2">
        <v>7.4340105025812404E-241</v>
      </c>
      <c r="D474" s="1">
        <v>1.8455677334526199</v>
      </c>
      <c r="E474" s="1">
        <v>0.56999999999999995</v>
      </c>
      <c r="F474" s="1">
        <v>2.5999999999999999E-2</v>
      </c>
      <c r="G474" s="2">
        <v>1.92444229880321E-236</v>
      </c>
    </row>
    <row r="475" spans="1:7" ht="15" x14ac:dyDescent="0.2">
      <c r="A475" s="1" t="s">
        <v>442</v>
      </c>
      <c r="B475" s="1" t="s">
        <v>1916</v>
      </c>
      <c r="C475" s="2">
        <v>8.6531372130475907E-236</v>
      </c>
      <c r="D475" s="1">
        <v>1.4141284188807399</v>
      </c>
      <c r="E475" s="1">
        <v>0.48799999999999999</v>
      </c>
      <c r="F475" s="1">
        <v>1.9E-2</v>
      </c>
      <c r="G475" s="2">
        <v>2.2400376303416301E-231</v>
      </c>
    </row>
    <row r="476" spans="1:7" ht="15" x14ac:dyDescent="0.2">
      <c r="A476" s="1" t="s">
        <v>470</v>
      </c>
      <c r="B476" s="1" t="s">
        <v>1916</v>
      </c>
      <c r="C476" s="2">
        <v>1.23406703283524E-217</v>
      </c>
      <c r="D476" s="1">
        <v>0.927942767503938</v>
      </c>
      <c r="E476" s="1">
        <v>0.47099999999999997</v>
      </c>
      <c r="F476" s="1">
        <v>6.0000000000000001E-3</v>
      </c>
      <c r="G476" s="2">
        <v>3.1946293279005998E-213</v>
      </c>
    </row>
    <row r="477" spans="1:7" ht="15" x14ac:dyDescent="0.2">
      <c r="A477" s="1" t="s">
        <v>1668</v>
      </c>
      <c r="B477" s="1" t="s">
        <v>1916</v>
      </c>
      <c r="C477" s="2">
        <v>3.7815033823646102E-216</v>
      </c>
      <c r="D477" s="1">
        <v>1.5600921368721801</v>
      </c>
      <c r="E477" s="1">
        <v>0.877</v>
      </c>
      <c r="F477" s="1">
        <v>0.52900000000000003</v>
      </c>
      <c r="G477" s="2">
        <v>9.78917780592727E-212</v>
      </c>
    </row>
    <row r="478" spans="1:7" ht="15" x14ac:dyDescent="0.2">
      <c r="A478" s="1" t="s">
        <v>462</v>
      </c>
      <c r="B478" s="1" t="s">
        <v>1916</v>
      </c>
      <c r="C478" s="2">
        <v>1.3213668214579501E-214</v>
      </c>
      <c r="D478" s="1">
        <v>1.0787975493358499</v>
      </c>
      <c r="E478" s="1">
        <v>0.48099999999999998</v>
      </c>
      <c r="F478" s="1">
        <v>4.3999999999999997E-2</v>
      </c>
      <c r="G478" s="2">
        <v>3.4206222907081903E-210</v>
      </c>
    </row>
    <row r="479" spans="1:7" ht="15" x14ac:dyDescent="0.2">
      <c r="A479" s="1" t="s">
        <v>447</v>
      </c>
      <c r="B479" s="1" t="s">
        <v>1916</v>
      </c>
      <c r="C479" s="2">
        <v>1.0095035940110099E-211</v>
      </c>
      <c r="D479" s="1">
        <v>1.3181997409874899</v>
      </c>
      <c r="E479" s="1">
        <v>0.52200000000000002</v>
      </c>
      <c r="F479" s="1">
        <v>4.2999999999999997E-2</v>
      </c>
      <c r="G479" s="2">
        <v>2.6133019538162999E-207</v>
      </c>
    </row>
    <row r="480" spans="1:7" ht="15" x14ac:dyDescent="0.2">
      <c r="A480" s="1" t="s">
        <v>438</v>
      </c>
      <c r="B480" s="1" t="s">
        <v>1916</v>
      </c>
      <c r="C480" s="2">
        <v>1.8764999039927598E-195</v>
      </c>
      <c r="D480" s="1">
        <v>1.5942466734267899</v>
      </c>
      <c r="E480" s="1">
        <v>0.60799999999999998</v>
      </c>
      <c r="F480" s="1">
        <v>0.16300000000000001</v>
      </c>
      <c r="G480" s="2">
        <v>4.85769530146605E-191</v>
      </c>
    </row>
    <row r="481" spans="1:7" ht="15" x14ac:dyDescent="0.2">
      <c r="A481" s="1" t="s">
        <v>467</v>
      </c>
      <c r="B481" s="1" t="s">
        <v>1916</v>
      </c>
      <c r="C481" s="2">
        <v>8.8411802732147994E-195</v>
      </c>
      <c r="D481" s="1">
        <v>0.98630711469719801</v>
      </c>
      <c r="E481" s="1">
        <v>0.52200000000000002</v>
      </c>
      <c r="F481" s="1">
        <v>1.7000000000000001E-2</v>
      </c>
      <c r="G481" s="2">
        <v>2.2887163373271198E-190</v>
      </c>
    </row>
    <row r="482" spans="1:7" ht="15" x14ac:dyDescent="0.2">
      <c r="A482" s="1" t="s">
        <v>479</v>
      </c>
      <c r="B482" s="1" t="s">
        <v>1916</v>
      </c>
      <c r="C482" s="2">
        <v>4.5012304402194702E-190</v>
      </c>
      <c r="D482" s="1">
        <v>0.86035419839445904</v>
      </c>
      <c r="E482" s="1">
        <v>0.33400000000000002</v>
      </c>
      <c r="F482" s="1">
        <v>2E-3</v>
      </c>
      <c r="G482" s="2">
        <v>1.1652335240596099E-185</v>
      </c>
    </row>
    <row r="483" spans="1:7" ht="15" x14ac:dyDescent="0.2">
      <c r="A483" s="1" t="s">
        <v>446</v>
      </c>
      <c r="B483" s="1" t="s">
        <v>1916</v>
      </c>
      <c r="C483" s="2">
        <v>1.2278377251904301E-183</v>
      </c>
      <c r="D483" s="1">
        <v>1.32450409180078</v>
      </c>
      <c r="E483" s="1">
        <v>0.39900000000000002</v>
      </c>
      <c r="F483" s="1">
        <v>1.6E-2</v>
      </c>
      <c r="G483" s="2">
        <v>3.1785035192004801E-179</v>
      </c>
    </row>
    <row r="484" spans="1:7" ht="15" x14ac:dyDescent="0.2">
      <c r="A484" s="1" t="s">
        <v>501</v>
      </c>
      <c r="B484" s="1" t="s">
        <v>1916</v>
      </c>
      <c r="C484" s="2">
        <v>6.5560932973213004E-180</v>
      </c>
      <c r="D484" s="1">
        <v>0.77489386534664995</v>
      </c>
      <c r="E484" s="1">
        <v>0.38200000000000001</v>
      </c>
      <c r="F484" s="1">
        <v>4.0000000000000001E-3</v>
      </c>
      <c r="G484" s="2">
        <v>1.6971758718775599E-175</v>
      </c>
    </row>
    <row r="485" spans="1:7" ht="15" x14ac:dyDescent="0.2">
      <c r="A485" s="1" t="s">
        <v>480</v>
      </c>
      <c r="B485" s="1" t="s">
        <v>1916</v>
      </c>
      <c r="C485" s="2">
        <v>6.0516276894558497E-178</v>
      </c>
      <c r="D485" s="1">
        <v>0.85914220400319996</v>
      </c>
      <c r="E485" s="1">
        <v>0.45700000000000002</v>
      </c>
      <c r="F485" s="1">
        <v>8.9999999999999993E-3</v>
      </c>
      <c r="G485" s="2">
        <v>1.56658485996944E-173</v>
      </c>
    </row>
    <row r="486" spans="1:7" ht="15" x14ac:dyDescent="0.2">
      <c r="A486" s="1" t="s">
        <v>436</v>
      </c>
      <c r="B486" s="1" t="s">
        <v>1916</v>
      </c>
      <c r="C486" s="2">
        <v>1.7395162449157499E-175</v>
      </c>
      <c r="D486" s="1">
        <v>1.60843299631383</v>
      </c>
      <c r="E486" s="1">
        <v>0.85</v>
      </c>
      <c r="F486" s="1">
        <v>0.315</v>
      </c>
      <c r="G486" s="2">
        <v>4.5030857032134001E-171</v>
      </c>
    </row>
    <row r="487" spans="1:7" ht="15" x14ac:dyDescent="0.2">
      <c r="A487" s="1" t="s">
        <v>453</v>
      </c>
      <c r="B487" s="1" t="s">
        <v>1916</v>
      </c>
      <c r="C487" s="2">
        <v>6.4040006556842801E-175</v>
      </c>
      <c r="D487" s="1">
        <v>1.1827543985511899</v>
      </c>
      <c r="E487" s="1">
        <v>0.68600000000000005</v>
      </c>
      <c r="F487" s="1">
        <v>0.313</v>
      </c>
      <c r="G487" s="2">
        <v>1.6578036497369899E-170</v>
      </c>
    </row>
    <row r="488" spans="1:7" ht="15" x14ac:dyDescent="0.2">
      <c r="A488" s="1" t="s">
        <v>464</v>
      </c>
      <c r="B488" s="1" t="s">
        <v>1916</v>
      </c>
      <c r="C488" s="2">
        <v>2.0704722303994499E-170</v>
      </c>
      <c r="D488" s="1">
        <v>1.04919943790395</v>
      </c>
      <c r="E488" s="1">
        <v>0.44</v>
      </c>
      <c r="F488" s="1">
        <v>8.9999999999999993E-3</v>
      </c>
      <c r="G488" s="2">
        <v>5.3598314628350501E-166</v>
      </c>
    </row>
    <row r="489" spans="1:7" ht="15" x14ac:dyDescent="0.2">
      <c r="A489" s="1" t="s">
        <v>471</v>
      </c>
      <c r="B489" s="1" t="s">
        <v>1916</v>
      </c>
      <c r="C489" s="2">
        <v>3.9367116144295303E-160</v>
      </c>
      <c r="D489" s="1">
        <v>0.92444678744207698</v>
      </c>
      <c r="E489" s="1">
        <v>0.42299999999999999</v>
      </c>
      <c r="F489" s="1">
        <v>1.4E-2</v>
      </c>
      <c r="G489" s="2">
        <v>1.01909653562737E-155</v>
      </c>
    </row>
    <row r="490" spans="1:7" ht="15" x14ac:dyDescent="0.2">
      <c r="A490" s="1" t="s">
        <v>526</v>
      </c>
      <c r="B490" s="1" t="s">
        <v>1916</v>
      </c>
      <c r="C490" s="2">
        <v>5.3945122874458204E-159</v>
      </c>
      <c r="D490" s="1">
        <v>0.70105284327850803</v>
      </c>
      <c r="E490" s="1">
        <v>0.40600000000000003</v>
      </c>
      <c r="F490" s="1">
        <v>8.9999999999999993E-3</v>
      </c>
      <c r="G490" s="2">
        <v>1.3964773958511E-154</v>
      </c>
    </row>
    <row r="491" spans="1:7" ht="15" x14ac:dyDescent="0.2">
      <c r="A491" s="1" t="s">
        <v>546</v>
      </c>
      <c r="B491" s="1" t="s">
        <v>1916</v>
      </c>
      <c r="C491" s="2">
        <v>8.6260447377158893E-158</v>
      </c>
      <c r="D491" s="1">
        <v>0.64027826055619297</v>
      </c>
      <c r="E491" s="1">
        <v>0.36499999999999999</v>
      </c>
      <c r="F491" s="1">
        <v>6.0000000000000001E-3</v>
      </c>
      <c r="G491" s="2">
        <v>2.2330242012525099E-153</v>
      </c>
    </row>
    <row r="492" spans="1:7" ht="15" x14ac:dyDescent="0.2">
      <c r="A492" s="1" t="s">
        <v>451</v>
      </c>
      <c r="B492" s="1" t="s">
        <v>1916</v>
      </c>
      <c r="C492" s="2">
        <v>2.70488077093582E-156</v>
      </c>
      <c r="D492" s="1">
        <v>1.25335978920187</v>
      </c>
      <c r="E492" s="1">
        <v>0.90100000000000002</v>
      </c>
      <c r="F492" s="1">
        <v>0.64100000000000001</v>
      </c>
      <c r="G492" s="2">
        <v>7.0021248517215602E-152</v>
      </c>
    </row>
    <row r="493" spans="1:7" ht="15" x14ac:dyDescent="0.2">
      <c r="A493" s="1" t="s">
        <v>428</v>
      </c>
      <c r="B493" s="1" t="s">
        <v>1916</v>
      </c>
      <c r="C493" s="2">
        <v>2.0374265713599098E-155</v>
      </c>
      <c r="D493" s="1">
        <v>2.0318040681595799</v>
      </c>
      <c r="E493" s="1">
        <v>0.375</v>
      </c>
      <c r="F493" s="1">
        <v>1.2E-2</v>
      </c>
      <c r="G493" s="2">
        <v>5.2742861652793999E-151</v>
      </c>
    </row>
    <row r="494" spans="1:7" ht="15" x14ac:dyDescent="0.2">
      <c r="A494" s="1" t="s">
        <v>475</v>
      </c>
      <c r="B494" s="1" t="s">
        <v>1916</v>
      </c>
      <c r="C494" s="2">
        <v>6.0706567965222299E-151</v>
      </c>
      <c r="D494" s="1">
        <v>0.88046295514775297</v>
      </c>
      <c r="E494" s="1">
        <v>0.33400000000000002</v>
      </c>
      <c r="F494" s="1">
        <v>6.0000000000000001E-3</v>
      </c>
      <c r="G494" s="2">
        <v>1.57151092491571E-146</v>
      </c>
    </row>
    <row r="495" spans="1:7" ht="15" x14ac:dyDescent="0.2">
      <c r="A495" s="1" t="s">
        <v>427</v>
      </c>
      <c r="B495" s="1" t="s">
        <v>1916</v>
      </c>
      <c r="C495" s="2">
        <v>1.13093607570431E-149</v>
      </c>
      <c r="D495" s="1">
        <v>2.1161122876548601</v>
      </c>
      <c r="E495" s="1">
        <v>0.51900000000000002</v>
      </c>
      <c r="F495" s="1">
        <v>3.4000000000000002E-2</v>
      </c>
      <c r="G495" s="2">
        <v>2.9276542191757501E-145</v>
      </c>
    </row>
    <row r="496" spans="1:7" ht="15" x14ac:dyDescent="0.2">
      <c r="A496" s="1" t="s">
        <v>484</v>
      </c>
      <c r="B496" s="1" t="s">
        <v>1916</v>
      </c>
      <c r="C496" s="2">
        <v>9.0503116098564896E-136</v>
      </c>
      <c r="D496" s="1">
        <v>0.849840681505038</v>
      </c>
      <c r="E496" s="1">
        <v>0.32800000000000001</v>
      </c>
      <c r="F496" s="1">
        <v>6.0000000000000001E-3</v>
      </c>
      <c r="G496" s="2">
        <v>2.3428541664435499E-131</v>
      </c>
    </row>
    <row r="497" spans="1:7" ht="15" x14ac:dyDescent="0.2">
      <c r="A497" s="1" t="s">
        <v>474</v>
      </c>
      <c r="B497" s="1" t="s">
        <v>1916</v>
      </c>
      <c r="C497" s="2">
        <v>1.38595818050375E-131</v>
      </c>
      <c r="D497" s="1">
        <v>0.88718537794351005</v>
      </c>
      <c r="E497" s="1">
        <v>0.32400000000000001</v>
      </c>
      <c r="F497" s="1">
        <v>7.0000000000000001E-3</v>
      </c>
      <c r="G497" s="2">
        <v>3.5878299418700598E-127</v>
      </c>
    </row>
    <row r="498" spans="1:7" ht="15" x14ac:dyDescent="0.2">
      <c r="A498" s="1" t="s">
        <v>513</v>
      </c>
      <c r="B498" s="1" t="s">
        <v>1916</v>
      </c>
      <c r="C498" s="2">
        <v>2.4147004328091198E-131</v>
      </c>
      <c r="D498" s="1">
        <v>0.74045739613382699</v>
      </c>
      <c r="E498" s="1">
        <v>0.433</v>
      </c>
      <c r="F498" s="1">
        <v>5.7000000000000002E-2</v>
      </c>
      <c r="G498" s="2">
        <v>6.2509350104129796E-127</v>
      </c>
    </row>
    <row r="499" spans="1:7" ht="15" x14ac:dyDescent="0.2">
      <c r="A499" s="1" t="s">
        <v>537</v>
      </c>
      <c r="B499" s="1" t="s">
        <v>1916</v>
      </c>
      <c r="C499" s="2">
        <v>5.3261366786716397E-131</v>
      </c>
      <c r="D499" s="1">
        <v>0.66341451513952199</v>
      </c>
      <c r="E499" s="1">
        <v>0.34499999999999997</v>
      </c>
      <c r="F499" s="1">
        <v>0.01</v>
      </c>
      <c r="G499" s="2">
        <v>1.3787770020077299E-126</v>
      </c>
    </row>
    <row r="500" spans="1:7" ht="15" x14ac:dyDescent="0.2">
      <c r="A500" s="1" t="s">
        <v>463</v>
      </c>
      <c r="B500" s="1" t="s">
        <v>1916</v>
      </c>
      <c r="C500" s="2">
        <v>1.00977894834522E-128</v>
      </c>
      <c r="D500" s="1">
        <v>1.0762919359869501</v>
      </c>
      <c r="E500" s="1">
        <v>0.495</v>
      </c>
      <c r="F500" s="1">
        <v>9.4E-2</v>
      </c>
      <c r="G500" s="2">
        <v>2.6140147635812801E-124</v>
      </c>
    </row>
    <row r="501" spans="1:7" ht="15" x14ac:dyDescent="0.2">
      <c r="A501" s="1" t="s">
        <v>531</v>
      </c>
      <c r="B501" s="1" t="s">
        <v>1916</v>
      </c>
      <c r="C501" s="2">
        <v>7.7540321523897396E-128</v>
      </c>
      <c r="D501" s="1">
        <v>0.68560455822970401</v>
      </c>
      <c r="E501" s="1">
        <v>0.437</v>
      </c>
      <c r="F501" s="1">
        <v>6.4000000000000001E-2</v>
      </c>
      <c r="G501" s="2">
        <v>2.0072863032891299E-123</v>
      </c>
    </row>
    <row r="502" spans="1:7" ht="15" x14ac:dyDescent="0.2">
      <c r="A502" s="1" t="s">
        <v>591</v>
      </c>
      <c r="B502" s="1" t="s">
        <v>1916</v>
      </c>
      <c r="C502" s="2">
        <v>1.82866782895067E-124</v>
      </c>
      <c r="D502" s="1">
        <v>0.53108911089338795</v>
      </c>
      <c r="E502" s="1">
        <v>0.27300000000000002</v>
      </c>
      <c r="F502" s="1">
        <v>5.0000000000000001E-3</v>
      </c>
      <c r="G502" s="2">
        <v>4.7338724088045998E-120</v>
      </c>
    </row>
    <row r="503" spans="1:7" ht="15" x14ac:dyDescent="0.2">
      <c r="A503" s="1" t="s">
        <v>473</v>
      </c>
      <c r="B503" s="1" t="s">
        <v>1916</v>
      </c>
      <c r="C503" s="2">
        <v>4.9468524976926299E-124</v>
      </c>
      <c r="D503" s="1">
        <v>0.89553886860419196</v>
      </c>
      <c r="E503" s="1">
        <v>0.44</v>
      </c>
      <c r="F503" s="1">
        <v>3.7999999999999999E-2</v>
      </c>
      <c r="G503" s="2">
        <v>1.28059170607769E-119</v>
      </c>
    </row>
    <row r="504" spans="1:7" ht="15" x14ac:dyDescent="0.2">
      <c r="A504" s="1" t="s">
        <v>535</v>
      </c>
      <c r="B504" s="1" t="s">
        <v>1916</v>
      </c>
      <c r="C504" s="2">
        <v>5.6029236838127303E-124</v>
      </c>
      <c r="D504" s="1">
        <v>0.66673161411161097</v>
      </c>
      <c r="E504" s="1">
        <v>0.38600000000000001</v>
      </c>
      <c r="F504" s="1">
        <v>1.4E-2</v>
      </c>
      <c r="G504" s="2">
        <v>1.4504288540285999E-119</v>
      </c>
    </row>
    <row r="505" spans="1:7" ht="15" x14ac:dyDescent="0.2">
      <c r="A505" s="1" t="s">
        <v>499</v>
      </c>
      <c r="B505" s="1" t="s">
        <v>1916</v>
      </c>
      <c r="C505" s="2">
        <v>7.0861992695704097E-124</v>
      </c>
      <c r="D505" s="1">
        <v>0.77935838428635196</v>
      </c>
      <c r="E505" s="1">
        <v>0.28000000000000003</v>
      </c>
      <c r="F505" s="1">
        <v>6.0000000000000001E-3</v>
      </c>
      <c r="G505" s="2">
        <v>1.8344044049136901E-119</v>
      </c>
    </row>
    <row r="506" spans="1:7" ht="15" x14ac:dyDescent="0.2">
      <c r="A506" s="1" t="s">
        <v>567</v>
      </c>
      <c r="B506" s="1" t="s">
        <v>1916</v>
      </c>
      <c r="C506" s="2">
        <v>2.9760387337067E-123</v>
      </c>
      <c r="D506" s="1">
        <v>0.57797804780638995</v>
      </c>
      <c r="E506" s="1">
        <v>0.29699999999999999</v>
      </c>
      <c r="F506" s="1">
        <v>4.0000000000000001E-3</v>
      </c>
      <c r="G506" s="2">
        <v>7.7040714699465399E-119</v>
      </c>
    </row>
    <row r="507" spans="1:7" ht="15" x14ac:dyDescent="0.2">
      <c r="A507" s="1" t="s">
        <v>529</v>
      </c>
      <c r="B507" s="1" t="s">
        <v>1916</v>
      </c>
      <c r="C507" s="2">
        <v>6.0909674763854901E-122</v>
      </c>
      <c r="D507" s="1">
        <v>0.68937561421339799</v>
      </c>
      <c r="E507" s="1">
        <v>0.36899999999999999</v>
      </c>
      <c r="F507" s="1">
        <v>1.2999999999999999E-2</v>
      </c>
      <c r="G507" s="2">
        <v>1.57676875061191E-117</v>
      </c>
    </row>
    <row r="508" spans="1:7" ht="15" x14ac:dyDescent="0.2">
      <c r="A508" s="1" t="s">
        <v>460</v>
      </c>
      <c r="B508" s="1" t="s">
        <v>1916</v>
      </c>
      <c r="C508" s="2">
        <v>2.6173990797196901E-121</v>
      </c>
      <c r="D508" s="1">
        <v>1.0946073496985</v>
      </c>
      <c r="E508" s="1">
        <v>0.76500000000000001</v>
      </c>
      <c r="F508" s="1">
        <v>0.33100000000000002</v>
      </c>
      <c r="G508" s="2">
        <v>6.7756609976703598E-117</v>
      </c>
    </row>
    <row r="509" spans="1:7" ht="15" x14ac:dyDescent="0.2">
      <c r="A509" s="1" t="s">
        <v>563</v>
      </c>
      <c r="B509" s="1" t="s">
        <v>1916</v>
      </c>
      <c r="C509" s="2">
        <v>3.6059321112989498E-120</v>
      </c>
      <c r="D509" s="1">
        <v>0.59125742544656601</v>
      </c>
      <c r="E509" s="1">
        <v>0.307</v>
      </c>
      <c r="F509" s="1">
        <v>6.0000000000000001E-3</v>
      </c>
      <c r="G509" s="2">
        <v>9.3346764565195901E-116</v>
      </c>
    </row>
    <row r="510" spans="1:7" ht="15" x14ac:dyDescent="0.2">
      <c r="A510" s="1" t="s">
        <v>485</v>
      </c>
      <c r="B510" s="1" t="s">
        <v>1916</v>
      </c>
      <c r="C510" s="2">
        <v>1.3151454235664499E-116</v>
      </c>
      <c r="D510" s="1">
        <v>0.845317164269344</v>
      </c>
      <c r="E510" s="1">
        <v>0.47099999999999997</v>
      </c>
      <c r="F510" s="1">
        <v>0.114</v>
      </c>
      <c r="G510" s="2">
        <v>3.4045169579864701E-112</v>
      </c>
    </row>
    <row r="511" spans="1:7" ht="15" x14ac:dyDescent="0.2">
      <c r="A511" s="1" t="s">
        <v>455</v>
      </c>
      <c r="B511" s="1" t="s">
        <v>1916</v>
      </c>
      <c r="C511" s="2">
        <v>4.0559149763231098E-113</v>
      </c>
      <c r="D511" s="1">
        <v>1.1565613115942199</v>
      </c>
      <c r="E511" s="1">
        <v>0.56299999999999994</v>
      </c>
      <c r="F511" s="1">
        <v>0.20899999999999999</v>
      </c>
      <c r="G511" s="2">
        <v>1.0499547099207601E-108</v>
      </c>
    </row>
    <row r="512" spans="1:7" ht="15" x14ac:dyDescent="0.2">
      <c r="A512" s="1" t="s">
        <v>552</v>
      </c>
      <c r="B512" s="1" t="s">
        <v>1916</v>
      </c>
      <c r="C512" s="2">
        <v>2.2025941533739101E-110</v>
      </c>
      <c r="D512" s="1">
        <v>0.62708298013715502</v>
      </c>
      <c r="E512" s="1">
        <v>0.34799999999999998</v>
      </c>
      <c r="F512" s="1">
        <v>1.4E-2</v>
      </c>
      <c r="G512" s="2">
        <v>5.7018554848390402E-106</v>
      </c>
    </row>
    <row r="513" spans="1:7" ht="15" x14ac:dyDescent="0.2">
      <c r="A513" s="1" t="s">
        <v>534</v>
      </c>
      <c r="B513" s="1" t="s">
        <v>1916</v>
      </c>
      <c r="C513" s="2">
        <v>3.13234684388181E-108</v>
      </c>
      <c r="D513" s="1">
        <v>0.67337441234879603</v>
      </c>
      <c r="E513" s="1">
        <v>0.36199999999999999</v>
      </c>
      <c r="F513" s="1">
        <v>2.3E-2</v>
      </c>
      <c r="G513" s="2">
        <v>8.1087062747568403E-104</v>
      </c>
    </row>
    <row r="514" spans="1:7" ht="15" x14ac:dyDescent="0.2">
      <c r="A514" s="1" t="s">
        <v>572</v>
      </c>
      <c r="B514" s="1" t="s">
        <v>1916</v>
      </c>
      <c r="C514" s="2">
        <v>2.19908116409462E-104</v>
      </c>
      <c r="D514" s="1">
        <v>0.56726904000932399</v>
      </c>
      <c r="E514" s="1">
        <v>0.314</v>
      </c>
      <c r="F514" s="1">
        <v>0.01</v>
      </c>
      <c r="G514" s="2">
        <v>5.6927614094917301E-100</v>
      </c>
    </row>
    <row r="515" spans="1:7" ht="15" x14ac:dyDescent="0.2">
      <c r="A515" s="1" t="s">
        <v>498</v>
      </c>
      <c r="B515" s="1" t="s">
        <v>1916</v>
      </c>
      <c r="C515" s="2">
        <v>3.0815722536829102E-103</v>
      </c>
      <c r="D515" s="1">
        <v>0.78825994121134002</v>
      </c>
      <c r="E515" s="1">
        <v>0.498</v>
      </c>
      <c r="F515" s="1">
        <v>0.161</v>
      </c>
      <c r="G515" s="2">
        <v>7.9772660931089493E-99</v>
      </c>
    </row>
    <row r="516" spans="1:7" ht="15" x14ac:dyDescent="0.2">
      <c r="A516" s="1" t="s">
        <v>489</v>
      </c>
      <c r="B516" s="1" t="s">
        <v>1916</v>
      </c>
      <c r="C516" s="2">
        <v>2.72157456458389E-100</v>
      </c>
      <c r="D516" s="1">
        <v>0.82349203834697304</v>
      </c>
      <c r="E516" s="1">
        <v>0.48099999999999998</v>
      </c>
      <c r="F516" s="1">
        <v>0.107</v>
      </c>
      <c r="G516" s="2">
        <v>7.04534007533831E-96</v>
      </c>
    </row>
    <row r="517" spans="1:7" ht="15" x14ac:dyDescent="0.2">
      <c r="A517" s="1" t="s">
        <v>590</v>
      </c>
      <c r="B517" s="1" t="s">
        <v>1916</v>
      </c>
      <c r="C517" s="2">
        <v>3.7020565494419399E-97</v>
      </c>
      <c r="D517" s="1">
        <v>0.53248292306255995</v>
      </c>
      <c r="E517" s="1">
        <v>0.33100000000000002</v>
      </c>
      <c r="F517" s="1">
        <v>1.4999999999999999E-2</v>
      </c>
      <c r="G517" s="2">
        <v>9.5835137895403604E-93</v>
      </c>
    </row>
    <row r="518" spans="1:7" ht="15" x14ac:dyDescent="0.2">
      <c r="A518" s="1" t="s">
        <v>519</v>
      </c>
      <c r="B518" s="1" t="s">
        <v>1916</v>
      </c>
      <c r="C518" s="2">
        <v>6.0028127080180898E-96</v>
      </c>
      <c r="D518" s="1">
        <v>0.72175975448163099</v>
      </c>
      <c r="E518" s="1">
        <v>0.46400000000000002</v>
      </c>
      <c r="F518" s="1">
        <v>0.129</v>
      </c>
      <c r="G518" s="2">
        <v>1.55394812572464E-91</v>
      </c>
    </row>
    <row r="519" spans="1:7" ht="15" x14ac:dyDescent="0.2">
      <c r="A519" s="1" t="s">
        <v>539</v>
      </c>
      <c r="B519" s="1" t="s">
        <v>1916</v>
      </c>
      <c r="C519" s="2">
        <v>3.4070845846542499E-94</v>
      </c>
      <c r="D519" s="1">
        <v>0.66313813846159897</v>
      </c>
      <c r="E519" s="1">
        <v>0.379</v>
      </c>
      <c r="F519" s="1">
        <v>5.3999999999999999E-2</v>
      </c>
      <c r="G519" s="2">
        <v>8.8199198642944707E-90</v>
      </c>
    </row>
    <row r="520" spans="1:7" ht="15" x14ac:dyDescent="0.2">
      <c r="A520" s="1" t="s">
        <v>506</v>
      </c>
      <c r="B520" s="1" t="s">
        <v>1916</v>
      </c>
      <c r="C520" s="2">
        <v>5.3738857577330595E-94</v>
      </c>
      <c r="D520" s="1">
        <v>0.75922391273263301</v>
      </c>
      <c r="E520" s="1">
        <v>0.46400000000000002</v>
      </c>
      <c r="F520" s="1">
        <v>7.1999999999999995E-2</v>
      </c>
      <c r="G520" s="2">
        <v>1.3911378061043599E-89</v>
      </c>
    </row>
    <row r="521" spans="1:7" ht="15" x14ac:dyDescent="0.2">
      <c r="A521" s="1" t="s">
        <v>575</v>
      </c>
      <c r="B521" s="1" t="s">
        <v>1916</v>
      </c>
      <c r="C521" s="2">
        <v>1.24349662400341E-92</v>
      </c>
      <c r="D521" s="1">
        <v>0.56401644007534801</v>
      </c>
      <c r="E521" s="1">
        <v>0.307</v>
      </c>
      <c r="F521" s="1">
        <v>4.3999999999999997E-2</v>
      </c>
      <c r="G521" s="2">
        <v>3.21903971055762E-88</v>
      </c>
    </row>
    <row r="522" spans="1:7" ht="15" x14ac:dyDescent="0.2">
      <c r="A522" s="1" t="s">
        <v>570</v>
      </c>
      <c r="B522" s="1" t="s">
        <v>1916</v>
      </c>
      <c r="C522" s="2">
        <v>4.7366003372218799E-92</v>
      </c>
      <c r="D522" s="1">
        <v>0.56921011808061905</v>
      </c>
      <c r="E522" s="1">
        <v>0.33400000000000002</v>
      </c>
      <c r="F522" s="1">
        <v>3.6999999999999998E-2</v>
      </c>
      <c r="G522" s="2">
        <v>1.22616372929663E-87</v>
      </c>
    </row>
    <row r="523" spans="1:7" ht="15" x14ac:dyDescent="0.2">
      <c r="A523" s="1" t="s">
        <v>468</v>
      </c>
      <c r="B523" s="1" t="s">
        <v>1916</v>
      </c>
      <c r="C523" s="2">
        <v>2.8034985023994198E-91</v>
      </c>
      <c r="D523" s="1">
        <v>0.93895701007459897</v>
      </c>
      <c r="E523" s="1">
        <v>0.56999999999999995</v>
      </c>
      <c r="F523" s="1">
        <v>0.17899999999999999</v>
      </c>
      <c r="G523" s="2">
        <v>7.2574165731613896E-87</v>
      </c>
    </row>
    <row r="524" spans="1:7" ht="15" x14ac:dyDescent="0.2">
      <c r="A524" s="1" t="s">
        <v>466</v>
      </c>
      <c r="B524" s="1" t="s">
        <v>1916</v>
      </c>
      <c r="C524" s="2">
        <v>9.6018296205545403E-88</v>
      </c>
      <c r="D524" s="1">
        <v>1.0134623164268901</v>
      </c>
      <c r="E524" s="1">
        <v>0.64500000000000002</v>
      </c>
      <c r="F524" s="1">
        <v>0.35199999999999998</v>
      </c>
      <c r="G524" s="2">
        <v>2.4856256338729499E-83</v>
      </c>
    </row>
    <row r="525" spans="1:7" ht="15" x14ac:dyDescent="0.2">
      <c r="A525" s="1" t="s">
        <v>491</v>
      </c>
      <c r="B525" s="1" t="s">
        <v>1916</v>
      </c>
      <c r="C525" s="2">
        <v>1.7224091507346699E-85</v>
      </c>
      <c r="D525" s="1">
        <v>0.81514305139534204</v>
      </c>
      <c r="E525" s="1">
        <v>0.65500000000000003</v>
      </c>
      <c r="F525" s="1">
        <v>0.33900000000000002</v>
      </c>
      <c r="G525" s="2">
        <v>4.45880056850684E-81</v>
      </c>
    </row>
    <row r="526" spans="1:7" ht="15" x14ac:dyDescent="0.2">
      <c r="A526" s="1" t="s">
        <v>533</v>
      </c>
      <c r="B526" s="1" t="s">
        <v>1916</v>
      </c>
      <c r="C526" s="2">
        <v>2.37789077205342E-85</v>
      </c>
      <c r="D526" s="1">
        <v>0.676627595890817</v>
      </c>
      <c r="E526" s="1">
        <v>0.38600000000000001</v>
      </c>
      <c r="F526" s="1">
        <v>0.05</v>
      </c>
      <c r="G526" s="2">
        <v>6.1556458416146902E-81</v>
      </c>
    </row>
    <row r="527" spans="1:7" ht="15" x14ac:dyDescent="0.2">
      <c r="A527" s="1" t="s">
        <v>504</v>
      </c>
      <c r="B527" s="1" t="s">
        <v>1916</v>
      </c>
      <c r="C527" s="2">
        <v>3.0963605509776001E-84</v>
      </c>
      <c r="D527" s="1">
        <v>0.76141702548743395</v>
      </c>
      <c r="E527" s="1">
        <v>0.48799999999999999</v>
      </c>
      <c r="F527" s="1">
        <v>9.7000000000000003E-2</v>
      </c>
      <c r="G527" s="2">
        <v>8.0155485583157198E-80</v>
      </c>
    </row>
    <row r="528" spans="1:7" ht="15" x14ac:dyDescent="0.2">
      <c r="A528" s="1" t="s">
        <v>550</v>
      </c>
      <c r="B528" s="1" t="s">
        <v>1916</v>
      </c>
      <c r="C528" s="2">
        <v>3.0269588501429801E-83</v>
      </c>
      <c r="D528" s="1">
        <v>0.63177040000400697</v>
      </c>
      <c r="E528" s="1">
        <v>0.28999999999999998</v>
      </c>
      <c r="F528" s="1">
        <v>1.4E-2</v>
      </c>
      <c r="G528" s="2">
        <v>7.83588837536514E-79</v>
      </c>
    </row>
    <row r="529" spans="1:7" ht="15" x14ac:dyDescent="0.2">
      <c r="A529" s="1" t="s">
        <v>510</v>
      </c>
      <c r="B529" s="1" t="s">
        <v>1916</v>
      </c>
      <c r="C529" s="2">
        <v>9.0040812089688495E-83</v>
      </c>
      <c r="D529" s="1">
        <v>0.74887338500145995</v>
      </c>
      <c r="E529" s="1">
        <v>0.45400000000000001</v>
      </c>
      <c r="F529" s="1">
        <v>8.1000000000000003E-2</v>
      </c>
      <c r="G529" s="2">
        <v>2.3308865025657698E-78</v>
      </c>
    </row>
    <row r="530" spans="1:7" ht="15" x14ac:dyDescent="0.2">
      <c r="A530" s="1" t="s">
        <v>525</v>
      </c>
      <c r="B530" s="1" t="s">
        <v>1916</v>
      </c>
      <c r="C530" s="2">
        <v>2.33833678630081E-82</v>
      </c>
      <c r="D530" s="1">
        <v>0.70421545602007796</v>
      </c>
      <c r="E530" s="1">
        <v>0.47099999999999997</v>
      </c>
      <c r="F530" s="1">
        <v>7.3999999999999996E-2</v>
      </c>
      <c r="G530" s="2">
        <v>6.0532524386969001E-78</v>
      </c>
    </row>
    <row r="531" spans="1:7" ht="15" x14ac:dyDescent="0.2">
      <c r="A531" s="1" t="s">
        <v>543</v>
      </c>
      <c r="B531" s="1" t="s">
        <v>1916</v>
      </c>
      <c r="C531" s="2">
        <v>1.2715598407705399E-80</v>
      </c>
      <c r="D531" s="1">
        <v>0.64909989084856001</v>
      </c>
      <c r="E531" s="1">
        <v>0.307</v>
      </c>
      <c r="F531" s="1">
        <v>1.9E-2</v>
      </c>
      <c r="G531" s="2">
        <v>3.2916869598027102E-76</v>
      </c>
    </row>
    <row r="532" spans="1:7" ht="15" x14ac:dyDescent="0.2">
      <c r="A532" s="1" t="s">
        <v>532</v>
      </c>
      <c r="B532" s="1" t="s">
        <v>1916</v>
      </c>
      <c r="C532" s="2">
        <v>1.2417132669157E-79</v>
      </c>
      <c r="D532" s="1">
        <v>0.68232865307211699</v>
      </c>
      <c r="E532" s="1">
        <v>0.38600000000000001</v>
      </c>
      <c r="F532" s="1">
        <v>6.6000000000000003E-2</v>
      </c>
      <c r="G532" s="2">
        <v>3.2144231340646701E-75</v>
      </c>
    </row>
    <row r="533" spans="1:7" ht="15" x14ac:dyDescent="0.2">
      <c r="A533" s="1" t="s">
        <v>588</v>
      </c>
      <c r="B533" s="1" t="s">
        <v>1916</v>
      </c>
      <c r="C533" s="2">
        <v>6.6985316406651896E-78</v>
      </c>
      <c r="D533" s="1">
        <v>0.53772958004298199</v>
      </c>
      <c r="E533" s="1">
        <v>0.32400000000000001</v>
      </c>
      <c r="F533" s="1">
        <v>3.5999999999999997E-2</v>
      </c>
      <c r="G533" s="2">
        <v>1.7340488858190001E-73</v>
      </c>
    </row>
    <row r="534" spans="1:7" ht="15" x14ac:dyDescent="0.2">
      <c r="A534" s="1" t="s">
        <v>524</v>
      </c>
      <c r="B534" s="1" t="s">
        <v>1916</v>
      </c>
      <c r="C534" s="2">
        <v>1.4104389443965601E-76</v>
      </c>
      <c r="D534" s="1">
        <v>0.70640352640899895</v>
      </c>
      <c r="E534" s="1">
        <v>0.40600000000000003</v>
      </c>
      <c r="F534" s="1">
        <v>7.6999999999999999E-2</v>
      </c>
      <c r="G534" s="2">
        <v>3.65120329535938E-72</v>
      </c>
    </row>
    <row r="535" spans="1:7" ht="15" x14ac:dyDescent="0.2">
      <c r="A535" s="1" t="s">
        <v>555</v>
      </c>
      <c r="B535" s="1" t="s">
        <v>1916</v>
      </c>
      <c r="C535" s="2">
        <v>3.5263327893305102E-76</v>
      </c>
      <c r="D535" s="1">
        <v>0.61799852375090203</v>
      </c>
      <c r="E535" s="1">
        <v>0.35499999999999998</v>
      </c>
      <c r="F535" s="1">
        <v>0.03</v>
      </c>
      <c r="G535" s="2">
        <v>9.1286176917398897E-72</v>
      </c>
    </row>
    <row r="536" spans="1:7" ht="15" x14ac:dyDescent="0.2">
      <c r="A536" s="1" t="s">
        <v>509</v>
      </c>
      <c r="B536" s="1" t="s">
        <v>1916</v>
      </c>
      <c r="C536" s="2">
        <v>1.40565595763698E-75</v>
      </c>
      <c r="D536" s="1">
        <v>0.74975654889480203</v>
      </c>
      <c r="E536" s="1">
        <v>0.36199999999999999</v>
      </c>
      <c r="F536" s="1">
        <v>5.8000000000000003E-2</v>
      </c>
      <c r="G536" s="2">
        <v>3.6388215775348601E-71</v>
      </c>
    </row>
    <row r="537" spans="1:7" ht="15" x14ac:dyDescent="0.2">
      <c r="A537" s="1" t="s">
        <v>461</v>
      </c>
      <c r="B537" s="1" t="s">
        <v>1916</v>
      </c>
      <c r="C537" s="2">
        <v>3.5414548856674397E-74</v>
      </c>
      <c r="D537" s="1">
        <v>1.0919560366137999</v>
      </c>
      <c r="E537" s="1">
        <v>0.47799999999999998</v>
      </c>
      <c r="F537" s="1">
        <v>0.19600000000000001</v>
      </c>
      <c r="G537" s="2">
        <v>9.1677642625272895E-70</v>
      </c>
    </row>
    <row r="538" spans="1:7" ht="15" x14ac:dyDescent="0.2">
      <c r="A538" s="1" t="s">
        <v>495</v>
      </c>
      <c r="B538" s="1" t="s">
        <v>1916</v>
      </c>
      <c r="C538" s="2">
        <v>4.4221119003802302E-74</v>
      </c>
      <c r="D538" s="1">
        <v>0.79387949782745104</v>
      </c>
      <c r="E538" s="1">
        <v>0.44700000000000001</v>
      </c>
      <c r="F538" s="1">
        <v>9.5000000000000001E-2</v>
      </c>
      <c r="G538" s="2">
        <v>1.14475210765143E-69</v>
      </c>
    </row>
    <row r="539" spans="1:7" ht="15" x14ac:dyDescent="0.2">
      <c r="A539" s="1" t="s">
        <v>589</v>
      </c>
      <c r="B539" s="1" t="s">
        <v>1916</v>
      </c>
      <c r="C539" s="2">
        <v>4.5943512472872798E-73</v>
      </c>
      <c r="D539" s="1">
        <v>0.535735900857647</v>
      </c>
      <c r="E539" s="1">
        <v>0.34100000000000003</v>
      </c>
      <c r="F539" s="1">
        <v>3.6999999999999998E-2</v>
      </c>
      <c r="G539" s="2">
        <v>1.1893397073852601E-68</v>
      </c>
    </row>
    <row r="540" spans="1:7" ht="15" x14ac:dyDescent="0.2">
      <c r="A540" s="1" t="s">
        <v>548</v>
      </c>
      <c r="B540" s="1" t="s">
        <v>1916</v>
      </c>
      <c r="C540" s="2">
        <v>5.8613458893076197E-72</v>
      </c>
      <c r="D540" s="1">
        <v>0.63508249250000204</v>
      </c>
      <c r="E540" s="1">
        <v>0.41299999999999998</v>
      </c>
      <c r="F540" s="1">
        <v>9.1999999999999998E-2</v>
      </c>
      <c r="G540" s="2">
        <v>1.5173266103650599E-67</v>
      </c>
    </row>
    <row r="541" spans="1:7" ht="15" x14ac:dyDescent="0.2">
      <c r="A541" s="1" t="s">
        <v>477</v>
      </c>
      <c r="B541" s="1" t="s">
        <v>1916</v>
      </c>
      <c r="C541" s="2">
        <v>8.8982971917065799E-71</v>
      </c>
      <c r="D541" s="1">
        <v>0.87565385595024003</v>
      </c>
      <c r="E541" s="1">
        <v>0.66900000000000004</v>
      </c>
      <c r="F541" s="1">
        <v>0.315</v>
      </c>
      <c r="G541" s="2">
        <v>2.30350219401708E-66</v>
      </c>
    </row>
    <row r="542" spans="1:7" ht="15" x14ac:dyDescent="0.2">
      <c r="A542" s="1" t="s">
        <v>505</v>
      </c>
      <c r="B542" s="1" t="s">
        <v>1916</v>
      </c>
      <c r="C542" s="2">
        <v>1.6826203082379101E-70</v>
      </c>
      <c r="D542" s="1">
        <v>0.76057888756518699</v>
      </c>
      <c r="E542" s="1">
        <v>0.54600000000000004</v>
      </c>
      <c r="F542" s="1">
        <v>0.216</v>
      </c>
      <c r="G542" s="2">
        <v>4.3557991919354698E-66</v>
      </c>
    </row>
    <row r="543" spans="1:7" ht="15" x14ac:dyDescent="0.2">
      <c r="A543" s="1" t="s">
        <v>523</v>
      </c>
      <c r="B543" s="1" t="s">
        <v>1916</v>
      </c>
      <c r="C543" s="2">
        <v>7.1231462482769098E-70</v>
      </c>
      <c r="D543" s="1">
        <v>0.71186219173171095</v>
      </c>
      <c r="E543" s="1">
        <v>0.437</v>
      </c>
      <c r="F543" s="1">
        <v>0.10199999999999999</v>
      </c>
      <c r="G543" s="2">
        <v>1.84396886929144E-65</v>
      </c>
    </row>
    <row r="544" spans="1:7" ht="15" x14ac:dyDescent="0.2">
      <c r="A544" s="1" t="s">
        <v>564</v>
      </c>
      <c r="B544" s="1" t="s">
        <v>1916</v>
      </c>
      <c r="C544" s="2">
        <v>7.1039835083380698E-68</v>
      </c>
      <c r="D544" s="1">
        <v>0.59007206269315704</v>
      </c>
      <c r="E544" s="1">
        <v>0.3</v>
      </c>
      <c r="F544" s="1">
        <v>4.2999999999999997E-2</v>
      </c>
      <c r="G544" s="2">
        <v>1.83900821080348E-63</v>
      </c>
    </row>
    <row r="545" spans="1:7" ht="15" x14ac:dyDescent="0.2">
      <c r="A545" s="1" t="s">
        <v>527</v>
      </c>
      <c r="B545" s="1" t="s">
        <v>1916</v>
      </c>
      <c r="C545" s="2">
        <v>2.0649151370610301E-67</v>
      </c>
      <c r="D545" s="1">
        <v>0.70049524429570198</v>
      </c>
      <c r="E545" s="1">
        <v>0.50900000000000001</v>
      </c>
      <c r="F545" s="1">
        <v>0.20300000000000001</v>
      </c>
      <c r="G545" s="2">
        <v>5.3454458153099001E-63</v>
      </c>
    </row>
    <row r="546" spans="1:7" ht="15" x14ac:dyDescent="0.2">
      <c r="A546" s="1" t="s">
        <v>511</v>
      </c>
      <c r="B546" s="1" t="s">
        <v>1916</v>
      </c>
      <c r="C546" s="2">
        <v>1.23899363253754E-66</v>
      </c>
      <c r="D546" s="1">
        <v>0.74735512277683203</v>
      </c>
      <c r="E546" s="1">
        <v>0.30399999999999999</v>
      </c>
      <c r="F546" s="1">
        <v>2.7E-2</v>
      </c>
      <c r="G546" s="2">
        <v>3.2073828165499399E-62</v>
      </c>
    </row>
    <row r="547" spans="1:7" ht="15" x14ac:dyDescent="0.2">
      <c r="A547" s="1" t="s">
        <v>573</v>
      </c>
      <c r="B547" s="1" t="s">
        <v>1916</v>
      </c>
      <c r="C547" s="2">
        <v>3.5881275452454101E-66</v>
      </c>
      <c r="D547" s="1">
        <v>0.56718633044329203</v>
      </c>
      <c r="E547" s="1">
        <v>0.41299999999999998</v>
      </c>
      <c r="F547" s="1">
        <v>0.113</v>
      </c>
      <c r="G547" s="2">
        <v>9.2885857763768003E-62</v>
      </c>
    </row>
    <row r="548" spans="1:7" ht="15" x14ac:dyDescent="0.2">
      <c r="A548" s="1" t="s">
        <v>609</v>
      </c>
      <c r="B548" s="1" t="s">
        <v>1916</v>
      </c>
      <c r="C548" s="2">
        <v>7.8777734702348E-66</v>
      </c>
      <c r="D548" s="1">
        <v>0.50208144452200798</v>
      </c>
      <c r="E548" s="1">
        <v>0.32400000000000001</v>
      </c>
      <c r="F548" s="1">
        <v>3.2000000000000001E-2</v>
      </c>
      <c r="G548" s="2">
        <v>2.0393192182396799E-61</v>
      </c>
    </row>
    <row r="549" spans="1:7" ht="15" x14ac:dyDescent="0.2">
      <c r="A549" s="1" t="s">
        <v>503</v>
      </c>
      <c r="B549" s="1" t="s">
        <v>1916</v>
      </c>
      <c r="C549" s="2">
        <v>3.0322519672456698E-65</v>
      </c>
      <c r="D549" s="1">
        <v>0.76231633472490401</v>
      </c>
      <c r="E549" s="1">
        <v>0.50900000000000001</v>
      </c>
      <c r="F549" s="1">
        <v>0.20499999999999999</v>
      </c>
      <c r="G549" s="2">
        <v>7.84959066760888E-61</v>
      </c>
    </row>
    <row r="550" spans="1:7" ht="15" x14ac:dyDescent="0.2">
      <c r="A550" s="1" t="s">
        <v>528</v>
      </c>
      <c r="B550" s="1" t="s">
        <v>1916</v>
      </c>
      <c r="C550" s="2">
        <v>7.9303665969946097E-64</v>
      </c>
      <c r="D550" s="1">
        <v>0.69414528133768705</v>
      </c>
      <c r="E550" s="1">
        <v>0.59699999999999998</v>
      </c>
      <c r="F550" s="1">
        <v>0.28199999999999997</v>
      </c>
      <c r="G550" s="2">
        <v>2.052934000964E-59</v>
      </c>
    </row>
    <row r="551" spans="1:7" ht="15" x14ac:dyDescent="0.2">
      <c r="A551" s="1" t="s">
        <v>580</v>
      </c>
      <c r="B551" s="1" t="s">
        <v>1916</v>
      </c>
      <c r="C551" s="2">
        <v>8.7090105630184702E-64</v>
      </c>
      <c r="D551" s="1">
        <v>0.55839792556817103</v>
      </c>
      <c r="E551" s="1">
        <v>0.33100000000000002</v>
      </c>
      <c r="F551" s="1">
        <v>3.6999999999999998E-2</v>
      </c>
      <c r="G551" s="2">
        <v>2.2545015644485898E-59</v>
      </c>
    </row>
    <row r="552" spans="1:7" ht="15" x14ac:dyDescent="0.2">
      <c r="A552" s="1" t="s">
        <v>522</v>
      </c>
      <c r="B552" s="1" t="s">
        <v>1916</v>
      </c>
      <c r="C552" s="2">
        <v>9.13009406685678E-64</v>
      </c>
      <c r="D552" s="1">
        <v>0.71842875993247601</v>
      </c>
      <c r="E552" s="1">
        <v>0.49099999999999999</v>
      </c>
      <c r="F552" s="1">
        <v>0.26900000000000002</v>
      </c>
      <c r="G552" s="2">
        <v>2.3635074510872199E-59</v>
      </c>
    </row>
    <row r="553" spans="1:7" ht="15" x14ac:dyDescent="0.2">
      <c r="A553" s="1" t="s">
        <v>502</v>
      </c>
      <c r="B553" s="1" t="s">
        <v>1916</v>
      </c>
      <c r="C553" s="2">
        <v>1.8185168116404301E-63</v>
      </c>
      <c r="D553" s="1">
        <v>0.77244700609240002</v>
      </c>
      <c r="E553" s="1">
        <v>0.26300000000000001</v>
      </c>
      <c r="F553" s="1">
        <v>2.5000000000000001E-2</v>
      </c>
      <c r="G553" s="2">
        <v>4.7075944702935902E-59</v>
      </c>
    </row>
    <row r="554" spans="1:7" ht="15" x14ac:dyDescent="0.2">
      <c r="A554" s="1" t="s">
        <v>577</v>
      </c>
      <c r="B554" s="1" t="s">
        <v>1916</v>
      </c>
      <c r="C554" s="2">
        <v>3.6058125823580602E-63</v>
      </c>
      <c r="D554" s="1">
        <v>0.56357497385854205</v>
      </c>
      <c r="E554" s="1">
        <v>0.38200000000000001</v>
      </c>
      <c r="F554" s="1">
        <v>0.182</v>
      </c>
      <c r="G554" s="2">
        <v>9.3343670319502997E-59</v>
      </c>
    </row>
    <row r="555" spans="1:7" ht="15" x14ac:dyDescent="0.2">
      <c r="A555" s="1" t="s">
        <v>586</v>
      </c>
      <c r="B555" s="1" t="s">
        <v>1916</v>
      </c>
      <c r="C555" s="2">
        <v>9.5076444362345902E-63</v>
      </c>
      <c r="D555" s="1">
        <v>0.54340597762296905</v>
      </c>
      <c r="E555" s="1">
        <v>0.39900000000000002</v>
      </c>
      <c r="F555" s="1">
        <v>0.13100000000000001</v>
      </c>
      <c r="G555" s="2">
        <v>2.4612439152080501E-58</v>
      </c>
    </row>
    <row r="556" spans="1:7" ht="15" x14ac:dyDescent="0.2">
      <c r="A556" s="1" t="s">
        <v>568</v>
      </c>
      <c r="B556" s="1" t="s">
        <v>1916</v>
      </c>
      <c r="C556" s="2">
        <v>9.7427784808392297E-63</v>
      </c>
      <c r="D556" s="1">
        <v>0.57435204100266302</v>
      </c>
      <c r="E556" s="1">
        <v>0.41299999999999998</v>
      </c>
      <c r="F556" s="1">
        <v>0.13300000000000001</v>
      </c>
      <c r="G556" s="2">
        <v>2.52211306533485E-58</v>
      </c>
    </row>
    <row r="557" spans="1:7" ht="15" x14ac:dyDescent="0.2">
      <c r="A557" s="1" t="s">
        <v>515</v>
      </c>
      <c r="B557" s="1" t="s">
        <v>1916</v>
      </c>
      <c r="C557" s="2">
        <v>2.0700806045651301E-62</v>
      </c>
      <c r="D557" s="1">
        <v>0.73283849856277605</v>
      </c>
      <c r="E557" s="1">
        <v>0.63500000000000001</v>
      </c>
      <c r="F557" s="1">
        <v>0.376</v>
      </c>
      <c r="G557" s="2">
        <v>5.3588176610377398E-58</v>
      </c>
    </row>
    <row r="558" spans="1:7" ht="15" x14ac:dyDescent="0.2">
      <c r="A558" s="1" t="s">
        <v>490</v>
      </c>
      <c r="B558" s="1" t="s">
        <v>1916</v>
      </c>
      <c r="C558" s="2">
        <v>4.5781983156557302E-60</v>
      </c>
      <c r="D558" s="1">
        <v>0.82307426814891804</v>
      </c>
      <c r="E558" s="1">
        <v>0.61799999999999999</v>
      </c>
      <c r="F558" s="1">
        <v>0.314</v>
      </c>
      <c r="G558" s="2">
        <v>1.1851581979738001E-55</v>
      </c>
    </row>
    <row r="559" spans="1:7" ht="15" x14ac:dyDescent="0.2">
      <c r="A559" s="1" t="s">
        <v>554</v>
      </c>
      <c r="B559" s="1" t="s">
        <v>1916</v>
      </c>
      <c r="C559" s="2">
        <v>5.1701129220314805E-60</v>
      </c>
      <c r="D559" s="1">
        <v>0.62076571036559802</v>
      </c>
      <c r="E559" s="1">
        <v>0.40300000000000002</v>
      </c>
      <c r="F559" s="1">
        <v>9.1999999999999998E-2</v>
      </c>
      <c r="G559" s="2">
        <v>1.3383871321262899E-55</v>
      </c>
    </row>
    <row r="560" spans="1:7" ht="15" x14ac:dyDescent="0.2">
      <c r="A560" s="1" t="s">
        <v>544</v>
      </c>
      <c r="B560" s="1" t="s">
        <v>1916</v>
      </c>
      <c r="C560" s="2">
        <v>4.1597613483594899E-59</v>
      </c>
      <c r="D560" s="1">
        <v>0.64189830199548104</v>
      </c>
      <c r="E560" s="1">
        <v>0.36199999999999999</v>
      </c>
      <c r="F560" s="1">
        <v>9.7000000000000003E-2</v>
      </c>
      <c r="G560" s="2">
        <v>1.07683742024982E-54</v>
      </c>
    </row>
    <row r="561" spans="1:7" ht="15" x14ac:dyDescent="0.2">
      <c r="A561" s="1" t="s">
        <v>476</v>
      </c>
      <c r="B561" s="1" t="s">
        <v>1916</v>
      </c>
      <c r="C561" s="2">
        <v>4.9851218704065502E-58</v>
      </c>
      <c r="D561" s="1">
        <v>0.87848969546822098</v>
      </c>
      <c r="E561" s="1">
        <v>0.44400000000000001</v>
      </c>
      <c r="F561" s="1">
        <v>0.20499999999999999</v>
      </c>
      <c r="G561" s="2">
        <v>1.29049849859214E-53</v>
      </c>
    </row>
    <row r="562" spans="1:7" ht="15" x14ac:dyDescent="0.2">
      <c r="A562" s="1" t="s">
        <v>600</v>
      </c>
      <c r="B562" s="1" t="s">
        <v>1916</v>
      </c>
      <c r="C562" s="2">
        <v>4.1754350284298499E-57</v>
      </c>
      <c r="D562" s="1">
        <v>0.51324183937696999</v>
      </c>
      <c r="E562" s="1">
        <v>0.28999999999999998</v>
      </c>
      <c r="F562" s="1">
        <v>3.7999999999999999E-2</v>
      </c>
      <c r="G562" s="2">
        <v>1.0808948658096299E-52</v>
      </c>
    </row>
    <row r="563" spans="1:7" ht="15" x14ac:dyDescent="0.2">
      <c r="A563" s="1" t="s">
        <v>538</v>
      </c>
      <c r="B563" s="1" t="s">
        <v>1916</v>
      </c>
      <c r="C563" s="2">
        <v>4.3085329734060998E-57</v>
      </c>
      <c r="D563" s="1">
        <v>0.66336734153643995</v>
      </c>
      <c r="E563" s="1">
        <v>0.46400000000000002</v>
      </c>
      <c r="F563" s="1">
        <v>0.159</v>
      </c>
      <c r="G563" s="2">
        <v>1.11534993082564E-52</v>
      </c>
    </row>
    <row r="564" spans="1:7" ht="15" x14ac:dyDescent="0.2">
      <c r="A564" s="1" t="s">
        <v>508</v>
      </c>
      <c r="B564" s="1" t="s">
        <v>1916</v>
      </c>
      <c r="C564" s="2">
        <v>5.5056322150218397E-57</v>
      </c>
      <c r="D564" s="1">
        <v>0.750468157869429</v>
      </c>
      <c r="E564" s="1">
        <v>0.71</v>
      </c>
      <c r="F564" s="1">
        <v>0.38100000000000001</v>
      </c>
      <c r="G564" s="2">
        <v>1.4252430115027001E-52</v>
      </c>
    </row>
    <row r="565" spans="1:7" ht="15" x14ac:dyDescent="0.2">
      <c r="A565" s="1" t="s">
        <v>571</v>
      </c>
      <c r="B565" s="1" t="s">
        <v>1916</v>
      </c>
      <c r="C565" s="2">
        <v>5.9882252649268297E-57</v>
      </c>
      <c r="D565" s="1">
        <v>0.56802992646781403</v>
      </c>
      <c r="E565" s="1">
        <v>0.36199999999999999</v>
      </c>
      <c r="F565" s="1">
        <v>0.08</v>
      </c>
      <c r="G565" s="2">
        <v>1.55017187433161E-52</v>
      </c>
    </row>
    <row r="566" spans="1:7" ht="15" x14ac:dyDescent="0.2">
      <c r="A566" s="1" t="s">
        <v>459</v>
      </c>
      <c r="B566" s="1" t="s">
        <v>1916</v>
      </c>
      <c r="C566" s="2">
        <v>6.8984551036788505E-57</v>
      </c>
      <c r="D566" s="1">
        <v>1.0952463406388899</v>
      </c>
      <c r="E566" s="1">
        <v>0.502</v>
      </c>
      <c r="F566" s="1">
        <v>0.17699999999999999</v>
      </c>
      <c r="G566" s="2">
        <v>1.7858030726893399E-52</v>
      </c>
    </row>
    <row r="567" spans="1:7" ht="15" x14ac:dyDescent="0.2">
      <c r="A567" s="1" t="s">
        <v>547</v>
      </c>
      <c r="B567" s="1" t="s">
        <v>1916</v>
      </c>
      <c r="C567" s="2">
        <v>2.0204242247978601E-56</v>
      </c>
      <c r="D567" s="1">
        <v>0.63835455339747404</v>
      </c>
      <c r="E567" s="1">
        <v>0.28000000000000003</v>
      </c>
      <c r="F567" s="1">
        <v>4.9000000000000002E-2</v>
      </c>
      <c r="G567" s="2">
        <v>5.2302721907342196E-52</v>
      </c>
    </row>
    <row r="568" spans="1:7" ht="15" x14ac:dyDescent="0.2">
      <c r="A568" s="1" t="s">
        <v>594</v>
      </c>
      <c r="B568" s="1" t="s">
        <v>1916</v>
      </c>
      <c r="C568" s="2">
        <v>3.2130767706565998E-55</v>
      </c>
      <c r="D568" s="1">
        <v>0.52601005256760702</v>
      </c>
      <c r="E568" s="1">
        <v>0.32100000000000001</v>
      </c>
      <c r="F568" s="1">
        <v>5.0999999999999997E-2</v>
      </c>
      <c r="G568" s="2">
        <v>8.3176918361987405E-51</v>
      </c>
    </row>
    <row r="569" spans="1:7" ht="15" x14ac:dyDescent="0.2">
      <c r="A569" s="1" t="s">
        <v>604</v>
      </c>
      <c r="B569" s="1" t="s">
        <v>1916</v>
      </c>
      <c r="C569" s="2">
        <v>2.0968508476106699E-53</v>
      </c>
      <c r="D569" s="1">
        <v>0.50652885817422499</v>
      </c>
      <c r="E569" s="1">
        <v>0.32800000000000001</v>
      </c>
      <c r="F569" s="1">
        <v>4.5999999999999999E-2</v>
      </c>
      <c r="G569" s="2">
        <v>5.4281177892097396E-49</v>
      </c>
    </row>
    <row r="570" spans="1:7" ht="15" x14ac:dyDescent="0.2">
      <c r="A570" s="1" t="s">
        <v>530</v>
      </c>
      <c r="B570" s="1" t="s">
        <v>1916</v>
      </c>
      <c r="C570" s="2">
        <v>4.2270231628912399E-52</v>
      </c>
      <c r="D570" s="1">
        <v>0.68711871774492705</v>
      </c>
      <c r="E570" s="1">
        <v>0.63800000000000001</v>
      </c>
      <c r="F570" s="1">
        <v>0.37</v>
      </c>
      <c r="G570" s="2">
        <v>1.09424948617766E-47</v>
      </c>
    </row>
    <row r="571" spans="1:7" ht="15" x14ac:dyDescent="0.2">
      <c r="A571" s="1" t="s">
        <v>486</v>
      </c>
      <c r="B571" s="1" t="s">
        <v>1916</v>
      </c>
      <c r="C571" s="2">
        <v>5.9875455224746199E-50</v>
      </c>
      <c r="D571" s="1">
        <v>0.83538756312070905</v>
      </c>
      <c r="E571" s="1">
        <v>0.53900000000000003</v>
      </c>
      <c r="F571" s="1">
        <v>0.28899999999999998</v>
      </c>
      <c r="G571" s="2">
        <v>1.5499959094030001E-45</v>
      </c>
    </row>
    <row r="572" spans="1:7" ht="15" x14ac:dyDescent="0.2">
      <c r="A572" s="1" t="s">
        <v>602</v>
      </c>
      <c r="B572" s="1" t="s">
        <v>1916</v>
      </c>
      <c r="C572" s="2">
        <v>1.8052675817192399E-47</v>
      </c>
      <c r="D572" s="1">
        <v>0.50883227240707296</v>
      </c>
      <c r="E572" s="1">
        <v>0.311</v>
      </c>
      <c r="F572" s="1">
        <v>5.0999999999999997E-2</v>
      </c>
      <c r="G572" s="2">
        <v>4.6732961887966097E-43</v>
      </c>
    </row>
    <row r="573" spans="1:7" ht="15" x14ac:dyDescent="0.2">
      <c r="A573" s="1" t="s">
        <v>493</v>
      </c>
      <c r="B573" s="1" t="s">
        <v>1916</v>
      </c>
      <c r="C573" s="2">
        <v>2.6388182870449099E-46</v>
      </c>
      <c r="D573" s="1">
        <v>0.79559827487067802</v>
      </c>
      <c r="E573" s="1">
        <v>0.77800000000000002</v>
      </c>
      <c r="F573" s="1">
        <v>0.63600000000000001</v>
      </c>
      <c r="G573" s="2">
        <v>6.83110889967316E-42</v>
      </c>
    </row>
    <row r="574" spans="1:7" ht="15" x14ac:dyDescent="0.2">
      <c r="A574" s="1" t="s">
        <v>518</v>
      </c>
      <c r="B574" s="1" t="s">
        <v>1916</v>
      </c>
      <c r="C574" s="2">
        <v>2.4968130185662501E-43</v>
      </c>
      <c r="D574" s="1">
        <v>0.72814802765193598</v>
      </c>
      <c r="E574" s="1">
        <v>0.82899999999999996</v>
      </c>
      <c r="F574" s="1">
        <v>0.629</v>
      </c>
      <c r="G574" s="2">
        <v>6.4634998611624498E-39</v>
      </c>
    </row>
    <row r="575" spans="1:7" ht="15" x14ac:dyDescent="0.2">
      <c r="A575" s="1" t="s">
        <v>561</v>
      </c>
      <c r="B575" s="1" t="s">
        <v>1916</v>
      </c>
      <c r="C575" s="2">
        <v>3.5141923070329801E-43</v>
      </c>
      <c r="D575" s="1">
        <v>0.59307601460659298</v>
      </c>
      <c r="E575" s="1">
        <v>0.33400000000000002</v>
      </c>
      <c r="F575" s="1">
        <v>0.10100000000000001</v>
      </c>
      <c r="G575" s="2">
        <v>9.0971896252162801E-39</v>
      </c>
    </row>
    <row r="576" spans="1:7" ht="15" x14ac:dyDescent="0.2">
      <c r="A576" s="1" t="s">
        <v>569</v>
      </c>
      <c r="B576" s="1" t="s">
        <v>1916</v>
      </c>
      <c r="C576" s="2">
        <v>1.7059864614989699E-40</v>
      </c>
      <c r="D576" s="1">
        <v>0.574337766009555</v>
      </c>
      <c r="E576" s="1">
        <v>0.50900000000000001</v>
      </c>
      <c r="F576" s="1">
        <v>0.22600000000000001</v>
      </c>
      <c r="G576" s="2">
        <v>4.4162871528823902E-36</v>
      </c>
    </row>
    <row r="577" spans="1:7" ht="15" x14ac:dyDescent="0.2">
      <c r="A577" s="1" t="s">
        <v>536</v>
      </c>
      <c r="B577" s="1" t="s">
        <v>1916</v>
      </c>
      <c r="C577" s="2">
        <v>1.8200456243356999E-40</v>
      </c>
      <c r="D577" s="1">
        <v>0.666360195358494</v>
      </c>
      <c r="E577" s="1">
        <v>0.81899999999999995</v>
      </c>
      <c r="F577" s="1">
        <v>0.63700000000000001</v>
      </c>
      <c r="G577" s="2">
        <v>4.7115521077178202E-36</v>
      </c>
    </row>
    <row r="578" spans="1:7" ht="15" x14ac:dyDescent="0.2">
      <c r="A578" s="1" t="s">
        <v>597</v>
      </c>
      <c r="B578" s="1" t="s">
        <v>1916</v>
      </c>
      <c r="C578" s="2">
        <v>3.0342634033286902E-40</v>
      </c>
      <c r="D578" s="1">
        <v>0.52129768095997198</v>
      </c>
      <c r="E578" s="1">
        <v>0.44700000000000001</v>
      </c>
      <c r="F578" s="1">
        <v>0.18099999999999999</v>
      </c>
      <c r="G578" s="2">
        <v>7.8547976721969897E-36</v>
      </c>
    </row>
    <row r="579" spans="1:7" ht="15" x14ac:dyDescent="0.2">
      <c r="A579" s="1" t="s">
        <v>576</v>
      </c>
      <c r="B579" s="1" t="s">
        <v>1916</v>
      </c>
      <c r="C579" s="2">
        <v>3.8702055642262903E-40</v>
      </c>
      <c r="D579" s="1">
        <v>0.56375738059112901</v>
      </c>
      <c r="E579" s="1">
        <v>0.47799999999999998</v>
      </c>
      <c r="F579" s="1">
        <v>0.193</v>
      </c>
      <c r="G579" s="2">
        <v>1.00188011441126E-35</v>
      </c>
    </row>
    <row r="580" spans="1:7" ht="15" x14ac:dyDescent="0.2">
      <c r="A580" s="1" t="s">
        <v>553</v>
      </c>
      <c r="B580" s="1" t="s">
        <v>1916</v>
      </c>
      <c r="C580" s="2">
        <v>5.4940603901848702E-39</v>
      </c>
      <c r="D580" s="1">
        <v>0.62225826595598699</v>
      </c>
      <c r="E580" s="1">
        <v>0.57299999999999995</v>
      </c>
      <c r="F580" s="1">
        <v>0.312</v>
      </c>
      <c r="G580" s="2">
        <v>1.42224741320716E-34</v>
      </c>
    </row>
    <row r="581" spans="1:7" ht="15" x14ac:dyDescent="0.2">
      <c r="A581" s="1" t="s">
        <v>517</v>
      </c>
      <c r="B581" s="1" t="s">
        <v>1916</v>
      </c>
      <c r="C581" s="2">
        <v>2.7949267600221302E-38</v>
      </c>
      <c r="D581" s="1">
        <v>0.72963956775594596</v>
      </c>
      <c r="E581" s="1">
        <v>0.88700000000000001</v>
      </c>
      <c r="F581" s="1">
        <v>0.80400000000000005</v>
      </c>
      <c r="G581" s="2">
        <v>7.2352269036692797E-34</v>
      </c>
    </row>
    <row r="582" spans="1:7" ht="15" x14ac:dyDescent="0.2">
      <c r="A582" s="1" t="s">
        <v>595</v>
      </c>
      <c r="B582" s="1" t="s">
        <v>1916</v>
      </c>
      <c r="C582" s="2">
        <v>4.7587550146740296E-37</v>
      </c>
      <c r="D582" s="1">
        <v>0.522418543234619</v>
      </c>
      <c r="E582" s="1">
        <v>0.32400000000000001</v>
      </c>
      <c r="F582" s="1">
        <v>0.106</v>
      </c>
      <c r="G582" s="2">
        <v>1.2318989106486699E-32</v>
      </c>
    </row>
    <row r="583" spans="1:7" ht="15" x14ac:dyDescent="0.2">
      <c r="A583" s="1" t="s">
        <v>565</v>
      </c>
      <c r="B583" s="1" t="s">
        <v>1916</v>
      </c>
      <c r="C583" s="2">
        <v>7.9614902060114499E-36</v>
      </c>
      <c r="D583" s="1">
        <v>0.58625417950353997</v>
      </c>
      <c r="E583" s="1">
        <v>0.53900000000000003</v>
      </c>
      <c r="F583" s="1">
        <v>0.307</v>
      </c>
      <c r="G583" s="2">
        <v>2.0609909696301899E-31</v>
      </c>
    </row>
    <row r="584" spans="1:7" ht="15" x14ac:dyDescent="0.2">
      <c r="A584" s="1" t="s">
        <v>599</v>
      </c>
      <c r="B584" s="1" t="s">
        <v>1916</v>
      </c>
      <c r="C584" s="2">
        <v>9.4873012509806705E-36</v>
      </c>
      <c r="D584" s="1">
        <v>0.51907956286824697</v>
      </c>
      <c r="E584" s="1">
        <v>0.43</v>
      </c>
      <c r="F584" s="1">
        <v>0.161</v>
      </c>
      <c r="G584" s="2">
        <v>2.4559776748413702E-31</v>
      </c>
    </row>
    <row r="585" spans="1:7" ht="15" x14ac:dyDescent="0.2">
      <c r="A585" s="1" t="s">
        <v>557</v>
      </c>
      <c r="B585" s="1" t="s">
        <v>1916</v>
      </c>
      <c r="C585" s="2">
        <v>1.5194133851799799E-35</v>
      </c>
      <c r="D585" s="1">
        <v>0.61507104136761304</v>
      </c>
      <c r="E585" s="1">
        <v>0.46100000000000002</v>
      </c>
      <c r="F585" s="1">
        <v>0.27100000000000002</v>
      </c>
      <c r="G585" s="2">
        <v>3.9333054302154201E-31</v>
      </c>
    </row>
    <row r="586" spans="1:7" ht="15" x14ac:dyDescent="0.2">
      <c r="A586" s="1" t="s">
        <v>556</v>
      </c>
      <c r="B586" s="1" t="s">
        <v>1916</v>
      </c>
      <c r="C586" s="2">
        <v>1.2329877799119501E-34</v>
      </c>
      <c r="D586" s="1">
        <v>0.61775171501269499</v>
      </c>
      <c r="E586" s="1">
        <v>0.28299999999999997</v>
      </c>
      <c r="F586" s="1">
        <v>5.7000000000000002E-2</v>
      </c>
      <c r="G586" s="2">
        <v>3.1918354658580602E-30</v>
      </c>
    </row>
    <row r="587" spans="1:7" ht="15" x14ac:dyDescent="0.2">
      <c r="A587" s="1" t="s">
        <v>587</v>
      </c>
      <c r="B587" s="1" t="s">
        <v>1916</v>
      </c>
      <c r="C587" s="2">
        <v>9.5215944581137395E-32</v>
      </c>
      <c r="D587" s="1">
        <v>0.542614059101306</v>
      </c>
      <c r="E587" s="1">
        <v>0.33100000000000002</v>
      </c>
      <c r="F587" s="1">
        <v>0.113</v>
      </c>
      <c r="G587" s="2">
        <v>2.4648551573719099E-27</v>
      </c>
    </row>
    <row r="588" spans="1:7" ht="15" x14ac:dyDescent="0.2">
      <c r="A588" s="1" t="s">
        <v>545</v>
      </c>
      <c r="B588" s="1" t="s">
        <v>1916</v>
      </c>
      <c r="C588" s="2">
        <v>7.2440021952856401E-30</v>
      </c>
      <c r="D588" s="1">
        <v>0.64066610081095998</v>
      </c>
      <c r="E588" s="1">
        <v>0.78500000000000003</v>
      </c>
      <c r="F588" s="1">
        <v>0.57899999999999996</v>
      </c>
      <c r="G588" s="2">
        <v>1.87525484829359E-25</v>
      </c>
    </row>
    <row r="589" spans="1:7" ht="15" x14ac:dyDescent="0.2">
      <c r="A589" s="1" t="s">
        <v>551</v>
      </c>
      <c r="B589" s="1" t="s">
        <v>1916</v>
      </c>
      <c r="C589" s="2">
        <v>5.5988852475929503E-29</v>
      </c>
      <c r="D589" s="1">
        <v>0.62786170672476904</v>
      </c>
      <c r="E589" s="1">
        <v>0.47399999999999998</v>
      </c>
      <c r="F589" s="1">
        <v>0.32300000000000001</v>
      </c>
      <c r="G589" s="2">
        <v>1.44938342404439E-24</v>
      </c>
    </row>
    <row r="590" spans="1:7" ht="15" x14ac:dyDescent="0.2">
      <c r="A590" s="1" t="s">
        <v>578</v>
      </c>
      <c r="B590" s="1" t="s">
        <v>1916</v>
      </c>
      <c r="C590" s="2">
        <v>7.5571110716059096E-29</v>
      </c>
      <c r="D590" s="1">
        <v>0.56067314841889104</v>
      </c>
      <c r="E590" s="1">
        <v>0.57999999999999996</v>
      </c>
      <c r="F590" s="1">
        <v>0.32500000000000001</v>
      </c>
      <c r="G590" s="2">
        <v>1.9563093431066201E-24</v>
      </c>
    </row>
    <row r="591" spans="1:7" ht="15" x14ac:dyDescent="0.2">
      <c r="A591" s="1" t="s">
        <v>608</v>
      </c>
      <c r="B591" s="1" t="s">
        <v>1916</v>
      </c>
      <c r="C591" s="2">
        <v>1.4959836624011201E-28</v>
      </c>
      <c r="D591" s="1">
        <v>0.50356931030978702</v>
      </c>
      <c r="E591" s="1">
        <v>0.40300000000000002</v>
      </c>
      <c r="F591" s="1">
        <v>0.157</v>
      </c>
      <c r="G591" s="2">
        <v>3.8726529068577902E-24</v>
      </c>
    </row>
    <row r="592" spans="1:7" ht="15" x14ac:dyDescent="0.2">
      <c r="A592" s="1" t="s">
        <v>607</v>
      </c>
      <c r="B592" s="1" t="s">
        <v>1916</v>
      </c>
      <c r="C592" s="2">
        <v>3.0928365717860802E-28</v>
      </c>
      <c r="D592" s="1">
        <v>0.50433768426500902</v>
      </c>
      <c r="E592" s="1">
        <v>0.56299999999999994</v>
      </c>
      <c r="F592" s="1">
        <v>0.33400000000000002</v>
      </c>
      <c r="G592" s="2">
        <v>8.00642603338263E-24</v>
      </c>
    </row>
    <row r="593" spans="1:7" ht="15" x14ac:dyDescent="0.2">
      <c r="A593" s="1" t="s">
        <v>566</v>
      </c>
      <c r="B593" s="1" t="s">
        <v>1916</v>
      </c>
      <c r="C593" s="2">
        <v>3.3176438588073801E-28</v>
      </c>
      <c r="D593" s="1">
        <v>0.58603275612007499</v>
      </c>
      <c r="E593" s="1">
        <v>0.51500000000000001</v>
      </c>
      <c r="F593" s="1">
        <v>0.39200000000000002</v>
      </c>
      <c r="G593" s="2">
        <v>8.5883846572946502E-24</v>
      </c>
    </row>
    <row r="594" spans="1:7" ht="15" x14ac:dyDescent="0.2">
      <c r="A594" s="1" t="s">
        <v>598</v>
      </c>
      <c r="B594" s="1" t="s">
        <v>1916</v>
      </c>
      <c r="C594" s="2">
        <v>7.93763873412085E-28</v>
      </c>
      <c r="D594" s="1">
        <v>0.52030121222596104</v>
      </c>
      <c r="E594" s="1">
        <v>0.65900000000000003</v>
      </c>
      <c r="F594" s="1">
        <v>0.48399999999999999</v>
      </c>
      <c r="G594" s="2">
        <v>2.0548165391018599E-23</v>
      </c>
    </row>
    <row r="595" spans="1:7" ht="15" x14ac:dyDescent="0.2">
      <c r="A595" s="1" t="s">
        <v>574</v>
      </c>
      <c r="B595" s="1" t="s">
        <v>1916</v>
      </c>
      <c r="C595" s="2">
        <v>1.6854221563126301E-27</v>
      </c>
      <c r="D595" s="1">
        <v>0.56690994844526899</v>
      </c>
      <c r="E595" s="1">
        <v>0.86699999999999999</v>
      </c>
      <c r="F595" s="1">
        <v>0.77500000000000002</v>
      </c>
      <c r="G595" s="2">
        <v>4.3630523360464999E-23</v>
      </c>
    </row>
    <row r="596" spans="1:7" ht="15" x14ac:dyDescent="0.2">
      <c r="A596" s="1" t="s">
        <v>585</v>
      </c>
      <c r="B596" s="1" t="s">
        <v>1916</v>
      </c>
      <c r="C596" s="2">
        <v>3.5126109083027603E-27</v>
      </c>
      <c r="D596" s="1">
        <v>0.54528982612003596</v>
      </c>
      <c r="E596" s="1">
        <v>0.49099999999999999</v>
      </c>
      <c r="F596" s="1">
        <v>0.27200000000000002</v>
      </c>
      <c r="G596" s="2">
        <v>9.0930958583233404E-23</v>
      </c>
    </row>
    <row r="597" spans="1:7" ht="15" x14ac:dyDescent="0.2">
      <c r="A597" s="1" t="s">
        <v>605</v>
      </c>
      <c r="B597" s="1" t="s">
        <v>1916</v>
      </c>
      <c r="C597" s="2">
        <v>1.9803828375747999E-25</v>
      </c>
      <c r="D597" s="1">
        <v>0.50640737372635103</v>
      </c>
      <c r="E597" s="1">
        <v>0.42299999999999999</v>
      </c>
      <c r="F597" s="1">
        <v>0.19900000000000001</v>
      </c>
      <c r="G597" s="2">
        <v>5.1266170516298898E-21</v>
      </c>
    </row>
    <row r="598" spans="1:7" ht="15" x14ac:dyDescent="0.2">
      <c r="A598" s="1" t="s">
        <v>610</v>
      </c>
      <c r="B598" s="1" t="s">
        <v>1916</v>
      </c>
      <c r="C598" s="2">
        <v>1.1628357174545599E-22</v>
      </c>
      <c r="D598" s="1">
        <v>0.50071603024282296</v>
      </c>
      <c r="E598" s="1">
        <v>0.51900000000000002</v>
      </c>
      <c r="F598" s="1">
        <v>0.27500000000000002</v>
      </c>
      <c r="G598" s="2">
        <v>3.0102328217746302E-18</v>
      </c>
    </row>
    <row r="599" spans="1:7" ht="15" x14ac:dyDescent="0.2">
      <c r="A599" s="1" t="s">
        <v>606</v>
      </c>
      <c r="B599" s="1" t="s">
        <v>1916</v>
      </c>
      <c r="C599" s="2">
        <v>7.3299149879567799E-22</v>
      </c>
      <c r="D599" s="1">
        <v>0.505933138079391</v>
      </c>
      <c r="E599" s="1">
        <v>0.63500000000000001</v>
      </c>
      <c r="F599" s="1">
        <v>0.39700000000000002</v>
      </c>
      <c r="G599" s="2">
        <v>1.8974950929323699E-17</v>
      </c>
    </row>
    <row r="600" spans="1:7" ht="15" x14ac:dyDescent="0.2">
      <c r="A600" s="1" t="s">
        <v>611</v>
      </c>
      <c r="B600" s="1" t="s">
        <v>1916</v>
      </c>
      <c r="C600" s="2">
        <v>7.3775912906844093E-21</v>
      </c>
      <c r="D600" s="1">
        <v>0.50057767216635196</v>
      </c>
      <c r="E600" s="1">
        <v>0.67200000000000004</v>
      </c>
      <c r="F600" s="1">
        <v>0.496</v>
      </c>
      <c r="G600" s="2">
        <v>1.90983705741947E-16</v>
      </c>
    </row>
    <row r="601" spans="1:7" ht="15" x14ac:dyDescent="0.2">
      <c r="A601" s="1" t="s">
        <v>2089</v>
      </c>
      <c r="B601" s="1" t="s">
        <v>1669</v>
      </c>
      <c r="C601" s="1">
        <v>0</v>
      </c>
      <c r="D601" s="1">
        <v>2.0279283201316498</v>
      </c>
      <c r="E601" s="1">
        <v>0.628</v>
      </c>
      <c r="F601" s="1">
        <v>3.5999999999999997E-2</v>
      </c>
      <c r="G601" s="1">
        <v>0</v>
      </c>
    </row>
    <row r="602" spans="1:7" ht="15" x14ac:dyDescent="0.2">
      <c r="A602" s="1" t="s">
        <v>2090</v>
      </c>
      <c r="B602" s="1" t="s">
        <v>1669</v>
      </c>
      <c r="C602" s="1">
        <v>0</v>
      </c>
      <c r="D602" s="1">
        <v>2.0092159605206201</v>
      </c>
      <c r="E602" s="1">
        <v>0.58199999999999996</v>
      </c>
      <c r="F602" s="1">
        <v>0.05</v>
      </c>
      <c r="G602" s="1">
        <v>0</v>
      </c>
    </row>
    <row r="603" spans="1:7" ht="15" x14ac:dyDescent="0.2">
      <c r="A603" s="1" t="s">
        <v>926</v>
      </c>
      <c r="B603" s="1" t="s">
        <v>1669</v>
      </c>
      <c r="C603" s="1">
        <v>0</v>
      </c>
      <c r="D603" s="1">
        <v>1.7422941050227301</v>
      </c>
      <c r="E603" s="1">
        <v>0.75900000000000001</v>
      </c>
      <c r="F603" s="1">
        <v>0.436</v>
      </c>
      <c r="G603" s="1">
        <v>0</v>
      </c>
    </row>
    <row r="604" spans="1:7" ht="15" x14ac:dyDescent="0.2">
      <c r="A604" s="1" t="s">
        <v>933</v>
      </c>
      <c r="B604" s="1" t="s">
        <v>1669</v>
      </c>
      <c r="C604" s="1">
        <v>0</v>
      </c>
      <c r="D604" s="1">
        <v>1.6216500474834601</v>
      </c>
      <c r="E604" s="1">
        <v>0.628</v>
      </c>
      <c r="F604" s="1">
        <v>0.221</v>
      </c>
      <c r="G604" s="1">
        <v>0</v>
      </c>
    </row>
    <row r="605" spans="1:7" ht="15" x14ac:dyDescent="0.2">
      <c r="A605" s="1" t="s">
        <v>930</v>
      </c>
      <c r="B605" s="1" t="s">
        <v>1669</v>
      </c>
      <c r="C605" s="1">
        <v>0</v>
      </c>
      <c r="D605" s="1">
        <v>1.6180345191788501</v>
      </c>
      <c r="E605" s="1">
        <v>0.54200000000000004</v>
      </c>
      <c r="F605" s="1">
        <v>0.13500000000000001</v>
      </c>
      <c r="G605" s="1">
        <v>0</v>
      </c>
    </row>
    <row r="606" spans="1:7" ht="15" x14ac:dyDescent="0.2">
      <c r="A606" s="1" t="s">
        <v>932</v>
      </c>
      <c r="B606" s="1" t="s">
        <v>1669</v>
      </c>
      <c r="C606" s="1">
        <v>0</v>
      </c>
      <c r="D606" s="1">
        <v>1.56022775712061</v>
      </c>
      <c r="E606" s="1">
        <v>0.52200000000000002</v>
      </c>
      <c r="F606" s="1">
        <v>2.8000000000000001E-2</v>
      </c>
      <c r="G606" s="1">
        <v>0</v>
      </c>
    </row>
    <row r="607" spans="1:7" ht="15" x14ac:dyDescent="0.2">
      <c r="A607" s="1" t="s">
        <v>936</v>
      </c>
      <c r="B607" s="1" t="s">
        <v>1669</v>
      </c>
      <c r="C607" s="1">
        <v>0</v>
      </c>
      <c r="D607" s="1">
        <v>1.52547230781315</v>
      </c>
      <c r="E607" s="1">
        <v>0.496</v>
      </c>
      <c r="F607" s="1">
        <v>6.0000000000000001E-3</v>
      </c>
      <c r="G607" s="1">
        <v>0</v>
      </c>
    </row>
    <row r="608" spans="1:7" ht="15" x14ac:dyDescent="0.2">
      <c r="A608" s="1" t="s">
        <v>945</v>
      </c>
      <c r="B608" s="1" t="s">
        <v>1669</v>
      </c>
      <c r="C608" s="1">
        <v>0</v>
      </c>
      <c r="D608" s="1">
        <v>1.37909482620609</v>
      </c>
      <c r="E608" s="1">
        <v>0.77800000000000002</v>
      </c>
      <c r="F608" s="1">
        <v>0.436</v>
      </c>
      <c r="G608" s="1">
        <v>0</v>
      </c>
    </row>
    <row r="609" spans="1:7" ht="15" x14ac:dyDescent="0.2">
      <c r="A609" s="1" t="s">
        <v>946</v>
      </c>
      <c r="B609" s="1" t="s">
        <v>1669</v>
      </c>
      <c r="C609" s="1">
        <v>0</v>
      </c>
      <c r="D609" s="1">
        <v>1.3007722100313901</v>
      </c>
      <c r="E609" s="1">
        <v>0.38900000000000001</v>
      </c>
      <c r="F609" s="1">
        <v>8.9999999999999993E-3</v>
      </c>
      <c r="G609" s="1">
        <v>0</v>
      </c>
    </row>
    <row r="610" spans="1:7" ht="15" x14ac:dyDescent="0.2">
      <c r="A610" s="1" t="s">
        <v>949</v>
      </c>
      <c r="B610" s="1" t="s">
        <v>1669</v>
      </c>
      <c r="C610" s="1">
        <v>0</v>
      </c>
      <c r="D610" s="1">
        <v>1.2952861915915099</v>
      </c>
      <c r="E610" s="1">
        <v>0.53900000000000003</v>
      </c>
      <c r="F610" s="1">
        <v>4.0000000000000001E-3</v>
      </c>
      <c r="G610" s="1">
        <v>0</v>
      </c>
    </row>
    <row r="611" spans="1:7" ht="15" x14ac:dyDescent="0.2">
      <c r="A611" s="1" t="s">
        <v>950</v>
      </c>
      <c r="B611" s="1" t="s">
        <v>1669</v>
      </c>
      <c r="C611" s="1">
        <v>0</v>
      </c>
      <c r="D611" s="1">
        <v>1.2607381677937799</v>
      </c>
      <c r="E611" s="1">
        <v>0.83199999999999996</v>
      </c>
      <c r="F611" s="1">
        <v>0.501</v>
      </c>
      <c r="G611" s="1">
        <v>0</v>
      </c>
    </row>
    <row r="612" spans="1:7" ht="15" x14ac:dyDescent="0.2">
      <c r="A612" s="1" t="s">
        <v>952</v>
      </c>
      <c r="B612" s="1" t="s">
        <v>1669</v>
      </c>
      <c r="C612" s="1">
        <v>0</v>
      </c>
      <c r="D612" s="1">
        <v>1.23735526858782</v>
      </c>
      <c r="E612" s="1">
        <v>0.56899999999999995</v>
      </c>
      <c r="F612" s="1">
        <v>0.124</v>
      </c>
      <c r="G612" s="1">
        <v>0</v>
      </c>
    </row>
    <row r="613" spans="1:7" ht="15" x14ac:dyDescent="0.2">
      <c r="A613" s="1" t="s">
        <v>958</v>
      </c>
      <c r="B613" s="1" t="s">
        <v>1669</v>
      </c>
      <c r="C613" s="1">
        <v>0</v>
      </c>
      <c r="D613" s="1">
        <v>1.17227401889722</v>
      </c>
      <c r="E613" s="1">
        <v>0.47499999999999998</v>
      </c>
      <c r="F613" s="1">
        <v>4.2000000000000003E-2</v>
      </c>
      <c r="G613" s="1">
        <v>0</v>
      </c>
    </row>
    <row r="614" spans="1:7" ht="15" x14ac:dyDescent="0.2">
      <c r="A614" s="1" t="s">
        <v>961</v>
      </c>
      <c r="B614" s="1" t="s">
        <v>1669</v>
      </c>
      <c r="C614" s="1">
        <v>0</v>
      </c>
      <c r="D614" s="1">
        <v>1.15721886210957</v>
      </c>
      <c r="E614" s="1">
        <v>0.30299999999999999</v>
      </c>
      <c r="F614" s="1">
        <v>3.5000000000000003E-2</v>
      </c>
      <c r="G614" s="1">
        <v>0</v>
      </c>
    </row>
    <row r="615" spans="1:7" ht="15" x14ac:dyDescent="0.2">
      <c r="A615" s="1" t="s">
        <v>966</v>
      </c>
      <c r="B615" s="1" t="s">
        <v>1669</v>
      </c>
      <c r="C615" s="1">
        <v>0</v>
      </c>
      <c r="D615" s="1">
        <v>1.14439163449173</v>
      </c>
      <c r="E615" s="1">
        <v>0.61199999999999999</v>
      </c>
      <c r="F615" s="1">
        <v>0.20300000000000001</v>
      </c>
      <c r="G615" s="1">
        <v>0</v>
      </c>
    </row>
    <row r="616" spans="1:7" ht="15" x14ac:dyDescent="0.2">
      <c r="A616" s="1" t="s">
        <v>1673</v>
      </c>
      <c r="B616" s="1" t="s">
        <v>1669</v>
      </c>
      <c r="C616" s="1">
        <v>0</v>
      </c>
      <c r="D616" s="1">
        <v>1.0459166976101499</v>
      </c>
      <c r="E616" s="1">
        <v>0.28799999999999998</v>
      </c>
      <c r="F616" s="1">
        <v>3.0000000000000001E-3</v>
      </c>
      <c r="G616" s="1">
        <v>0</v>
      </c>
    </row>
    <row r="617" spans="1:7" ht="15" x14ac:dyDescent="0.2">
      <c r="A617" s="1" t="s">
        <v>988</v>
      </c>
      <c r="B617" s="1" t="s">
        <v>1669</v>
      </c>
      <c r="C617" s="1">
        <v>0</v>
      </c>
      <c r="D617" s="1">
        <v>0.99326916418717004</v>
      </c>
      <c r="E617" s="1">
        <v>0.626</v>
      </c>
      <c r="F617" s="1">
        <v>0.30399999999999999</v>
      </c>
      <c r="G617" s="1">
        <v>0</v>
      </c>
    </row>
    <row r="618" spans="1:7" ht="15" x14ac:dyDescent="0.2">
      <c r="A618" s="1" t="s">
        <v>997</v>
      </c>
      <c r="B618" s="1" t="s">
        <v>1669</v>
      </c>
      <c r="C618" s="1">
        <v>0</v>
      </c>
      <c r="D618" s="1">
        <v>0.95512091676598099</v>
      </c>
      <c r="E618" s="1">
        <v>0.48299999999999998</v>
      </c>
      <c r="F618" s="1">
        <v>0.03</v>
      </c>
      <c r="G618" s="1">
        <v>0</v>
      </c>
    </row>
    <row r="619" spans="1:7" ht="15" x14ac:dyDescent="0.2">
      <c r="A619" s="1" t="s">
        <v>1023</v>
      </c>
      <c r="B619" s="1" t="s">
        <v>1669</v>
      </c>
      <c r="C619" s="1">
        <v>0</v>
      </c>
      <c r="D619" s="1">
        <v>0.86568152226908601</v>
      </c>
      <c r="E619" s="1">
        <v>0.54500000000000004</v>
      </c>
      <c r="F619" s="1">
        <v>0.17699999999999999</v>
      </c>
      <c r="G619" s="1">
        <v>0</v>
      </c>
    </row>
    <row r="620" spans="1:7" ht="15" x14ac:dyDescent="0.2">
      <c r="A620" s="1" t="s">
        <v>1022</v>
      </c>
      <c r="B620" s="1" t="s">
        <v>1669</v>
      </c>
      <c r="C620" s="1">
        <v>0</v>
      </c>
      <c r="D620" s="1">
        <v>0.85502102091411503</v>
      </c>
      <c r="E620" s="1">
        <v>0.36699999999999999</v>
      </c>
      <c r="F620" s="1">
        <v>1.0999999999999999E-2</v>
      </c>
      <c r="G620" s="1">
        <v>0</v>
      </c>
    </row>
    <row r="621" spans="1:7" ht="15" x14ac:dyDescent="0.2">
      <c r="A621" s="1" t="s">
        <v>1034</v>
      </c>
      <c r="B621" s="1" t="s">
        <v>1669</v>
      </c>
      <c r="C621" s="1">
        <v>0</v>
      </c>
      <c r="D621" s="1">
        <v>0.84852072487751895</v>
      </c>
      <c r="E621" s="1">
        <v>0.33400000000000002</v>
      </c>
      <c r="F621" s="1">
        <v>2.1999999999999999E-2</v>
      </c>
      <c r="G621" s="1">
        <v>0</v>
      </c>
    </row>
    <row r="622" spans="1:7" ht="15" x14ac:dyDescent="0.2">
      <c r="A622" s="1" t="s">
        <v>1038</v>
      </c>
      <c r="B622" s="1" t="s">
        <v>1669</v>
      </c>
      <c r="C622" s="1">
        <v>0</v>
      </c>
      <c r="D622" s="1">
        <v>0.83946196429285402</v>
      </c>
      <c r="E622" s="1">
        <v>0.315</v>
      </c>
      <c r="F622" s="1">
        <v>1.4999999999999999E-2</v>
      </c>
      <c r="G622" s="1">
        <v>0</v>
      </c>
    </row>
    <row r="623" spans="1:7" ht="15" x14ac:dyDescent="0.2">
      <c r="A623" s="1" t="s">
        <v>1045</v>
      </c>
      <c r="B623" s="1" t="s">
        <v>1669</v>
      </c>
      <c r="C623" s="1">
        <v>0</v>
      </c>
      <c r="D623" s="1">
        <v>0.826278187275999</v>
      </c>
      <c r="E623" s="1">
        <v>0.42299999999999999</v>
      </c>
      <c r="F623" s="1">
        <v>2E-3</v>
      </c>
      <c r="G623" s="1">
        <v>0</v>
      </c>
    </row>
    <row r="624" spans="1:7" ht="15" x14ac:dyDescent="0.2">
      <c r="A624" s="1" t="s">
        <v>1035</v>
      </c>
      <c r="B624" s="1" t="s">
        <v>1669</v>
      </c>
      <c r="C624" s="1">
        <v>0</v>
      </c>
      <c r="D624" s="1">
        <v>0.82285582032261495</v>
      </c>
      <c r="E624" s="1">
        <v>0.45700000000000002</v>
      </c>
      <c r="F624" s="1">
        <v>4.7E-2</v>
      </c>
      <c r="G624" s="1">
        <v>0</v>
      </c>
    </row>
    <row r="625" spans="1:7" ht="15" x14ac:dyDescent="0.2">
      <c r="A625" s="1" t="s">
        <v>1047</v>
      </c>
      <c r="B625" s="1" t="s">
        <v>1669</v>
      </c>
      <c r="C625" s="1">
        <v>0</v>
      </c>
      <c r="D625" s="1">
        <v>0.80459863994006098</v>
      </c>
      <c r="E625" s="1">
        <v>0.49</v>
      </c>
      <c r="F625" s="1">
        <v>0.16700000000000001</v>
      </c>
      <c r="G625" s="1">
        <v>0</v>
      </c>
    </row>
    <row r="626" spans="1:7" ht="15" x14ac:dyDescent="0.2">
      <c r="A626" s="1" t="s">
        <v>1055</v>
      </c>
      <c r="B626" s="1" t="s">
        <v>1669</v>
      </c>
      <c r="C626" s="1">
        <v>0</v>
      </c>
      <c r="D626" s="1">
        <v>0.77052954016949304</v>
      </c>
      <c r="E626" s="1">
        <v>0.31</v>
      </c>
      <c r="F626" s="1">
        <v>5.0000000000000001E-3</v>
      </c>
      <c r="G626" s="1">
        <v>0</v>
      </c>
    </row>
    <row r="627" spans="1:7" ht="15" x14ac:dyDescent="0.2">
      <c r="A627" s="1" t="s">
        <v>1039</v>
      </c>
      <c r="B627" s="1" t="s">
        <v>1669</v>
      </c>
      <c r="C627" s="1">
        <v>0</v>
      </c>
      <c r="D627" s="1">
        <v>0.764900956429445</v>
      </c>
      <c r="E627" s="1">
        <v>0.44</v>
      </c>
      <c r="F627" s="1">
        <v>6.0999999999999999E-2</v>
      </c>
      <c r="G627" s="1">
        <v>0</v>
      </c>
    </row>
    <row r="628" spans="1:7" ht="15" x14ac:dyDescent="0.2">
      <c r="A628" s="1" t="s">
        <v>1049</v>
      </c>
      <c r="B628" s="1" t="s">
        <v>1669</v>
      </c>
      <c r="C628" s="1">
        <v>0</v>
      </c>
      <c r="D628" s="1">
        <v>0.764881115366284</v>
      </c>
      <c r="E628" s="1">
        <v>0.35499999999999998</v>
      </c>
      <c r="F628" s="1">
        <v>3.6999999999999998E-2</v>
      </c>
      <c r="G628" s="1">
        <v>0</v>
      </c>
    </row>
    <row r="629" spans="1:7" ht="15" x14ac:dyDescent="0.2">
      <c r="A629" s="1" t="s">
        <v>1053</v>
      </c>
      <c r="B629" s="1" t="s">
        <v>1669</v>
      </c>
      <c r="C629" s="1">
        <v>0</v>
      </c>
      <c r="D629" s="1">
        <v>0.76051410911378703</v>
      </c>
      <c r="E629" s="1">
        <v>0.38200000000000001</v>
      </c>
      <c r="F629" s="1">
        <v>3.2000000000000001E-2</v>
      </c>
      <c r="G629" s="1">
        <v>0</v>
      </c>
    </row>
    <row r="630" spans="1:7" ht="15" x14ac:dyDescent="0.2">
      <c r="A630" s="1" t="s">
        <v>1057</v>
      </c>
      <c r="B630" s="1" t="s">
        <v>1669</v>
      </c>
      <c r="C630" s="1">
        <v>0</v>
      </c>
      <c r="D630" s="1">
        <v>0.75326971668310005</v>
      </c>
      <c r="E630" s="1">
        <v>0.44400000000000001</v>
      </c>
      <c r="F630" s="1">
        <v>0.14599999999999999</v>
      </c>
      <c r="G630" s="1">
        <v>0</v>
      </c>
    </row>
    <row r="631" spans="1:7" ht="15" x14ac:dyDescent="0.2">
      <c r="A631" s="1" t="s">
        <v>1050</v>
      </c>
      <c r="B631" s="1" t="s">
        <v>1669</v>
      </c>
      <c r="C631" s="1">
        <v>0</v>
      </c>
      <c r="D631" s="1">
        <v>0.74485623848498395</v>
      </c>
      <c r="E631" s="1">
        <v>0.35099999999999998</v>
      </c>
      <c r="F631" s="1">
        <v>3.0000000000000001E-3</v>
      </c>
      <c r="G631" s="1">
        <v>0</v>
      </c>
    </row>
    <row r="632" spans="1:7" ht="15" x14ac:dyDescent="0.2">
      <c r="A632" s="1" t="s">
        <v>1684</v>
      </c>
      <c r="B632" s="1" t="s">
        <v>1669</v>
      </c>
      <c r="C632" s="1">
        <v>0</v>
      </c>
      <c r="D632" s="1">
        <v>0.71280392336474596</v>
      </c>
      <c r="E632" s="1">
        <v>0.25600000000000001</v>
      </c>
      <c r="F632" s="1">
        <v>4.0000000000000001E-3</v>
      </c>
      <c r="G632" s="1">
        <v>0</v>
      </c>
    </row>
    <row r="633" spans="1:7" ht="15" x14ac:dyDescent="0.2">
      <c r="A633" s="1" t="s">
        <v>1077</v>
      </c>
      <c r="B633" s="1" t="s">
        <v>1669</v>
      </c>
      <c r="C633" s="1">
        <v>0</v>
      </c>
      <c r="D633" s="1">
        <v>0.71252057647497802</v>
      </c>
      <c r="E633" s="1">
        <v>0.39800000000000002</v>
      </c>
      <c r="F633" s="1">
        <v>6.2E-2</v>
      </c>
      <c r="G633" s="1">
        <v>0</v>
      </c>
    </row>
    <row r="634" spans="1:7" ht="15" x14ac:dyDescent="0.2">
      <c r="A634" s="1" t="s">
        <v>1063</v>
      </c>
      <c r="B634" s="1" t="s">
        <v>1669</v>
      </c>
      <c r="C634" s="1">
        <v>0</v>
      </c>
      <c r="D634" s="1">
        <v>0.69981558664820998</v>
      </c>
      <c r="E634" s="1">
        <v>0.37</v>
      </c>
      <c r="F634" s="1">
        <v>2.3E-2</v>
      </c>
      <c r="G634" s="1">
        <v>0</v>
      </c>
    </row>
    <row r="635" spans="1:7" ht="15" x14ac:dyDescent="0.2">
      <c r="A635" s="1" t="s">
        <v>1083</v>
      </c>
      <c r="B635" s="1" t="s">
        <v>1669</v>
      </c>
      <c r="C635" s="1">
        <v>0</v>
      </c>
      <c r="D635" s="1">
        <v>0.69844044898047297</v>
      </c>
      <c r="E635" s="1">
        <v>0.34200000000000003</v>
      </c>
      <c r="F635" s="1">
        <v>8.0000000000000002E-3</v>
      </c>
      <c r="G635" s="1">
        <v>0</v>
      </c>
    </row>
    <row r="636" spans="1:7" ht="15" x14ac:dyDescent="0.2">
      <c r="A636" s="1" t="s">
        <v>1685</v>
      </c>
      <c r="B636" s="1" t="s">
        <v>1669</v>
      </c>
      <c r="C636" s="1">
        <v>0</v>
      </c>
      <c r="D636" s="1">
        <v>0.696494257371992</v>
      </c>
      <c r="E636" s="1">
        <v>0.251</v>
      </c>
      <c r="F636" s="1">
        <v>4.0000000000000001E-3</v>
      </c>
      <c r="G636" s="1">
        <v>0</v>
      </c>
    </row>
    <row r="637" spans="1:7" ht="15" x14ac:dyDescent="0.2">
      <c r="A637" s="1" t="s">
        <v>1081</v>
      </c>
      <c r="B637" s="1" t="s">
        <v>1669</v>
      </c>
      <c r="C637" s="1">
        <v>0</v>
      </c>
      <c r="D637" s="1">
        <v>0.64482879044863495</v>
      </c>
      <c r="E637" s="1">
        <v>0.32500000000000001</v>
      </c>
      <c r="F637" s="1">
        <v>6.0000000000000001E-3</v>
      </c>
      <c r="G637" s="1">
        <v>0</v>
      </c>
    </row>
    <row r="638" spans="1:7" ht="15" x14ac:dyDescent="0.2">
      <c r="A638" s="1" t="s">
        <v>1122</v>
      </c>
      <c r="B638" s="1" t="s">
        <v>1669</v>
      </c>
      <c r="C638" s="1">
        <v>0</v>
      </c>
      <c r="D638" s="1">
        <v>0.58970518118951898</v>
      </c>
      <c r="E638" s="1">
        <v>0.31900000000000001</v>
      </c>
      <c r="F638" s="1">
        <v>8.9999999999999993E-3</v>
      </c>
      <c r="G638" s="1">
        <v>0</v>
      </c>
    </row>
    <row r="639" spans="1:7" ht="15" x14ac:dyDescent="0.2">
      <c r="A639" s="1" t="s">
        <v>1671</v>
      </c>
      <c r="B639" s="1" t="s">
        <v>1669</v>
      </c>
      <c r="C639" s="1">
        <v>0</v>
      </c>
      <c r="D639" s="1">
        <v>0.58226023891272105</v>
      </c>
      <c r="E639" s="1">
        <v>0.25</v>
      </c>
      <c r="F639" s="1">
        <v>1E-3</v>
      </c>
      <c r="G639" s="1">
        <v>0</v>
      </c>
    </row>
    <row r="640" spans="1:7" ht="15" x14ac:dyDescent="0.2">
      <c r="A640" s="1" t="s">
        <v>1124</v>
      </c>
      <c r="B640" s="1" t="s">
        <v>1669</v>
      </c>
      <c r="C640" s="1">
        <v>0</v>
      </c>
      <c r="D640" s="1">
        <v>0.57928526136965197</v>
      </c>
      <c r="E640" s="1">
        <v>0.32300000000000001</v>
      </c>
      <c r="F640" s="1">
        <v>8.0000000000000002E-3</v>
      </c>
      <c r="G640" s="1">
        <v>0</v>
      </c>
    </row>
    <row r="641" spans="1:7" ht="15" x14ac:dyDescent="0.2">
      <c r="A641" s="1" t="s">
        <v>1687</v>
      </c>
      <c r="B641" s="1" t="s">
        <v>1669</v>
      </c>
      <c r="C641" s="1">
        <v>0</v>
      </c>
      <c r="D641" s="1">
        <v>0.51076881959438403</v>
      </c>
      <c r="E641" s="1">
        <v>0.28699999999999998</v>
      </c>
      <c r="F641" s="1">
        <v>6.0000000000000001E-3</v>
      </c>
      <c r="G641" s="1">
        <v>0</v>
      </c>
    </row>
    <row r="642" spans="1:7" ht="15" x14ac:dyDescent="0.2">
      <c r="A642" s="1" t="s">
        <v>1152</v>
      </c>
      <c r="B642" s="1" t="s">
        <v>1669</v>
      </c>
      <c r="C642" s="2">
        <v>0</v>
      </c>
      <c r="D642" s="1">
        <v>0.54399746739019195</v>
      </c>
      <c r="E642" s="1">
        <v>0.307</v>
      </c>
      <c r="F642" s="1">
        <v>1.2E-2</v>
      </c>
      <c r="G642" s="2">
        <v>8.0424517935160895E-305</v>
      </c>
    </row>
    <row r="643" spans="1:7" ht="15" x14ac:dyDescent="0.2">
      <c r="A643" s="1" t="s">
        <v>1162</v>
      </c>
      <c r="B643" s="1" t="s">
        <v>1669</v>
      </c>
      <c r="C643" s="2">
        <v>1.1382970295582601E-307</v>
      </c>
      <c r="D643" s="1">
        <v>0.57105832041033799</v>
      </c>
      <c r="E643" s="1">
        <v>0.30599999999999999</v>
      </c>
      <c r="F643" s="1">
        <v>1.4E-2</v>
      </c>
      <c r="G643" s="2">
        <v>2.9467095204174801E-303</v>
      </c>
    </row>
    <row r="644" spans="1:7" ht="15" x14ac:dyDescent="0.2">
      <c r="A644" s="1" t="s">
        <v>1109</v>
      </c>
      <c r="B644" s="1" t="s">
        <v>1669</v>
      </c>
      <c r="C644" s="2">
        <v>2.26836620976076E-307</v>
      </c>
      <c r="D644" s="1">
        <v>0.63921792258591703</v>
      </c>
      <c r="E644" s="1">
        <v>0.315</v>
      </c>
      <c r="F644" s="1">
        <v>6.4000000000000001E-2</v>
      </c>
      <c r="G644" s="2">
        <v>5.8721196072076906E-303</v>
      </c>
    </row>
    <row r="645" spans="1:7" ht="15" x14ac:dyDescent="0.2">
      <c r="A645" s="1" t="s">
        <v>1129</v>
      </c>
      <c r="B645" s="1" t="s">
        <v>1669</v>
      </c>
      <c r="C645" s="2">
        <v>4.3894218065558402E-306</v>
      </c>
      <c r="D645" s="1">
        <v>0.591358292376295</v>
      </c>
      <c r="E645" s="1">
        <v>0.34</v>
      </c>
      <c r="F645" s="1">
        <v>4.4999999999999998E-2</v>
      </c>
      <c r="G645" s="2">
        <v>1.13628962306311E-301</v>
      </c>
    </row>
    <row r="646" spans="1:7" ht="15" x14ac:dyDescent="0.2">
      <c r="A646" s="1" t="s">
        <v>1002</v>
      </c>
      <c r="B646" s="1" t="s">
        <v>1669</v>
      </c>
      <c r="C646" s="2">
        <v>2.09088032813837E-299</v>
      </c>
      <c r="D646" s="1">
        <v>0.951002589682579</v>
      </c>
      <c r="E646" s="1">
        <v>0.47399999999999998</v>
      </c>
      <c r="F646" s="1">
        <v>0.159</v>
      </c>
      <c r="G646" s="2">
        <v>5.4126619054518002E-295</v>
      </c>
    </row>
    <row r="647" spans="1:7" ht="15" x14ac:dyDescent="0.2">
      <c r="A647" s="1" t="s">
        <v>1156</v>
      </c>
      <c r="B647" s="1" t="s">
        <v>1669</v>
      </c>
      <c r="C647" s="2">
        <v>3.1255992032018602E-298</v>
      </c>
      <c r="D647" s="1">
        <v>0.59858940900596602</v>
      </c>
      <c r="E647" s="1">
        <v>0.30299999999999999</v>
      </c>
      <c r="F647" s="1">
        <v>2.5000000000000001E-2</v>
      </c>
      <c r="G647" s="2">
        <v>8.0912386573286504E-294</v>
      </c>
    </row>
    <row r="648" spans="1:7" ht="15" x14ac:dyDescent="0.2">
      <c r="A648" s="1" t="s">
        <v>1157</v>
      </c>
      <c r="B648" s="1" t="s">
        <v>1669</v>
      </c>
      <c r="C648" s="2">
        <v>8.0688301290875207E-298</v>
      </c>
      <c r="D648" s="1">
        <v>0.54954657020225095</v>
      </c>
      <c r="E648" s="1">
        <v>0.29399999999999998</v>
      </c>
      <c r="F648" s="1">
        <v>0.04</v>
      </c>
      <c r="G648" s="2">
        <v>2.08877805551689E-293</v>
      </c>
    </row>
    <row r="649" spans="1:7" ht="15" x14ac:dyDescent="0.2">
      <c r="A649" s="1" t="s">
        <v>986</v>
      </c>
      <c r="B649" s="1" t="s">
        <v>1669</v>
      </c>
      <c r="C649" s="2">
        <v>8.0456159533124206E-295</v>
      </c>
      <c r="D649" s="1">
        <v>1.05101586127088</v>
      </c>
      <c r="E649" s="1">
        <v>0.48899999999999999</v>
      </c>
      <c r="F649" s="1">
        <v>0.19800000000000001</v>
      </c>
      <c r="G649" s="2">
        <v>2.08276860183399E-290</v>
      </c>
    </row>
    <row r="650" spans="1:7" ht="15" x14ac:dyDescent="0.2">
      <c r="A650" s="1" t="s">
        <v>1115</v>
      </c>
      <c r="B650" s="1" t="s">
        <v>1669</v>
      </c>
      <c r="C650" s="2">
        <v>3.7843484841266001E-291</v>
      </c>
      <c r="D650" s="1">
        <v>0.62019838311526598</v>
      </c>
      <c r="E650" s="1">
        <v>0.34300000000000003</v>
      </c>
      <c r="F650" s="1">
        <v>2.4E-2</v>
      </c>
      <c r="G650" s="2">
        <v>9.7965429208585202E-287</v>
      </c>
    </row>
    <row r="651" spans="1:7" ht="15" x14ac:dyDescent="0.2">
      <c r="A651" s="1" t="s">
        <v>1689</v>
      </c>
      <c r="B651" s="1" t="s">
        <v>1669</v>
      </c>
      <c r="C651" s="2">
        <v>2.14998591692195E-288</v>
      </c>
      <c r="D651" s="1">
        <v>0.53418072448804499</v>
      </c>
      <c r="E651" s="1">
        <v>0.312</v>
      </c>
      <c r="F651" s="1">
        <v>4.7E-2</v>
      </c>
      <c r="G651" s="2">
        <v>5.5656685431358398E-284</v>
      </c>
    </row>
    <row r="652" spans="1:7" ht="15" x14ac:dyDescent="0.2">
      <c r="A652" s="1" t="s">
        <v>1679</v>
      </c>
      <c r="B652" s="1" t="s">
        <v>1669</v>
      </c>
      <c r="C652" s="2">
        <v>8.7066596336222905E-278</v>
      </c>
      <c r="D652" s="1">
        <v>0.53835338275290401</v>
      </c>
      <c r="E652" s="1">
        <v>0.253</v>
      </c>
      <c r="F652" s="1">
        <v>7.0000000000000001E-3</v>
      </c>
      <c r="G652" s="2">
        <v>2.2538929793558001E-273</v>
      </c>
    </row>
    <row r="653" spans="1:7" ht="15" x14ac:dyDescent="0.2">
      <c r="A653" s="1" t="s">
        <v>1094</v>
      </c>
      <c r="B653" s="1" t="s">
        <v>1669</v>
      </c>
      <c r="C653" s="2">
        <v>1.22661595807225E-275</v>
      </c>
      <c r="D653" s="1">
        <v>0.68754898855701296</v>
      </c>
      <c r="E653" s="1">
        <v>0.38800000000000001</v>
      </c>
      <c r="F653" s="1">
        <v>8.6999999999999994E-2</v>
      </c>
      <c r="G653" s="2">
        <v>3.1753407306616302E-271</v>
      </c>
    </row>
    <row r="654" spans="1:7" ht="15" x14ac:dyDescent="0.2">
      <c r="A654" s="1" t="s">
        <v>1100</v>
      </c>
      <c r="B654" s="1" t="s">
        <v>1669</v>
      </c>
      <c r="C654" s="2">
        <v>8.2745798745409996E-275</v>
      </c>
      <c r="D654" s="1">
        <v>0.629841894806623</v>
      </c>
      <c r="E654" s="1">
        <v>0.28999999999999998</v>
      </c>
      <c r="F654" s="1">
        <v>1.7999999999999999E-2</v>
      </c>
      <c r="G654" s="2">
        <v>2.1420404921224301E-270</v>
      </c>
    </row>
    <row r="655" spans="1:7" ht="15" x14ac:dyDescent="0.2">
      <c r="A655" s="1" t="s">
        <v>1029</v>
      </c>
      <c r="B655" s="1" t="s">
        <v>1669</v>
      </c>
      <c r="C655" s="2">
        <v>8.8850684193459303E-266</v>
      </c>
      <c r="D655" s="1">
        <v>0.79524221882939605</v>
      </c>
      <c r="E655" s="1">
        <v>0.315</v>
      </c>
      <c r="F655" s="1">
        <v>0.05</v>
      </c>
      <c r="G655" s="2">
        <v>2.3000776617160799E-261</v>
      </c>
    </row>
    <row r="656" spans="1:7" ht="15" x14ac:dyDescent="0.2">
      <c r="A656" s="1" t="s">
        <v>1105</v>
      </c>
      <c r="B656" s="1" t="s">
        <v>1669</v>
      </c>
      <c r="C656" s="2">
        <v>3.84541022991345E-263</v>
      </c>
      <c r="D656" s="1">
        <v>0.67593291460403704</v>
      </c>
      <c r="E656" s="1">
        <v>0.43</v>
      </c>
      <c r="F656" s="1">
        <v>0.17199999999999999</v>
      </c>
      <c r="G656" s="2">
        <v>9.9546134621769603E-259</v>
      </c>
    </row>
    <row r="657" spans="1:7" ht="15" x14ac:dyDescent="0.2">
      <c r="A657" s="1" t="s">
        <v>995</v>
      </c>
      <c r="B657" s="1" t="s">
        <v>1669</v>
      </c>
      <c r="C657" s="2">
        <v>4.3711867797626997E-259</v>
      </c>
      <c r="D657" s="1">
        <v>0.87992713681457102</v>
      </c>
      <c r="E657" s="1">
        <v>0.26</v>
      </c>
      <c r="F657" s="1">
        <v>1.2999999999999999E-2</v>
      </c>
      <c r="G657" s="2">
        <v>1.1315691216771701E-254</v>
      </c>
    </row>
    <row r="658" spans="1:7" ht="15" x14ac:dyDescent="0.2">
      <c r="A658" s="1" t="s">
        <v>1046</v>
      </c>
      <c r="B658" s="1" t="s">
        <v>1669</v>
      </c>
      <c r="C658" s="2">
        <v>1.29256427210797E-256</v>
      </c>
      <c r="D658" s="1">
        <v>0.78292746407412706</v>
      </c>
      <c r="E658" s="1">
        <v>0.68200000000000005</v>
      </c>
      <c r="F658" s="1">
        <v>0.46899999999999997</v>
      </c>
      <c r="G658" s="2">
        <v>3.3460611312059002E-252</v>
      </c>
    </row>
    <row r="659" spans="1:7" ht="15" x14ac:dyDescent="0.2">
      <c r="A659" s="1" t="s">
        <v>1095</v>
      </c>
      <c r="B659" s="1" t="s">
        <v>1669</v>
      </c>
      <c r="C659" s="2">
        <v>4.2368372822628498E-256</v>
      </c>
      <c r="D659" s="1">
        <v>0.64220863624987801</v>
      </c>
      <c r="E659" s="1">
        <v>0.45500000000000002</v>
      </c>
      <c r="F659" s="1">
        <v>0.17899999999999999</v>
      </c>
      <c r="G659" s="2">
        <v>1.09679006725938E-251</v>
      </c>
    </row>
    <row r="660" spans="1:7" ht="15" x14ac:dyDescent="0.2">
      <c r="A660" s="1" t="s">
        <v>1102</v>
      </c>
      <c r="B660" s="1" t="s">
        <v>1669</v>
      </c>
      <c r="C660" s="2">
        <v>1.8453353693042901E-253</v>
      </c>
      <c r="D660" s="1">
        <v>0.60178608617657803</v>
      </c>
      <c r="E660" s="1">
        <v>0.33600000000000002</v>
      </c>
      <c r="F660" s="1">
        <v>8.6999999999999994E-2</v>
      </c>
      <c r="G660" s="2">
        <v>4.7770196705179996E-249</v>
      </c>
    </row>
    <row r="661" spans="1:7" ht="15" x14ac:dyDescent="0.2">
      <c r="A661" s="1" t="s">
        <v>1688</v>
      </c>
      <c r="B661" s="1" t="s">
        <v>1669</v>
      </c>
      <c r="C661" s="2">
        <v>2.08961090342086E-252</v>
      </c>
      <c r="D661" s="1">
        <v>0.502443725934824</v>
      </c>
      <c r="E661" s="1">
        <v>0.27100000000000002</v>
      </c>
      <c r="F661" s="1">
        <v>4.4999999999999998E-2</v>
      </c>
      <c r="G661" s="2">
        <v>5.4093757456855799E-248</v>
      </c>
    </row>
    <row r="662" spans="1:7" ht="15" x14ac:dyDescent="0.2">
      <c r="A662" s="1" t="s">
        <v>1142</v>
      </c>
      <c r="B662" s="1" t="s">
        <v>1669</v>
      </c>
      <c r="C662" s="2">
        <v>1.7738215135330301E-247</v>
      </c>
      <c r="D662" s="1">
        <v>0.54839633590951797</v>
      </c>
      <c r="E662" s="1">
        <v>0.28499999999999998</v>
      </c>
      <c r="F662" s="1">
        <v>6.4000000000000001E-2</v>
      </c>
      <c r="G662" s="2">
        <v>4.5918917520829602E-243</v>
      </c>
    </row>
    <row r="663" spans="1:7" ht="15" x14ac:dyDescent="0.2">
      <c r="A663" s="1" t="s">
        <v>1080</v>
      </c>
      <c r="B663" s="1" t="s">
        <v>1669</v>
      </c>
      <c r="C663" s="2">
        <v>4.3797021773540902E-240</v>
      </c>
      <c r="D663" s="1">
        <v>0.71427050388789104</v>
      </c>
      <c r="E663" s="1">
        <v>0.44400000000000001</v>
      </c>
      <c r="F663" s="1">
        <v>0.21299999999999999</v>
      </c>
      <c r="G663" s="2">
        <v>1.13377350265165E-235</v>
      </c>
    </row>
    <row r="664" spans="1:7" ht="15" x14ac:dyDescent="0.2">
      <c r="A664" s="1" t="s">
        <v>1085</v>
      </c>
      <c r="B664" s="1" t="s">
        <v>1669</v>
      </c>
      <c r="C664" s="2">
        <v>5.7244282112052296E-239</v>
      </c>
      <c r="D664" s="1">
        <v>0.63621589863979799</v>
      </c>
      <c r="E664" s="1">
        <v>0.38100000000000001</v>
      </c>
      <c r="F664" s="1">
        <v>8.5000000000000006E-2</v>
      </c>
      <c r="G664" s="2">
        <v>1.4818827310347E-234</v>
      </c>
    </row>
    <row r="665" spans="1:7" ht="15" x14ac:dyDescent="0.2">
      <c r="A665" s="1" t="s">
        <v>1069</v>
      </c>
      <c r="B665" s="1" t="s">
        <v>1669</v>
      </c>
      <c r="C665" s="2">
        <v>4.2336447208997799E-238</v>
      </c>
      <c r="D665" s="1">
        <v>0.70142281453644995</v>
      </c>
      <c r="E665" s="1">
        <v>0.40100000000000002</v>
      </c>
      <c r="F665" s="1">
        <v>0.107</v>
      </c>
      <c r="G665" s="2">
        <v>1.0959636088993299E-233</v>
      </c>
    </row>
    <row r="666" spans="1:7" ht="15" x14ac:dyDescent="0.2">
      <c r="A666" s="1" t="s">
        <v>1079</v>
      </c>
      <c r="B666" s="1" t="s">
        <v>1669</v>
      </c>
      <c r="C666" s="2">
        <v>5.4864560469421703E-234</v>
      </c>
      <c r="D666" s="1">
        <v>0.69689014621857204</v>
      </c>
      <c r="E666" s="1">
        <v>0.57699999999999996</v>
      </c>
      <c r="F666" s="1">
        <v>0.32300000000000001</v>
      </c>
      <c r="G666" s="2">
        <v>1.4202788768719201E-229</v>
      </c>
    </row>
    <row r="667" spans="1:7" ht="15" x14ac:dyDescent="0.2">
      <c r="A667" s="1" t="s">
        <v>1172</v>
      </c>
      <c r="B667" s="1" t="s">
        <v>1669</v>
      </c>
      <c r="C667" s="2">
        <v>4.2074092002131101E-232</v>
      </c>
      <c r="D667" s="1">
        <v>0.540543627358957</v>
      </c>
      <c r="E667" s="1">
        <v>0.33</v>
      </c>
      <c r="F667" s="1">
        <v>5.2999999999999999E-2</v>
      </c>
      <c r="G667" s="2">
        <v>1.0891720196591699E-227</v>
      </c>
    </row>
    <row r="668" spans="1:7" ht="15" x14ac:dyDescent="0.2">
      <c r="A668" s="1" t="s">
        <v>1145</v>
      </c>
      <c r="B668" s="1" t="s">
        <v>1669</v>
      </c>
      <c r="C668" s="2">
        <v>8.5627008046276298E-230</v>
      </c>
      <c r="D668" s="1">
        <v>0.55654599810504501</v>
      </c>
      <c r="E668" s="1">
        <v>0.40799999999999997</v>
      </c>
      <c r="F668" s="1">
        <v>0.18099999999999999</v>
      </c>
      <c r="G668" s="2">
        <v>2.2166263572939501E-225</v>
      </c>
    </row>
    <row r="669" spans="1:7" ht="15" x14ac:dyDescent="0.2">
      <c r="A669" s="1" t="s">
        <v>1089</v>
      </c>
      <c r="B669" s="1" t="s">
        <v>1669</v>
      </c>
      <c r="C669" s="2">
        <v>3.71952288591101E-217</v>
      </c>
      <c r="D669" s="1">
        <v>0.67476392762258897</v>
      </c>
      <c r="E669" s="1">
        <v>0.48299999999999998</v>
      </c>
      <c r="F669" s="1">
        <v>0.22900000000000001</v>
      </c>
      <c r="G669" s="2">
        <v>9.6287288947578305E-213</v>
      </c>
    </row>
    <row r="670" spans="1:7" ht="15" x14ac:dyDescent="0.2">
      <c r="A670" s="1" t="s">
        <v>1130</v>
      </c>
      <c r="B670" s="1" t="s">
        <v>1669</v>
      </c>
      <c r="C670" s="2">
        <v>3.1211659193668599E-215</v>
      </c>
      <c r="D670" s="1">
        <v>0.59028843836253297</v>
      </c>
      <c r="E670" s="1">
        <v>0.33500000000000002</v>
      </c>
      <c r="F670" s="1">
        <v>5.8000000000000003E-2</v>
      </c>
      <c r="G670" s="2">
        <v>8.0797622154649896E-211</v>
      </c>
    </row>
    <row r="671" spans="1:7" ht="15" x14ac:dyDescent="0.2">
      <c r="A671" s="1" t="s">
        <v>1073</v>
      </c>
      <c r="B671" s="1" t="s">
        <v>1669</v>
      </c>
      <c r="C671" s="2">
        <v>1.26393615165976E-214</v>
      </c>
      <c r="D671" s="1">
        <v>0.69730568335728804</v>
      </c>
      <c r="E671" s="1">
        <v>0.38900000000000001</v>
      </c>
      <c r="F671" s="1">
        <v>8.7999999999999995E-2</v>
      </c>
      <c r="G671" s="2">
        <v>3.27195151580161E-210</v>
      </c>
    </row>
    <row r="672" spans="1:7" ht="15" x14ac:dyDescent="0.2">
      <c r="A672" s="1" t="s">
        <v>1128</v>
      </c>
      <c r="B672" s="1" t="s">
        <v>1669</v>
      </c>
      <c r="C672" s="2">
        <v>7.6508270606403201E-212</v>
      </c>
      <c r="D672" s="1">
        <v>0.62584169415072</v>
      </c>
      <c r="E672" s="1">
        <v>0.318</v>
      </c>
      <c r="F672" s="1">
        <v>5.7000000000000002E-2</v>
      </c>
      <c r="G672" s="2">
        <v>1.9805696011879601E-207</v>
      </c>
    </row>
    <row r="673" spans="1:7" ht="15" x14ac:dyDescent="0.2">
      <c r="A673" s="1" t="s">
        <v>1140</v>
      </c>
      <c r="B673" s="1" t="s">
        <v>1669</v>
      </c>
      <c r="C673" s="2">
        <v>3.4691795653990599E-211</v>
      </c>
      <c r="D673" s="1">
        <v>0.55775139195102297</v>
      </c>
      <c r="E673" s="1">
        <v>0.30499999999999999</v>
      </c>
      <c r="F673" s="1">
        <v>4.9000000000000002E-2</v>
      </c>
      <c r="G673" s="2">
        <v>8.9806651409485504E-207</v>
      </c>
    </row>
    <row r="674" spans="1:7" ht="15" x14ac:dyDescent="0.2">
      <c r="A674" s="1" t="s">
        <v>1058</v>
      </c>
      <c r="B674" s="1" t="s">
        <v>1669</v>
      </c>
      <c r="C674" s="2">
        <v>2.60694786168301E-210</v>
      </c>
      <c r="D674" s="1">
        <v>0.76187434283243705</v>
      </c>
      <c r="E674" s="1">
        <v>0.46600000000000003</v>
      </c>
      <c r="F674" s="1">
        <v>0.184</v>
      </c>
      <c r="G674" s="2">
        <v>6.7486059295388096E-206</v>
      </c>
    </row>
    <row r="675" spans="1:7" ht="15" x14ac:dyDescent="0.2">
      <c r="A675" s="1" t="s">
        <v>1677</v>
      </c>
      <c r="B675" s="1" t="s">
        <v>1669</v>
      </c>
      <c r="C675" s="2">
        <v>1.21931911016049E-208</v>
      </c>
      <c r="D675" s="1">
        <v>0.51039465162778697</v>
      </c>
      <c r="E675" s="1">
        <v>0.311</v>
      </c>
      <c r="F675" s="1">
        <v>5.3999999999999999E-2</v>
      </c>
      <c r="G675" s="2">
        <v>3.1564513804724601E-204</v>
      </c>
    </row>
    <row r="676" spans="1:7" ht="15" x14ac:dyDescent="0.2">
      <c r="A676" s="1" t="s">
        <v>1693</v>
      </c>
      <c r="B676" s="1" t="s">
        <v>1669</v>
      </c>
      <c r="C676" s="2">
        <v>7.2557625545869502E-208</v>
      </c>
      <c r="D676" s="1">
        <v>0.56238136847706</v>
      </c>
      <c r="E676" s="1">
        <v>0.312</v>
      </c>
      <c r="F676" s="1">
        <v>4.2999999999999997E-2</v>
      </c>
      <c r="G676" s="2">
        <v>1.8782992525059199E-203</v>
      </c>
    </row>
    <row r="677" spans="1:7" ht="15" x14ac:dyDescent="0.2">
      <c r="A677" s="1" t="s">
        <v>1107</v>
      </c>
      <c r="B677" s="1" t="s">
        <v>1669</v>
      </c>
      <c r="C677" s="2">
        <v>2.9015515931332499E-207</v>
      </c>
      <c r="D677" s="1">
        <v>0.59644178690407801</v>
      </c>
      <c r="E677" s="1">
        <v>0.371</v>
      </c>
      <c r="F677" s="1">
        <v>8.7999999999999995E-2</v>
      </c>
      <c r="G677" s="2">
        <v>7.5112466091440396E-203</v>
      </c>
    </row>
    <row r="678" spans="1:7" ht="15" x14ac:dyDescent="0.2">
      <c r="A678" s="1" t="s">
        <v>1104</v>
      </c>
      <c r="B678" s="1" t="s">
        <v>1669</v>
      </c>
      <c r="C678" s="2">
        <v>9.7004135712286201E-206</v>
      </c>
      <c r="D678" s="1">
        <v>0.69789856888476998</v>
      </c>
      <c r="E678" s="1">
        <v>0.41</v>
      </c>
      <c r="F678" s="1">
        <v>0.19800000000000001</v>
      </c>
      <c r="G678" s="2">
        <v>2.5111460611839501E-201</v>
      </c>
    </row>
    <row r="679" spans="1:7" ht="15" x14ac:dyDescent="0.2">
      <c r="A679" s="1" t="s">
        <v>1027</v>
      </c>
      <c r="B679" s="1" t="s">
        <v>1669</v>
      </c>
      <c r="C679" s="2">
        <v>1.49011368650323E-200</v>
      </c>
      <c r="D679" s="1">
        <v>0.82772296117959498</v>
      </c>
      <c r="E679" s="1">
        <v>0.29599999999999999</v>
      </c>
      <c r="F679" s="1">
        <v>4.5999999999999999E-2</v>
      </c>
      <c r="G679" s="2">
        <v>3.8574573002509199E-196</v>
      </c>
    </row>
    <row r="680" spans="1:7" ht="15" x14ac:dyDescent="0.2">
      <c r="A680" s="1" t="s">
        <v>1681</v>
      </c>
      <c r="B680" s="1" t="s">
        <v>1669</v>
      </c>
      <c r="C680" s="2">
        <v>6.8851789429759304E-199</v>
      </c>
      <c r="D680" s="1">
        <v>0.57261782518634097</v>
      </c>
      <c r="E680" s="1">
        <v>0.33600000000000002</v>
      </c>
      <c r="F680" s="1">
        <v>0.09</v>
      </c>
      <c r="G680" s="2">
        <v>1.7823662729681799E-194</v>
      </c>
    </row>
    <row r="681" spans="1:7" ht="15" x14ac:dyDescent="0.2">
      <c r="A681" s="1" t="s">
        <v>1065</v>
      </c>
      <c r="B681" s="1" t="s">
        <v>1669</v>
      </c>
      <c r="C681" s="2">
        <v>1.9068215915704802E-198</v>
      </c>
      <c r="D681" s="1">
        <v>0.694042411303466</v>
      </c>
      <c r="E681" s="1">
        <v>0.54400000000000004</v>
      </c>
      <c r="F681" s="1">
        <v>0.29199999999999998</v>
      </c>
      <c r="G681" s="2">
        <v>4.9361890540984999E-194</v>
      </c>
    </row>
    <row r="682" spans="1:7" ht="15" x14ac:dyDescent="0.2">
      <c r="A682" s="1" t="s">
        <v>1117</v>
      </c>
      <c r="B682" s="1" t="s">
        <v>1669</v>
      </c>
      <c r="C682" s="2">
        <v>1.4787150607665799E-197</v>
      </c>
      <c r="D682" s="1">
        <v>0.58248756460226003</v>
      </c>
      <c r="E682" s="1">
        <v>0.35699999999999998</v>
      </c>
      <c r="F682" s="1">
        <v>7.0000000000000007E-2</v>
      </c>
      <c r="G682" s="2">
        <v>3.8279496778064402E-193</v>
      </c>
    </row>
    <row r="683" spans="1:7" ht="15" x14ac:dyDescent="0.2">
      <c r="A683" s="1" t="s">
        <v>1075</v>
      </c>
      <c r="B683" s="1" t="s">
        <v>1669</v>
      </c>
      <c r="C683" s="2">
        <v>1.1426948639527299E-195</v>
      </c>
      <c r="D683" s="1">
        <v>0.726262493899555</v>
      </c>
      <c r="E683" s="1">
        <v>0.505</v>
      </c>
      <c r="F683" s="1">
        <v>0.23799999999999999</v>
      </c>
      <c r="G683" s="2">
        <v>2.9580941943144401E-191</v>
      </c>
    </row>
    <row r="684" spans="1:7" ht="15" x14ac:dyDescent="0.2">
      <c r="A684" s="1" t="s">
        <v>1143</v>
      </c>
      <c r="B684" s="1" t="s">
        <v>1669</v>
      </c>
      <c r="C684" s="2">
        <v>1.3950566558513001E-193</v>
      </c>
      <c r="D684" s="1">
        <v>0.53832043749755698</v>
      </c>
      <c r="E684" s="1">
        <v>0.32900000000000001</v>
      </c>
      <c r="F684" s="1">
        <v>0.11600000000000001</v>
      </c>
      <c r="G684" s="2">
        <v>3.6113831650022699E-189</v>
      </c>
    </row>
    <row r="685" spans="1:7" ht="15" x14ac:dyDescent="0.2">
      <c r="A685" s="1" t="s">
        <v>1695</v>
      </c>
      <c r="B685" s="1" t="s">
        <v>1669</v>
      </c>
      <c r="C685" s="2">
        <v>7.8416247385982095E-192</v>
      </c>
      <c r="D685" s="1">
        <v>0.52303787890947095</v>
      </c>
      <c r="E685" s="1">
        <v>0.32500000000000001</v>
      </c>
      <c r="F685" s="1">
        <v>0.127</v>
      </c>
      <c r="G685" s="2">
        <v>2.0299613960809201E-187</v>
      </c>
    </row>
    <row r="686" spans="1:7" ht="15" x14ac:dyDescent="0.2">
      <c r="A686" s="1" t="s">
        <v>1147</v>
      </c>
      <c r="B686" s="1" t="s">
        <v>1669</v>
      </c>
      <c r="C686" s="2">
        <v>1.2148089388122999E-190</v>
      </c>
      <c r="D686" s="1">
        <v>0.56709463372609803</v>
      </c>
      <c r="E686" s="1">
        <v>0.40699999999999997</v>
      </c>
      <c r="F686" s="1">
        <v>0.157</v>
      </c>
      <c r="G686" s="2">
        <v>3.1447758999034099E-186</v>
      </c>
    </row>
    <row r="687" spans="1:7" ht="15" x14ac:dyDescent="0.2">
      <c r="A687" s="1" t="s">
        <v>1137</v>
      </c>
      <c r="B687" s="1" t="s">
        <v>1669</v>
      </c>
      <c r="C687" s="2">
        <v>1.3915526271440199E-189</v>
      </c>
      <c r="D687" s="1">
        <v>0.62880511285326501</v>
      </c>
      <c r="E687" s="1">
        <v>0.49299999999999999</v>
      </c>
      <c r="F687" s="1">
        <v>0.26400000000000001</v>
      </c>
      <c r="G687" s="2">
        <v>3.6023122858877197E-185</v>
      </c>
    </row>
    <row r="688" spans="1:7" ht="15" x14ac:dyDescent="0.2">
      <c r="A688" s="1" t="s">
        <v>1093</v>
      </c>
      <c r="B688" s="1" t="s">
        <v>1669</v>
      </c>
      <c r="C688" s="2">
        <v>6.6085437031122E-186</v>
      </c>
      <c r="D688" s="1">
        <v>0.63175285493356104</v>
      </c>
      <c r="E688" s="1">
        <v>0.40799999999999997</v>
      </c>
      <c r="F688" s="1">
        <v>0.125</v>
      </c>
      <c r="G688" s="2">
        <v>1.71075370842466E-181</v>
      </c>
    </row>
    <row r="689" spans="1:7" ht="15" x14ac:dyDescent="0.2">
      <c r="A689" s="1" t="s">
        <v>1678</v>
      </c>
      <c r="B689" s="1" t="s">
        <v>1669</v>
      </c>
      <c r="C689" s="2">
        <v>7.0926223486405403E-184</v>
      </c>
      <c r="D689" s="1">
        <v>0.50587307448387597</v>
      </c>
      <c r="E689" s="1">
        <v>0.26800000000000002</v>
      </c>
      <c r="F689" s="1">
        <v>0.10299999999999999</v>
      </c>
      <c r="G689" s="2">
        <v>1.83606714739258E-179</v>
      </c>
    </row>
    <row r="690" spans="1:7" ht="15" x14ac:dyDescent="0.2">
      <c r="A690" s="1" t="s">
        <v>1139</v>
      </c>
      <c r="B690" s="1" t="s">
        <v>1669</v>
      </c>
      <c r="C690" s="2">
        <v>2.03386877296044E-181</v>
      </c>
      <c r="D690" s="1">
        <v>0.53855745862334103</v>
      </c>
      <c r="E690" s="1">
        <v>0.35599999999999998</v>
      </c>
      <c r="F690" s="1">
        <v>8.3000000000000004E-2</v>
      </c>
      <c r="G690" s="2">
        <v>5.26507609256268E-177</v>
      </c>
    </row>
    <row r="691" spans="1:7" ht="15" x14ac:dyDescent="0.2">
      <c r="A691" s="1" t="s">
        <v>1680</v>
      </c>
      <c r="B691" s="1" t="s">
        <v>1669</v>
      </c>
      <c r="C691" s="2">
        <v>1.3515227274359101E-178</v>
      </c>
      <c r="D691" s="1">
        <v>0.50009533413974305</v>
      </c>
      <c r="E691" s="1">
        <v>0.34300000000000003</v>
      </c>
      <c r="F691" s="1">
        <v>8.2000000000000003E-2</v>
      </c>
      <c r="G691" s="2">
        <v>3.4986868845133398E-174</v>
      </c>
    </row>
    <row r="692" spans="1:7" ht="15" x14ac:dyDescent="0.2">
      <c r="A692" s="1" t="s">
        <v>1135</v>
      </c>
      <c r="B692" s="1" t="s">
        <v>1669</v>
      </c>
      <c r="C692" s="2">
        <v>1.6432340484980301E-176</v>
      </c>
      <c r="D692" s="1">
        <v>0.60450015380750299</v>
      </c>
      <c r="E692" s="1">
        <v>0.48</v>
      </c>
      <c r="F692" s="1">
        <v>0.29599999999999999</v>
      </c>
      <c r="G692" s="2">
        <v>4.2538399813468402E-172</v>
      </c>
    </row>
    <row r="693" spans="1:7" ht="15" x14ac:dyDescent="0.2">
      <c r="A693" s="1" t="s">
        <v>1141</v>
      </c>
      <c r="B693" s="1" t="s">
        <v>1669</v>
      </c>
      <c r="C693" s="2">
        <v>1.7274101173226902E-176</v>
      </c>
      <c r="D693" s="1">
        <v>0.560982620804787</v>
      </c>
      <c r="E693" s="1">
        <v>0.34100000000000003</v>
      </c>
      <c r="F693" s="1">
        <v>7.0999999999999994E-2</v>
      </c>
      <c r="G693" s="2">
        <v>4.4717465707132402E-172</v>
      </c>
    </row>
    <row r="694" spans="1:7" ht="15" x14ac:dyDescent="0.2">
      <c r="A694" s="1" t="s">
        <v>1158</v>
      </c>
      <c r="B694" s="1" t="s">
        <v>1669</v>
      </c>
      <c r="C694" s="2">
        <v>2.4403024571654799E-171</v>
      </c>
      <c r="D694" s="1">
        <v>0.53088307013826797</v>
      </c>
      <c r="E694" s="1">
        <v>0.315</v>
      </c>
      <c r="F694" s="1">
        <v>5.8999999999999997E-2</v>
      </c>
      <c r="G694" s="2">
        <v>6.3172109708642901E-167</v>
      </c>
    </row>
    <row r="695" spans="1:7" ht="15" x14ac:dyDescent="0.2">
      <c r="A695" s="1" t="s">
        <v>1672</v>
      </c>
      <c r="B695" s="1" t="s">
        <v>1669</v>
      </c>
      <c r="C695" s="2">
        <v>5.6161237116140596E-169</v>
      </c>
      <c r="D695" s="1">
        <v>0.51732922117504399</v>
      </c>
      <c r="E695" s="1">
        <v>0.26</v>
      </c>
      <c r="F695" s="1">
        <v>3.7999999999999999E-2</v>
      </c>
      <c r="G695" s="2">
        <v>1.45384594522553E-164</v>
      </c>
    </row>
    <row r="696" spans="1:7" ht="15" x14ac:dyDescent="0.2">
      <c r="A696" s="1" t="s">
        <v>1148</v>
      </c>
      <c r="B696" s="1" t="s">
        <v>1669</v>
      </c>
      <c r="C696" s="2">
        <v>3.2765255016923801E-167</v>
      </c>
      <c r="D696" s="1">
        <v>0.55396235422564899</v>
      </c>
      <c r="E696" s="1">
        <v>0.29499999999999998</v>
      </c>
      <c r="F696" s="1">
        <v>0.11899999999999999</v>
      </c>
      <c r="G696" s="2">
        <v>8.4819415662310496E-163</v>
      </c>
    </row>
    <row r="697" spans="1:7" ht="15" x14ac:dyDescent="0.2">
      <c r="A697" s="1" t="s">
        <v>1090</v>
      </c>
      <c r="B697" s="1" t="s">
        <v>1669</v>
      </c>
      <c r="C697" s="2">
        <v>5.2873806367969599E-165</v>
      </c>
      <c r="D697" s="1">
        <v>0.63898700810357101</v>
      </c>
      <c r="E697" s="1">
        <v>0.41099999999999998</v>
      </c>
      <c r="F697" s="1">
        <v>0.16500000000000001</v>
      </c>
      <c r="G697" s="2">
        <v>1.36874422544763E-160</v>
      </c>
    </row>
    <row r="698" spans="1:7" ht="15" x14ac:dyDescent="0.2">
      <c r="A698" s="1" t="s">
        <v>1154</v>
      </c>
      <c r="B698" s="1" t="s">
        <v>1669</v>
      </c>
      <c r="C698" s="2">
        <v>6.1587668414581098E-159</v>
      </c>
      <c r="D698" s="1">
        <v>0.58791715056270699</v>
      </c>
      <c r="E698" s="1">
        <v>0.51400000000000001</v>
      </c>
      <c r="F698" s="1">
        <v>0.29299999999999998</v>
      </c>
      <c r="G698" s="2">
        <v>1.5943199722482601E-154</v>
      </c>
    </row>
    <row r="699" spans="1:7" ht="15" x14ac:dyDescent="0.2">
      <c r="A699" s="1" t="s">
        <v>1072</v>
      </c>
      <c r="B699" s="1" t="s">
        <v>1669</v>
      </c>
      <c r="C699" s="2">
        <v>1.2083653675391699E-154</v>
      </c>
      <c r="D699" s="1">
        <v>0.69326991033748797</v>
      </c>
      <c r="E699" s="1">
        <v>0.59799999999999998</v>
      </c>
      <c r="F699" s="1">
        <v>0.35099999999999998</v>
      </c>
      <c r="G699" s="2">
        <v>3.12809542694864E-150</v>
      </c>
    </row>
    <row r="700" spans="1:7" ht="15" x14ac:dyDescent="0.2">
      <c r="A700" s="1" t="s">
        <v>1118</v>
      </c>
      <c r="B700" s="1" t="s">
        <v>1669</v>
      </c>
      <c r="C700" s="2">
        <v>3.0890824346342998E-154</v>
      </c>
      <c r="D700" s="1">
        <v>0.64541171444590095</v>
      </c>
      <c r="E700" s="1">
        <v>0.27</v>
      </c>
      <c r="F700" s="1">
        <v>0.19400000000000001</v>
      </c>
      <c r="G700" s="2">
        <v>7.9967076985377999E-150</v>
      </c>
    </row>
    <row r="701" spans="1:7" ht="15" x14ac:dyDescent="0.2">
      <c r="A701" s="1" t="s">
        <v>1144</v>
      </c>
      <c r="B701" s="1" t="s">
        <v>1669</v>
      </c>
      <c r="C701" s="2">
        <v>1.15499845412512E-149</v>
      </c>
      <c r="D701" s="1">
        <v>0.59898244343706997</v>
      </c>
      <c r="E701" s="1">
        <v>0.32300000000000001</v>
      </c>
      <c r="F701" s="1">
        <v>0.121</v>
      </c>
      <c r="G701" s="2">
        <v>2.9899444981937101E-145</v>
      </c>
    </row>
    <row r="702" spans="1:7" ht="15" x14ac:dyDescent="0.2">
      <c r="A702" s="1" t="s">
        <v>1076</v>
      </c>
      <c r="B702" s="1" t="s">
        <v>1669</v>
      </c>
      <c r="C702" s="2">
        <v>4.8669301925467698E-148</v>
      </c>
      <c r="D702" s="1">
        <v>0.67838693923518001</v>
      </c>
      <c r="E702" s="1">
        <v>0.28299999999999997</v>
      </c>
      <c r="F702" s="1">
        <v>0.22600000000000001</v>
      </c>
      <c r="G702" s="2">
        <v>1.25990221894458E-143</v>
      </c>
    </row>
    <row r="703" spans="1:7" ht="15" x14ac:dyDescent="0.2">
      <c r="A703" s="1" t="s">
        <v>1153</v>
      </c>
      <c r="B703" s="1" t="s">
        <v>1669</v>
      </c>
      <c r="C703" s="2">
        <v>6.5174850330523894E-144</v>
      </c>
      <c r="D703" s="1">
        <v>0.56358722060203503</v>
      </c>
      <c r="E703" s="1">
        <v>0.46500000000000002</v>
      </c>
      <c r="F703" s="1">
        <v>0.25900000000000001</v>
      </c>
      <c r="G703" s="2">
        <v>1.6871813505062698E-139</v>
      </c>
    </row>
    <row r="704" spans="1:7" ht="15" x14ac:dyDescent="0.2">
      <c r="A704" s="1" t="s">
        <v>1111</v>
      </c>
      <c r="B704" s="1" t="s">
        <v>1669</v>
      </c>
      <c r="C704" s="2">
        <v>5.4141816564352802E-142</v>
      </c>
      <c r="D704" s="1">
        <v>0.60059615237656205</v>
      </c>
      <c r="E704" s="1">
        <v>0.53900000000000003</v>
      </c>
      <c r="F704" s="1">
        <v>0.29199999999999998</v>
      </c>
      <c r="G704" s="2">
        <v>1.4015692054014001E-137</v>
      </c>
    </row>
    <row r="705" spans="1:7" ht="15" x14ac:dyDescent="0.2">
      <c r="A705" s="1" t="s">
        <v>1127</v>
      </c>
      <c r="B705" s="1" t="s">
        <v>1669</v>
      </c>
      <c r="C705" s="2">
        <v>2.0673151192204299E-139</v>
      </c>
      <c r="D705" s="1">
        <v>0.66636685892732905</v>
      </c>
      <c r="E705" s="1">
        <v>0.85899999999999999</v>
      </c>
      <c r="F705" s="1">
        <v>0.70399999999999996</v>
      </c>
      <c r="G705" s="2">
        <v>5.35165864912594E-135</v>
      </c>
    </row>
    <row r="706" spans="1:7" ht="15" x14ac:dyDescent="0.2">
      <c r="A706" s="1" t="s">
        <v>1056</v>
      </c>
      <c r="B706" s="1" t="s">
        <v>1669</v>
      </c>
      <c r="C706" s="2">
        <v>5.1453167363933297E-139</v>
      </c>
      <c r="D706" s="1">
        <v>0.80594702992476097</v>
      </c>
      <c r="E706" s="1">
        <v>0.745</v>
      </c>
      <c r="F706" s="1">
        <v>0.59899999999999998</v>
      </c>
      <c r="G706" s="2">
        <v>1.3319681435501399E-134</v>
      </c>
    </row>
    <row r="707" spans="1:7" ht="15" x14ac:dyDescent="0.2">
      <c r="A707" s="1" t="s">
        <v>1106</v>
      </c>
      <c r="B707" s="1" t="s">
        <v>1669</v>
      </c>
      <c r="C707" s="2">
        <v>5.18757085694924E-136</v>
      </c>
      <c r="D707" s="1">
        <v>0.59556776961966396</v>
      </c>
      <c r="E707" s="1">
        <v>0.46600000000000003</v>
      </c>
      <c r="F707" s="1">
        <v>0.22800000000000001</v>
      </c>
      <c r="G707" s="2">
        <v>1.3429064677384499E-131</v>
      </c>
    </row>
    <row r="708" spans="1:7" ht="15" x14ac:dyDescent="0.2">
      <c r="A708" s="1" t="s">
        <v>1121</v>
      </c>
      <c r="B708" s="1" t="s">
        <v>1669</v>
      </c>
      <c r="C708" s="2">
        <v>9.6095189371445805E-131</v>
      </c>
      <c r="D708" s="1">
        <v>0.57824174399189698</v>
      </c>
      <c r="E708" s="1">
        <v>0.52</v>
      </c>
      <c r="F708" s="1">
        <v>0.29899999999999999</v>
      </c>
      <c r="G708" s="2">
        <v>2.4876161672586199E-126</v>
      </c>
    </row>
    <row r="709" spans="1:7" ht="15" x14ac:dyDescent="0.2">
      <c r="A709" s="1" t="s">
        <v>1670</v>
      </c>
      <c r="B709" s="1" t="s">
        <v>1669</v>
      </c>
      <c r="C709" s="2">
        <v>1.08066030697393E-128</v>
      </c>
      <c r="D709" s="1">
        <v>0.53004776651348395</v>
      </c>
      <c r="E709" s="1">
        <v>0.29699999999999999</v>
      </c>
      <c r="F709" s="1">
        <v>0.13200000000000001</v>
      </c>
      <c r="G709" s="2">
        <v>2.7975053366634198E-124</v>
      </c>
    </row>
    <row r="710" spans="1:7" ht="15" x14ac:dyDescent="0.2">
      <c r="A710" s="1" t="s">
        <v>1696</v>
      </c>
      <c r="B710" s="1" t="s">
        <v>1669</v>
      </c>
      <c r="C710" s="2">
        <v>4.1291783604841097E-123</v>
      </c>
      <c r="D710" s="1">
        <v>0.51975097297331696</v>
      </c>
      <c r="E710" s="1">
        <v>0.45700000000000002</v>
      </c>
      <c r="F710" s="1">
        <v>0.26700000000000002</v>
      </c>
      <c r="G710" s="2">
        <v>1.06892040217852E-118</v>
      </c>
    </row>
    <row r="711" spans="1:7" ht="15" x14ac:dyDescent="0.2">
      <c r="A711" s="1" t="s">
        <v>1674</v>
      </c>
      <c r="B711" s="1" t="s">
        <v>1669</v>
      </c>
      <c r="C711" s="2">
        <v>2.5748418784478399E-122</v>
      </c>
      <c r="D711" s="1">
        <v>0.54836814492778896</v>
      </c>
      <c r="E711" s="1">
        <v>0.33500000000000002</v>
      </c>
      <c r="F711" s="1">
        <v>0.10299999999999999</v>
      </c>
      <c r="G711" s="2">
        <v>6.6654931707379096E-118</v>
      </c>
    </row>
    <row r="712" spans="1:7" ht="15" x14ac:dyDescent="0.2">
      <c r="A712" s="1" t="s">
        <v>1694</v>
      </c>
      <c r="B712" s="1" t="s">
        <v>1669</v>
      </c>
      <c r="C712" s="2">
        <v>8.5898501190290703E-118</v>
      </c>
      <c r="D712" s="1">
        <v>0.56014075573817601</v>
      </c>
      <c r="E712" s="1">
        <v>0.47899999999999998</v>
      </c>
      <c r="F712" s="1">
        <v>0.32400000000000001</v>
      </c>
      <c r="G712" s="2">
        <v>2.22365450031306E-113</v>
      </c>
    </row>
    <row r="713" spans="1:7" ht="15" x14ac:dyDescent="0.2">
      <c r="A713" s="1" t="s">
        <v>1138</v>
      </c>
      <c r="B713" s="1" t="s">
        <v>1669</v>
      </c>
      <c r="C713" s="2">
        <v>1.3092182610895199E-117</v>
      </c>
      <c r="D713" s="1">
        <v>0.57016516065339495</v>
      </c>
      <c r="E713" s="1">
        <v>0.65</v>
      </c>
      <c r="F713" s="1">
        <v>0.45300000000000001</v>
      </c>
      <c r="G713" s="2">
        <v>3.3891733124824502E-113</v>
      </c>
    </row>
    <row r="714" spans="1:7" ht="15" x14ac:dyDescent="0.2">
      <c r="A714" s="1" t="s">
        <v>1683</v>
      </c>
      <c r="B714" s="1" t="s">
        <v>1669</v>
      </c>
      <c r="C714" s="2">
        <v>5.8623920058105496E-116</v>
      </c>
      <c r="D714" s="1">
        <v>0.53238179815282805</v>
      </c>
      <c r="E714" s="1">
        <v>0.372</v>
      </c>
      <c r="F714" s="1">
        <v>0.20699999999999999</v>
      </c>
      <c r="G714" s="2">
        <v>1.5175974185441801E-111</v>
      </c>
    </row>
    <row r="715" spans="1:7" ht="15" x14ac:dyDescent="0.2">
      <c r="A715" s="1" t="s">
        <v>1171</v>
      </c>
      <c r="B715" s="1" t="s">
        <v>1669</v>
      </c>
      <c r="C715" s="2">
        <v>2.4738265066601102E-106</v>
      </c>
      <c r="D715" s="1">
        <v>0.53453739427164804</v>
      </c>
      <c r="E715" s="1">
        <v>0.68100000000000005</v>
      </c>
      <c r="F715" s="1">
        <v>0.48399999999999999</v>
      </c>
      <c r="G715" s="2">
        <v>6.4039946777910397E-102</v>
      </c>
    </row>
    <row r="716" spans="1:7" ht="15" x14ac:dyDescent="0.2">
      <c r="A716" s="1" t="s">
        <v>1686</v>
      </c>
      <c r="B716" s="1" t="s">
        <v>1669</v>
      </c>
      <c r="C716" s="2">
        <v>2.75487707722248E-98</v>
      </c>
      <c r="D716" s="1">
        <v>0.50058949240485495</v>
      </c>
      <c r="E716" s="1">
        <v>0.44</v>
      </c>
      <c r="F716" s="1">
        <v>0.23499999999999999</v>
      </c>
      <c r="G716" s="2">
        <v>7.1315502898058405E-94</v>
      </c>
    </row>
    <row r="717" spans="1:7" ht="15" x14ac:dyDescent="0.2">
      <c r="A717" s="1" t="s">
        <v>1167</v>
      </c>
      <c r="B717" s="1" t="s">
        <v>1669</v>
      </c>
      <c r="C717" s="2">
        <v>2.7115882459802398E-96</v>
      </c>
      <c r="D717" s="1">
        <v>0.52338353625091705</v>
      </c>
      <c r="E717" s="1">
        <v>0.52200000000000002</v>
      </c>
      <c r="F717" s="1">
        <v>0.32700000000000001</v>
      </c>
      <c r="G717" s="2">
        <v>7.0194884923690501E-92</v>
      </c>
    </row>
    <row r="718" spans="1:7" ht="15" x14ac:dyDescent="0.2">
      <c r="A718" s="1" t="s">
        <v>1692</v>
      </c>
      <c r="B718" s="1" t="s">
        <v>1669</v>
      </c>
      <c r="C718" s="2">
        <v>6.7988431420594096E-91</v>
      </c>
      <c r="D718" s="1">
        <v>0.51860115121240302</v>
      </c>
      <c r="E718" s="1">
        <v>0.501</v>
      </c>
      <c r="F718" s="1">
        <v>0.32500000000000001</v>
      </c>
      <c r="G718" s="2">
        <v>1.76001652418492E-86</v>
      </c>
    </row>
    <row r="719" spans="1:7" ht="15" x14ac:dyDescent="0.2">
      <c r="A719" s="1" t="s">
        <v>1164</v>
      </c>
      <c r="B719" s="1" t="s">
        <v>1669</v>
      </c>
      <c r="C719" s="2">
        <v>8.0513495970424801E-88</v>
      </c>
      <c r="D719" s="1">
        <v>0.50565246090415095</v>
      </c>
      <c r="E719" s="1">
        <v>0.58199999999999996</v>
      </c>
      <c r="F719" s="1">
        <v>0.39700000000000002</v>
      </c>
      <c r="G719" s="2">
        <v>2.08425287018639E-83</v>
      </c>
    </row>
    <row r="720" spans="1:7" ht="15" x14ac:dyDescent="0.2">
      <c r="A720" s="1" t="s">
        <v>1682</v>
      </c>
      <c r="B720" s="1" t="s">
        <v>1669</v>
      </c>
      <c r="C720" s="2">
        <v>1.79681687242479E-78</v>
      </c>
      <c r="D720" s="1">
        <v>0.51598298835835199</v>
      </c>
      <c r="E720" s="1">
        <v>0.64800000000000002</v>
      </c>
      <c r="F720" s="1">
        <v>0.46899999999999997</v>
      </c>
      <c r="G720" s="2">
        <v>4.6514198376460603E-74</v>
      </c>
    </row>
    <row r="721" spans="1:7" ht="15" x14ac:dyDescent="0.2">
      <c r="A721" s="1" t="s">
        <v>1136</v>
      </c>
      <c r="B721" s="1" t="s">
        <v>1669</v>
      </c>
      <c r="C721" s="1" t="s">
        <v>1690</v>
      </c>
      <c r="D721" s="1">
        <v>0.63668241455302299</v>
      </c>
      <c r="E721" s="1">
        <v>0.308</v>
      </c>
      <c r="F721" s="1">
        <v>2.5000000000000001E-2</v>
      </c>
      <c r="G721" s="1" t="s">
        <v>1691</v>
      </c>
    </row>
    <row r="722" spans="1:7" ht="15" x14ac:dyDescent="0.2">
      <c r="A722" s="1" t="s">
        <v>1165</v>
      </c>
      <c r="B722" s="1" t="s">
        <v>1669</v>
      </c>
      <c r="C722" s="1" t="s">
        <v>1675</v>
      </c>
      <c r="D722" s="1">
        <v>0.50866613421432205</v>
      </c>
      <c r="E722" s="1">
        <v>0.30399999999999999</v>
      </c>
      <c r="F722" s="1">
        <v>1.2E-2</v>
      </c>
      <c r="G722" s="1" t="s">
        <v>1676</v>
      </c>
    </row>
    <row r="723" spans="1:7" ht="15" x14ac:dyDescent="0.2">
      <c r="A723" s="1" t="s">
        <v>2091</v>
      </c>
      <c r="B723" s="1" t="s">
        <v>1697</v>
      </c>
      <c r="C723" s="2">
        <v>9.1884049664222103E-135</v>
      </c>
      <c r="D723" s="1">
        <v>0.93268955123618102</v>
      </c>
      <c r="E723" s="1">
        <v>0.37</v>
      </c>
      <c r="F723" s="1">
        <v>7.0000000000000001E-3</v>
      </c>
      <c r="G723" s="2">
        <v>2.3786023936577199E-130</v>
      </c>
    </row>
    <row r="724" spans="1:7" ht="15" x14ac:dyDescent="0.2">
      <c r="A724" s="1" t="s">
        <v>1713</v>
      </c>
      <c r="B724" s="1" t="s">
        <v>1697</v>
      </c>
      <c r="C724" s="2">
        <v>4.9015280426761701E-127</v>
      </c>
      <c r="D724" s="1">
        <v>0.87359856076380205</v>
      </c>
      <c r="E724" s="1">
        <v>0.37</v>
      </c>
      <c r="F724" s="1">
        <v>1.0999999999999999E-2</v>
      </c>
      <c r="G724" s="2">
        <v>1.2688585644075799E-122</v>
      </c>
    </row>
    <row r="725" spans="1:7" ht="15" x14ac:dyDescent="0.2">
      <c r="A725" s="1" t="s">
        <v>2092</v>
      </c>
      <c r="B725" s="1" t="s">
        <v>1697</v>
      </c>
      <c r="C725" s="2">
        <v>3.3569748200535797E-107</v>
      </c>
      <c r="D725" s="1">
        <v>0.541106122170115</v>
      </c>
      <c r="E725" s="1">
        <v>0.27400000000000002</v>
      </c>
      <c r="F725" s="1">
        <v>6.0000000000000001E-3</v>
      </c>
      <c r="G725" s="2">
        <v>8.6902007166726897E-103</v>
      </c>
    </row>
    <row r="726" spans="1:7" ht="15" x14ac:dyDescent="0.2">
      <c r="A726" s="1" t="s">
        <v>1717</v>
      </c>
      <c r="B726" s="1" t="s">
        <v>1697</v>
      </c>
      <c r="C726" s="2">
        <v>4.2500430248853503E-104</v>
      </c>
      <c r="D726" s="1">
        <v>0.777141614969862</v>
      </c>
      <c r="E726" s="1">
        <v>0.29499999999999998</v>
      </c>
      <c r="F726" s="1">
        <v>8.0000000000000002E-3</v>
      </c>
      <c r="G726" s="2">
        <v>1.10020863785207E-99</v>
      </c>
    </row>
    <row r="727" spans="1:7" ht="15" x14ac:dyDescent="0.2">
      <c r="A727" s="1" t="s">
        <v>1716</v>
      </c>
      <c r="B727" s="1" t="s">
        <v>1697</v>
      </c>
      <c r="C727" s="2">
        <v>3.72025290777089E-102</v>
      </c>
      <c r="D727" s="1">
        <v>0.67440131474728005</v>
      </c>
      <c r="E727" s="1">
        <v>0.27800000000000002</v>
      </c>
      <c r="F727" s="1">
        <v>5.0000000000000001E-3</v>
      </c>
      <c r="G727" s="2">
        <v>9.6306187023465096E-98</v>
      </c>
    </row>
    <row r="728" spans="1:7" ht="15" x14ac:dyDescent="0.2">
      <c r="A728" s="1" t="s">
        <v>1720</v>
      </c>
      <c r="B728" s="1" t="s">
        <v>1697</v>
      </c>
      <c r="C728" s="2">
        <v>6.3783012591501096E-99</v>
      </c>
      <c r="D728" s="1">
        <v>0.57768678310104304</v>
      </c>
      <c r="E728" s="1">
        <v>0.29199999999999998</v>
      </c>
      <c r="F728" s="1">
        <v>7.0000000000000001E-3</v>
      </c>
      <c r="G728" s="2">
        <v>1.6511508469561899E-94</v>
      </c>
    </row>
    <row r="729" spans="1:7" ht="15" x14ac:dyDescent="0.2">
      <c r="A729" s="1" t="s">
        <v>1701</v>
      </c>
      <c r="B729" s="1" t="s">
        <v>1697</v>
      </c>
      <c r="C729" s="2">
        <v>6.1437758888405497E-94</v>
      </c>
      <c r="D729" s="1">
        <v>0.66216069888580797</v>
      </c>
      <c r="E729" s="1">
        <v>0.26300000000000001</v>
      </c>
      <c r="F729" s="1">
        <v>6.0000000000000001E-3</v>
      </c>
      <c r="G729" s="2">
        <v>1.5904392643441499E-89</v>
      </c>
    </row>
    <row r="730" spans="1:7" ht="15" x14ac:dyDescent="0.2">
      <c r="A730" s="1" t="s">
        <v>1712</v>
      </c>
      <c r="B730" s="1" t="s">
        <v>1697</v>
      </c>
      <c r="C730" s="2">
        <v>8.8658950362339105E-92</v>
      </c>
      <c r="D730" s="1">
        <v>0.70374860585497201</v>
      </c>
      <c r="E730" s="1">
        <v>0.34499999999999997</v>
      </c>
      <c r="F730" s="1">
        <v>2.1999999999999999E-2</v>
      </c>
      <c r="G730" s="2">
        <v>2.2951142480298699E-87</v>
      </c>
    </row>
    <row r="731" spans="1:7" ht="15" x14ac:dyDescent="0.2">
      <c r="A731" s="1" t="s">
        <v>1708</v>
      </c>
      <c r="B731" s="1" t="s">
        <v>1697</v>
      </c>
      <c r="C731" s="2">
        <v>2.01186231680967E-82</v>
      </c>
      <c r="D731" s="1">
        <v>0.53924874175728299</v>
      </c>
      <c r="E731" s="1">
        <v>0.31</v>
      </c>
      <c r="F731" s="1">
        <v>1.4999999999999999E-2</v>
      </c>
      <c r="G731" s="2">
        <v>5.2081079795251902E-78</v>
      </c>
    </row>
    <row r="732" spans="1:7" ht="15" x14ac:dyDescent="0.2">
      <c r="A732" s="1" t="s">
        <v>1700</v>
      </c>
      <c r="B732" s="1" t="s">
        <v>1697</v>
      </c>
      <c r="C732" s="2">
        <v>9.4769894463207305E-81</v>
      </c>
      <c r="D732" s="1">
        <v>0.60966344200818101</v>
      </c>
      <c r="E732" s="1">
        <v>0.28499999999999998</v>
      </c>
      <c r="F732" s="1">
        <v>1.7000000000000001E-2</v>
      </c>
      <c r="G732" s="2">
        <v>2.4533082579690501E-76</v>
      </c>
    </row>
    <row r="733" spans="1:7" ht="15" x14ac:dyDescent="0.2">
      <c r="A733" s="1" t="s">
        <v>1168</v>
      </c>
      <c r="B733" s="1" t="s">
        <v>1697</v>
      </c>
      <c r="C733" s="2">
        <v>9.9960988402168007E-78</v>
      </c>
      <c r="D733" s="1">
        <v>0.59942645859559096</v>
      </c>
      <c r="E733" s="1">
        <v>0.32700000000000001</v>
      </c>
      <c r="F733" s="1">
        <v>2.7E-2</v>
      </c>
      <c r="G733" s="2">
        <v>2.5876901067669199E-73</v>
      </c>
    </row>
    <row r="734" spans="1:7" ht="15" x14ac:dyDescent="0.2">
      <c r="A734" s="1" t="s">
        <v>1727</v>
      </c>
      <c r="B734" s="1" t="s">
        <v>1697</v>
      </c>
      <c r="C734" s="2">
        <v>2.4649320311274201E-75</v>
      </c>
      <c r="D734" s="1">
        <v>0.63957352246257404</v>
      </c>
      <c r="E734" s="1">
        <v>0.313</v>
      </c>
      <c r="F734" s="1">
        <v>3.5000000000000003E-2</v>
      </c>
      <c r="G734" s="2">
        <v>6.3809695489795404E-71</v>
      </c>
    </row>
    <row r="735" spans="1:7" ht="15" x14ac:dyDescent="0.2">
      <c r="A735" s="1" t="s">
        <v>1729</v>
      </c>
      <c r="B735" s="1" t="s">
        <v>1697</v>
      </c>
      <c r="C735" s="2">
        <v>2.32813687350447E-74</v>
      </c>
      <c r="D735" s="1">
        <v>0.76492214984167795</v>
      </c>
      <c r="E735" s="1">
        <v>0.29899999999999999</v>
      </c>
      <c r="F735" s="1">
        <v>6.4000000000000001E-2</v>
      </c>
      <c r="G735" s="2">
        <v>6.0268479244410299E-70</v>
      </c>
    </row>
    <row r="736" spans="1:7" ht="15" x14ac:dyDescent="0.2">
      <c r="A736" s="1" t="s">
        <v>1704</v>
      </c>
      <c r="B736" s="1" t="s">
        <v>1697</v>
      </c>
      <c r="C736" s="2">
        <v>2.3700891575682799E-73</v>
      </c>
      <c r="D736" s="1">
        <v>0.68844632898739</v>
      </c>
      <c r="E736" s="1">
        <v>0.30599999999999999</v>
      </c>
      <c r="F736" s="1">
        <v>3.4000000000000002E-2</v>
      </c>
      <c r="G736" s="2">
        <v>6.1354498021969997E-69</v>
      </c>
    </row>
    <row r="737" spans="1:7" ht="15" x14ac:dyDescent="0.2">
      <c r="A737" s="1" t="s">
        <v>1718</v>
      </c>
      <c r="B737" s="1" t="s">
        <v>1697</v>
      </c>
      <c r="C737" s="2">
        <v>3.5114288899332401E-73</v>
      </c>
      <c r="D737" s="1">
        <v>0.50331026839139703</v>
      </c>
      <c r="E737" s="1">
        <v>0.27800000000000002</v>
      </c>
      <c r="F737" s="1">
        <v>1.4E-2</v>
      </c>
      <c r="G737" s="2">
        <v>9.0900359673701702E-69</v>
      </c>
    </row>
    <row r="738" spans="1:7" ht="15" x14ac:dyDescent="0.2">
      <c r="A738" s="1" t="s">
        <v>1711</v>
      </c>
      <c r="B738" s="1" t="s">
        <v>1697</v>
      </c>
      <c r="C738" s="2">
        <v>6.2678399369161698E-72</v>
      </c>
      <c r="D738" s="1">
        <v>0.52110097753385798</v>
      </c>
      <c r="E738" s="1">
        <v>0.25600000000000001</v>
      </c>
      <c r="F738" s="1">
        <v>1.7000000000000001E-2</v>
      </c>
      <c r="G738" s="2">
        <v>1.6225557244694901E-67</v>
      </c>
    </row>
    <row r="739" spans="1:7" ht="15" x14ac:dyDescent="0.2">
      <c r="A739" s="1" t="s">
        <v>1132</v>
      </c>
      <c r="B739" s="1" t="s">
        <v>1697</v>
      </c>
      <c r="C739" s="2">
        <v>4.8212974741777096E-68</v>
      </c>
      <c r="D739" s="1">
        <v>0.77826004105650504</v>
      </c>
      <c r="E739" s="1">
        <v>0.34499999999999997</v>
      </c>
      <c r="F739" s="1">
        <v>3.5000000000000003E-2</v>
      </c>
      <c r="G739" s="2">
        <v>1.24808927714038E-63</v>
      </c>
    </row>
    <row r="740" spans="1:7" ht="15" x14ac:dyDescent="0.2">
      <c r="A740" s="1" t="s">
        <v>1706</v>
      </c>
      <c r="B740" s="1" t="s">
        <v>1697</v>
      </c>
      <c r="C740" s="2">
        <v>1.38293466777662E-65</v>
      </c>
      <c r="D740" s="1">
        <v>0.59237680700499196</v>
      </c>
      <c r="E740" s="1">
        <v>0.317</v>
      </c>
      <c r="F740" s="1">
        <v>3.5999999999999997E-2</v>
      </c>
      <c r="G740" s="2">
        <v>3.58000297447332E-61</v>
      </c>
    </row>
    <row r="741" spans="1:7" ht="15" x14ac:dyDescent="0.2">
      <c r="A741" s="1" t="s">
        <v>1710</v>
      </c>
      <c r="B741" s="1" t="s">
        <v>1697</v>
      </c>
      <c r="C741" s="2">
        <v>1.4114845337936701E-65</v>
      </c>
      <c r="D741" s="1">
        <v>0.62673666612068502</v>
      </c>
      <c r="E741" s="1">
        <v>0.26700000000000002</v>
      </c>
      <c r="F741" s="1">
        <v>7.3999999999999996E-2</v>
      </c>
      <c r="G741" s="2">
        <v>3.65391001263168E-61</v>
      </c>
    </row>
    <row r="742" spans="1:7" ht="15" x14ac:dyDescent="0.2">
      <c r="A742" s="1" t="s">
        <v>1734</v>
      </c>
      <c r="B742" s="1" t="s">
        <v>1697</v>
      </c>
      <c r="C742" s="2">
        <v>3.0021762095336901E-64</v>
      </c>
      <c r="D742" s="1">
        <v>0.61190177433095505</v>
      </c>
      <c r="E742" s="1">
        <v>0.28100000000000003</v>
      </c>
      <c r="F742" s="1">
        <v>3.1E-2</v>
      </c>
      <c r="G742" s="2">
        <v>7.7717335536198698E-60</v>
      </c>
    </row>
    <row r="743" spans="1:7" ht="15" x14ac:dyDescent="0.2">
      <c r="A743" s="1" t="s">
        <v>1725</v>
      </c>
      <c r="B743" s="1" t="s">
        <v>1697</v>
      </c>
      <c r="C743" s="2">
        <v>3.4013650781265697E-64</v>
      </c>
      <c r="D743" s="1">
        <v>0.62654171961762295</v>
      </c>
      <c r="E743" s="1">
        <v>0.34899999999999998</v>
      </c>
      <c r="F743" s="1">
        <v>9.4E-2</v>
      </c>
      <c r="G743" s="2">
        <v>8.8051137777462605E-60</v>
      </c>
    </row>
    <row r="744" spans="1:7" ht="15" x14ac:dyDescent="0.2">
      <c r="A744" s="1" t="s">
        <v>1724</v>
      </c>
      <c r="B744" s="1" t="s">
        <v>1697</v>
      </c>
      <c r="C744" s="2">
        <v>7.8905917006690999E-60</v>
      </c>
      <c r="D744" s="1">
        <v>0.51904308931169096</v>
      </c>
      <c r="E744" s="1">
        <v>0.27400000000000002</v>
      </c>
      <c r="F744" s="1">
        <v>2.5000000000000001E-2</v>
      </c>
      <c r="G744" s="2">
        <v>2.04263747355221E-55</v>
      </c>
    </row>
    <row r="745" spans="1:7" ht="15" x14ac:dyDescent="0.2">
      <c r="A745" s="1" t="s">
        <v>1703</v>
      </c>
      <c r="B745" s="1" t="s">
        <v>1697</v>
      </c>
      <c r="C745" s="2">
        <v>9.44277060269186E-57</v>
      </c>
      <c r="D745" s="1">
        <v>0.51908311891255099</v>
      </c>
      <c r="E745" s="1">
        <v>0.30599999999999999</v>
      </c>
      <c r="F745" s="1">
        <v>9.7000000000000003E-2</v>
      </c>
      <c r="G745" s="2">
        <v>2.4444500259188402E-52</v>
      </c>
    </row>
    <row r="746" spans="1:7" ht="15" x14ac:dyDescent="0.2">
      <c r="A746" s="1" t="s">
        <v>1163</v>
      </c>
      <c r="B746" s="1" t="s">
        <v>1697</v>
      </c>
      <c r="C746" s="2">
        <v>1.0505908738313E-50</v>
      </c>
      <c r="D746" s="1">
        <v>0.64952973910324996</v>
      </c>
      <c r="E746" s="1">
        <v>0.36299999999999999</v>
      </c>
      <c r="F746" s="1">
        <v>0.13600000000000001</v>
      </c>
      <c r="G746" s="2">
        <v>2.7196645950870801E-46</v>
      </c>
    </row>
    <row r="747" spans="1:7" ht="15" x14ac:dyDescent="0.2">
      <c r="A747" s="1" t="s">
        <v>1730</v>
      </c>
      <c r="B747" s="1" t="s">
        <v>1697</v>
      </c>
      <c r="C747" s="2">
        <v>1.34102755146689E-50</v>
      </c>
      <c r="D747" s="1">
        <v>0.50949341247831303</v>
      </c>
      <c r="E747" s="1">
        <v>0.27800000000000002</v>
      </c>
      <c r="F747" s="1">
        <v>3.5000000000000003E-2</v>
      </c>
      <c r="G747" s="2">
        <v>3.4715180224823298E-46</v>
      </c>
    </row>
    <row r="748" spans="1:7" ht="15" x14ac:dyDescent="0.2">
      <c r="A748" s="1" t="s">
        <v>1151</v>
      </c>
      <c r="B748" s="1" t="s">
        <v>1697</v>
      </c>
      <c r="C748" s="2">
        <v>6.2610303457688502E-50</v>
      </c>
      <c r="D748" s="1">
        <v>0.68422777546035896</v>
      </c>
      <c r="E748" s="1">
        <v>0.43099999999999999</v>
      </c>
      <c r="F748" s="1">
        <v>0.17100000000000001</v>
      </c>
      <c r="G748" s="2">
        <v>1.6207929256091801E-45</v>
      </c>
    </row>
    <row r="749" spans="1:7" ht="15" x14ac:dyDescent="0.2">
      <c r="A749" s="1" t="s">
        <v>1133</v>
      </c>
      <c r="B749" s="1" t="s">
        <v>1697</v>
      </c>
      <c r="C749" s="2">
        <v>9.84713958407682E-45</v>
      </c>
      <c r="D749" s="1">
        <v>0.81001632775645305</v>
      </c>
      <c r="E749" s="1">
        <v>0.84699999999999998</v>
      </c>
      <c r="F749" s="1">
        <v>0.64</v>
      </c>
      <c r="G749" s="2">
        <v>2.54912902412997E-40</v>
      </c>
    </row>
    <row r="750" spans="1:7" ht="15" x14ac:dyDescent="0.2">
      <c r="A750" s="1" t="s">
        <v>1707</v>
      </c>
      <c r="B750" s="1" t="s">
        <v>1697</v>
      </c>
      <c r="C750" s="2">
        <v>2.8540993295327202E-43</v>
      </c>
      <c r="D750" s="1">
        <v>0.61688838623470998</v>
      </c>
      <c r="E750" s="1">
        <v>0.313</v>
      </c>
      <c r="F750" s="1">
        <v>9.1999999999999998E-2</v>
      </c>
      <c r="G750" s="2">
        <v>7.3884069343613599E-39</v>
      </c>
    </row>
    <row r="751" spans="1:7" ht="15" x14ac:dyDescent="0.2">
      <c r="A751" s="1" t="s">
        <v>1715</v>
      </c>
      <c r="B751" s="1" t="s">
        <v>1697</v>
      </c>
      <c r="C751" s="2">
        <v>4.3660827756706103E-42</v>
      </c>
      <c r="D751" s="1">
        <v>0.54563928411123397</v>
      </c>
      <c r="E751" s="1">
        <v>0.42</v>
      </c>
      <c r="F751" s="1">
        <v>0.16600000000000001</v>
      </c>
      <c r="G751" s="2">
        <v>1.1302478481378501E-37</v>
      </c>
    </row>
    <row r="752" spans="1:7" ht="15" x14ac:dyDescent="0.2">
      <c r="A752" s="1" t="s">
        <v>1732</v>
      </c>
      <c r="B752" s="1" t="s">
        <v>1697</v>
      </c>
      <c r="C752" s="2">
        <v>2.4648621371012201E-40</v>
      </c>
      <c r="D752" s="1">
        <v>0.75584253234325804</v>
      </c>
      <c r="E752" s="1">
        <v>0.68300000000000005</v>
      </c>
      <c r="F752" s="1">
        <v>0.52200000000000002</v>
      </c>
      <c r="G752" s="2">
        <v>6.3807886143139404E-36</v>
      </c>
    </row>
    <row r="753" spans="1:7" ht="15" x14ac:dyDescent="0.2">
      <c r="A753" s="1" t="s">
        <v>1714</v>
      </c>
      <c r="B753" s="1" t="s">
        <v>1697</v>
      </c>
      <c r="C753" s="2">
        <v>9.1385249410694305E-39</v>
      </c>
      <c r="D753" s="1">
        <v>0.53440483596900501</v>
      </c>
      <c r="E753" s="1">
        <v>0.26700000000000002</v>
      </c>
      <c r="F753" s="1">
        <v>6.8000000000000005E-2</v>
      </c>
      <c r="G753" s="2">
        <v>2.36568995149464E-34</v>
      </c>
    </row>
    <row r="754" spans="1:7" ht="15" x14ac:dyDescent="0.2">
      <c r="A754" s="1" t="s">
        <v>1731</v>
      </c>
      <c r="B754" s="1" t="s">
        <v>1697</v>
      </c>
      <c r="C754" s="2">
        <v>1.16696139891286E-38</v>
      </c>
      <c r="D754" s="1">
        <v>0.57638719254187898</v>
      </c>
      <c r="E754" s="1">
        <v>0.39900000000000002</v>
      </c>
      <c r="F754" s="1">
        <v>0.14699999999999999</v>
      </c>
      <c r="G754" s="2">
        <v>3.0209129733657201E-34</v>
      </c>
    </row>
    <row r="755" spans="1:7" ht="15" x14ac:dyDescent="0.2">
      <c r="A755" s="1" t="s">
        <v>1702</v>
      </c>
      <c r="B755" s="1" t="s">
        <v>1697</v>
      </c>
      <c r="C755" s="2">
        <v>5.1000361655432103E-38</v>
      </c>
      <c r="D755" s="1">
        <v>0.66207177294851505</v>
      </c>
      <c r="E755" s="1">
        <v>0.30599999999999999</v>
      </c>
      <c r="F755" s="1">
        <v>0.38300000000000001</v>
      </c>
      <c r="G755" s="2">
        <v>1.32024636217417E-33</v>
      </c>
    </row>
    <row r="756" spans="1:7" ht="15" x14ac:dyDescent="0.2">
      <c r="A756" s="1" t="s">
        <v>1721</v>
      </c>
      <c r="B756" s="1" t="s">
        <v>1697</v>
      </c>
      <c r="C756" s="2">
        <v>8.77178567338143E-36</v>
      </c>
      <c r="D756" s="1">
        <v>0.56658388677829097</v>
      </c>
      <c r="E756" s="1">
        <v>0.39100000000000001</v>
      </c>
      <c r="F756" s="1">
        <v>0.16</v>
      </c>
      <c r="G756" s="2">
        <v>2.2707521572682499E-31</v>
      </c>
    </row>
    <row r="757" spans="1:7" ht="15" x14ac:dyDescent="0.2">
      <c r="A757" s="1" t="s">
        <v>1698</v>
      </c>
      <c r="B757" s="1" t="s">
        <v>1697</v>
      </c>
      <c r="C757" s="2">
        <v>6.2133199674191497E-35</v>
      </c>
      <c r="D757" s="1">
        <v>0.58198064930500204</v>
      </c>
      <c r="E757" s="1">
        <v>0.34499999999999997</v>
      </c>
      <c r="F757" s="1">
        <v>0.16900000000000001</v>
      </c>
      <c r="G757" s="2">
        <v>1.6084421399657999E-30</v>
      </c>
    </row>
    <row r="758" spans="1:7" ht="15" x14ac:dyDescent="0.2">
      <c r="A758" s="1" t="s">
        <v>1726</v>
      </c>
      <c r="B758" s="1" t="s">
        <v>1697</v>
      </c>
      <c r="C758" s="2">
        <v>9.0762224453334796E-35</v>
      </c>
      <c r="D758" s="1">
        <v>0.55314745317008296</v>
      </c>
      <c r="E758" s="1">
        <v>0.47299999999999998</v>
      </c>
      <c r="F758" s="1">
        <v>0.23100000000000001</v>
      </c>
      <c r="G758" s="2">
        <v>2.3495617044234801E-30</v>
      </c>
    </row>
    <row r="759" spans="1:7" ht="15" x14ac:dyDescent="0.2">
      <c r="A759" s="1" t="s">
        <v>1709</v>
      </c>
      <c r="B759" s="1" t="s">
        <v>1697</v>
      </c>
      <c r="C759" s="2">
        <v>2.6229103740129798E-33</v>
      </c>
      <c r="D759" s="1">
        <v>0.51746605716637195</v>
      </c>
      <c r="E759" s="1">
        <v>0.42</v>
      </c>
      <c r="F759" s="1">
        <v>0.189</v>
      </c>
      <c r="G759" s="2">
        <v>6.7899280852073898E-29</v>
      </c>
    </row>
    <row r="760" spans="1:7" ht="15" x14ac:dyDescent="0.2">
      <c r="A760" s="1" t="s">
        <v>1728</v>
      </c>
      <c r="B760" s="1" t="s">
        <v>1697</v>
      </c>
      <c r="C760" s="2">
        <v>4.6212042362155901E-32</v>
      </c>
      <c r="D760" s="1">
        <v>0.50709992908450896</v>
      </c>
      <c r="E760" s="1">
        <v>0.47699999999999998</v>
      </c>
      <c r="F760" s="1">
        <v>0.311</v>
      </c>
      <c r="G760" s="2">
        <v>1.1962911406291299E-27</v>
      </c>
    </row>
    <row r="761" spans="1:7" ht="15" x14ac:dyDescent="0.2">
      <c r="A761" s="1" t="s">
        <v>1166</v>
      </c>
      <c r="B761" s="1" t="s">
        <v>1697</v>
      </c>
      <c r="C761" s="2">
        <v>1.9014436613066199E-31</v>
      </c>
      <c r="D761" s="1">
        <v>0.531291066698522</v>
      </c>
      <c r="E761" s="1">
        <v>0.45900000000000002</v>
      </c>
      <c r="F761" s="1">
        <v>0.19800000000000001</v>
      </c>
      <c r="G761" s="2">
        <v>4.9222672060244599E-27</v>
      </c>
    </row>
    <row r="762" spans="1:7" ht="15" x14ac:dyDescent="0.2">
      <c r="A762" s="1" t="s">
        <v>1719</v>
      </c>
      <c r="B762" s="1" t="s">
        <v>1697</v>
      </c>
      <c r="C762" s="2">
        <v>6.6180159513733199E-31</v>
      </c>
      <c r="D762" s="1">
        <v>0.50429608761224698</v>
      </c>
      <c r="E762" s="1">
        <v>0.42699999999999999</v>
      </c>
      <c r="F762" s="1">
        <v>0.19500000000000001</v>
      </c>
      <c r="G762" s="2">
        <v>1.7132057893320101E-26</v>
      </c>
    </row>
    <row r="763" spans="1:7" ht="15" x14ac:dyDescent="0.2">
      <c r="A763" s="1" t="s">
        <v>1723</v>
      </c>
      <c r="B763" s="1" t="s">
        <v>1697</v>
      </c>
      <c r="C763" s="2">
        <v>5.0770962216956598E-30</v>
      </c>
      <c r="D763" s="1">
        <v>0.50018456414528301</v>
      </c>
      <c r="E763" s="1">
        <v>0.35599999999999998</v>
      </c>
      <c r="F763" s="1">
        <v>0.13</v>
      </c>
      <c r="G763" s="2">
        <v>1.31430789891036E-25</v>
      </c>
    </row>
    <row r="764" spans="1:7" ht="15" x14ac:dyDescent="0.2">
      <c r="A764" s="1" t="s">
        <v>1722</v>
      </c>
      <c r="B764" s="1" t="s">
        <v>1697</v>
      </c>
      <c r="C764" s="2">
        <v>7.4079555240643504E-30</v>
      </c>
      <c r="D764" s="1">
        <v>0.50127859243831796</v>
      </c>
      <c r="E764" s="1">
        <v>0.47299999999999998</v>
      </c>
      <c r="F764" s="1">
        <v>0.30099999999999999</v>
      </c>
      <c r="G764" s="2">
        <v>1.9176974465145401E-25</v>
      </c>
    </row>
    <row r="765" spans="1:7" ht="15" x14ac:dyDescent="0.2">
      <c r="A765" s="1" t="s">
        <v>1699</v>
      </c>
      <c r="B765" s="1" t="s">
        <v>1697</v>
      </c>
      <c r="C765" s="2">
        <v>5.5776786589756898E-28</v>
      </c>
      <c r="D765" s="1">
        <v>0.50127552390921304</v>
      </c>
      <c r="E765" s="1">
        <v>0.48399999999999999</v>
      </c>
      <c r="F765" s="1">
        <v>0.23799999999999999</v>
      </c>
      <c r="G765" s="2">
        <v>1.44389367444904E-23</v>
      </c>
    </row>
    <row r="766" spans="1:7" ht="15" x14ac:dyDescent="0.2">
      <c r="A766" s="1" t="s">
        <v>1159</v>
      </c>
      <c r="B766" s="1" t="s">
        <v>1697</v>
      </c>
      <c r="C766" s="2">
        <v>2.8241196366566798E-26</v>
      </c>
      <c r="D766" s="1">
        <v>0.53482954267493099</v>
      </c>
      <c r="E766" s="1">
        <v>0.41299999999999998</v>
      </c>
      <c r="F766" s="1">
        <v>0.17799999999999999</v>
      </c>
      <c r="G766" s="2">
        <v>7.3107985034131396E-22</v>
      </c>
    </row>
    <row r="767" spans="1:7" ht="15" x14ac:dyDescent="0.2">
      <c r="A767" s="1" t="s">
        <v>1733</v>
      </c>
      <c r="B767" s="1" t="s">
        <v>1697</v>
      </c>
      <c r="C767" s="2">
        <v>3.1568949752099102E-23</v>
      </c>
      <c r="D767" s="1">
        <v>0.53673719464740499</v>
      </c>
      <c r="E767" s="1">
        <v>0.49099999999999999</v>
      </c>
      <c r="F767" s="1">
        <v>0.28899999999999998</v>
      </c>
      <c r="G767" s="2">
        <v>8.1722540223259001E-19</v>
      </c>
    </row>
    <row r="768" spans="1:7" ht="15" x14ac:dyDescent="0.2">
      <c r="A768" s="1" t="s">
        <v>1705</v>
      </c>
      <c r="B768" s="1" t="s">
        <v>1697</v>
      </c>
      <c r="C768" s="2">
        <v>1.58793009101567E-22</v>
      </c>
      <c r="D768" s="1">
        <v>0.51834378088327704</v>
      </c>
      <c r="E768" s="1">
        <v>0.67600000000000005</v>
      </c>
      <c r="F768" s="1">
        <v>0.57599999999999996</v>
      </c>
      <c r="G768" s="2">
        <v>4.1106746266122702E-18</v>
      </c>
    </row>
    <row r="769" spans="1:7" ht="15" x14ac:dyDescent="0.2">
      <c r="A769" s="1" t="s">
        <v>2097</v>
      </c>
      <c r="B769" s="1" t="s">
        <v>1735</v>
      </c>
      <c r="C769" s="1">
        <v>0</v>
      </c>
      <c r="D769" s="1">
        <v>3.0002107309711499</v>
      </c>
      <c r="E769" s="1">
        <v>0.64600000000000002</v>
      </c>
      <c r="F769" s="1">
        <v>4.7E-2</v>
      </c>
      <c r="G769" s="1">
        <v>0</v>
      </c>
    </row>
    <row r="770" spans="1:7" ht="15" x14ac:dyDescent="0.2">
      <c r="A770" s="1" t="s">
        <v>2098</v>
      </c>
      <c r="B770" s="1" t="s">
        <v>1735</v>
      </c>
      <c r="C770" s="1">
        <v>0</v>
      </c>
      <c r="D770" s="1">
        <v>2.1178759706028201</v>
      </c>
      <c r="E770" s="1">
        <v>0.67800000000000005</v>
      </c>
      <c r="F770" s="1">
        <v>2.1000000000000001E-2</v>
      </c>
      <c r="G770" s="1">
        <v>0</v>
      </c>
    </row>
    <row r="771" spans="1:7" ht="15" x14ac:dyDescent="0.2">
      <c r="A771" s="1" t="s">
        <v>838</v>
      </c>
      <c r="B771" s="1" t="s">
        <v>1735</v>
      </c>
      <c r="C771" s="1">
        <v>0</v>
      </c>
      <c r="D771" s="1">
        <v>1.86125168084939</v>
      </c>
      <c r="E771" s="1">
        <v>0.66100000000000003</v>
      </c>
      <c r="F771" s="1">
        <v>4.2000000000000003E-2</v>
      </c>
      <c r="G771" s="1">
        <v>0</v>
      </c>
    </row>
    <row r="772" spans="1:7" ht="15" x14ac:dyDescent="0.2">
      <c r="A772" s="1" t="s">
        <v>853</v>
      </c>
      <c r="B772" s="1" t="s">
        <v>1735</v>
      </c>
      <c r="C772" s="1">
        <v>0</v>
      </c>
      <c r="D772" s="1">
        <v>1.3843448807258001</v>
      </c>
      <c r="E772" s="1">
        <v>0.65800000000000003</v>
      </c>
      <c r="F772" s="1">
        <v>0.251</v>
      </c>
      <c r="G772" s="1">
        <v>0</v>
      </c>
    </row>
    <row r="773" spans="1:7" ht="15" x14ac:dyDescent="0.2">
      <c r="A773" s="1" t="s">
        <v>860</v>
      </c>
      <c r="B773" s="1" t="s">
        <v>1735</v>
      </c>
      <c r="C773" s="1">
        <v>0</v>
      </c>
      <c r="D773" s="1">
        <v>1.1610067214573401</v>
      </c>
      <c r="E773" s="1">
        <v>0.505</v>
      </c>
      <c r="F773" s="1">
        <v>7.9000000000000001E-2</v>
      </c>
      <c r="G773" s="1">
        <v>0</v>
      </c>
    </row>
    <row r="774" spans="1:7" ht="15" x14ac:dyDescent="0.2">
      <c r="A774" s="1" t="s">
        <v>865</v>
      </c>
      <c r="B774" s="1" t="s">
        <v>1735</v>
      </c>
      <c r="C774" s="1">
        <v>0</v>
      </c>
      <c r="D774" s="1">
        <v>1.09562841862951</v>
      </c>
      <c r="E774" s="1">
        <v>0.49099999999999999</v>
      </c>
      <c r="F774" s="1">
        <v>8.6999999999999994E-2</v>
      </c>
      <c r="G774" s="1">
        <v>0</v>
      </c>
    </row>
    <row r="775" spans="1:7" ht="15" x14ac:dyDescent="0.2">
      <c r="A775" s="1" t="s">
        <v>896</v>
      </c>
      <c r="B775" s="1" t="s">
        <v>1735</v>
      </c>
      <c r="C775" s="2">
        <v>1.0813149452970101E-273</v>
      </c>
      <c r="D775" s="1">
        <v>0.60666325388930598</v>
      </c>
      <c r="E775" s="1">
        <v>0.30499999999999999</v>
      </c>
      <c r="F775" s="1">
        <v>4.0000000000000001E-3</v>
      </c>
      <c r="G775" s="2">
        <v>2.7991999988903601E-269</v>
      </c>
    </row>
    <row r="776" spans="1:7" ht="15" x14ac:dyDescent="0.2">
      <c r="A776" s="1" t="s">
        <v>869</v>
      </c>
      <c r="B776" s="1" t="s">
        <v>1735</v>
      </c>
      <c r="C776" s="2">
        <v>1.2251849667812399E-270</v>
      </c>
      <c r="D776" s="1">
        <v>0.97874636032057405</v>
      </c>
      <c r="E776" s="1">
        <v>0.43099999999999999</v>
      </c>
      <c r="F776" s="1">
        <v>2.8000000000000001E-2</v>
      </c>
      <c r="G776" s="2">
        <v>3.1716363235065898E-266</v>
      </c>
    </row>
    <row r="777" spans="1:7" ht="15" x14ac:dyDescent="0.2">
      <c r="A777" s="1" t="s">
        <v>871</v>
      </c>
      <c r="B777" s="1" t="s">
        <v>1735</v>
      </c>
      <c r="C777" s="2">
        <v>3.64015588400527E-250</v>
      </c>
      <c r="D777" s="1">
        <v>0.85175068137988796</v>
      </c>
      <c r="E777" s="1">
        <v>0.59</v>
      </c>
      <c r="F777" s="1">
        <v>0.27200000000000002</v>
      </c>
      <c r="G777" s="2">
        <v>9.4232715369244403E-246</v>
      </c>
    </row>
    <row r="778" spans="1:7" ht="15" x14ac:dyDescent="0.2">
      <c r="A778" s="1" t="s">
        <v>875</v>
      </c>
      <c r="B778" s="1" t="s">
        <v>1735</v>
      </c>
      <c r="C778" s="2">
        <v>5.2141019470371301E-248</v>
      </c>
      <c r="D778" s="1">
        <v>0.77886027528551705</v>
      </c>
      <c r="E778" s="1">
        <v>0.29899999999999999</v>
      </c>
      <c r="F778" s="1">
        <v>1.2E-2</v>
      </c>
      <c r="G778" s="2">
        <v>1.3497745710295001E-243</v>
      </c>
    </row>
    <row r="779" spans="1:7" ht="15" x14ac:dyDescent="0.2">
      <c r="A779" s="1" t="s">
        <v>1736</v>
      </c>
      <c r="B779" s="1" t="s">
        <v>1735</v>
      </c>
      <c r="C779" s="2">
        <v>2.7446377551950699E-235</v>
      </c>
      <c r="D779" s="1">
        <v>0.94296255882492797</v>
      </c>
      <c r="E779" s="1">
        <v>0.26500000000000001</v>
      </c>
      <c r="F779" s="1">
        <v>4.2999999999999997E-2</v>
      </c>
      <c r="G779" s="2">
        <v>7.1050437568734704E-231</v>
      </c>
    </row>
    <row r="780" spans="1:7" ht="15" x14ac:dyDescent="0.2">
      <c r="A780" s="1" t="s">
        <v>870</v>
      </c>
      <c r="B780" s="1" t="s">
        <v>1735</v>
      </c>
      <c r="C780" s="2">
        <v>1.0080747624038601E-186</v>
      </c>
      <c r="D780" s="1">
        <v>0.88574289492276104</v>
      </c>
      <c r="E780" s="1">
        <v>0.46200000000000002</v>
      </c>
      <c r="F780" s="1">
        <v>9.2999999999999999E-2</v>
      </c>
      <c r="G780" s="2">
        <v>2.6096031374348801E-182</v>
      </c>
    </row>
    <row r="781" spans="1:7" ht="15" x14ac:dyDescent="0.2">
      <c r="A781" s="1" t="s">
        <v>878</v>
      </c>
      <c r="B781" s="1" t="s">
        <v>1735</v>
      </c>
      <c r="C781" s="2">
        <v>8.4048090604897905E-185</v>
      </c>
      <c r="D781" s="1">
        <v>0.69356312548313603</v>
      </c>
      <c r="E781" s="1">
        <v>0.376</v>
      </c>
      <c r="F781" s="1">
        <v>6.7000000000000004E-2</v>
      </c>
      <c r="G781" s="2">
        <v>2.1757529214889901E-180</v>
      </c>
    </row>
    <row r="782" spans="1:7" ht="15" x14ac:dyDescent="0.2">
      <c r="A782" s="1" t="s">
        <v>884</v>
      </c>
      <c r="B782" s="1" t="s">
        <v>1735</v>
      </c>
      <c r="C782" s="2">
        <v>1.28319188355071E-173</v>
      </c>
      <c r="D782" s="1">
        <v>0.70173769138183295</v>
      </c>
      <c r="E782" s="1">
        <v>0.38800000000000001</v>
      </c>
      <c r="F782" s="1">
        <v>0.06</v>
      </c>
      <c r="G782" s="2">
        <v>3.3217988289477298E-169</v>
      </c>
    </row>
    <row r="783" spans="1:7" ht="15" x14ac:dyDescent="0.2">
      <c r="A783" s="1" t="s">
        <v>892</v>
      </c>
      <c r="B783" s="1" t="s">
        <v>1735</v>
      </c>
      <c r="C783" s="2">
        <v>1.3088497552523699E-170</v>
      </c>
      <c r="D783" s="1">
        <v>0.63779616307558595</v>
      </c>
      <c r="E783" s="1">
        <v>0.36299999999999999</v>
      </c>
      <c r="F783" s="1">
        <v>0.11799999999999999</v>
      </c>
      <c r="G783" s="2">
        <v>3.3882193614218E-166</v>
      </c>
    </row>
    <row r="784" spans="1:7" ht="15" x14ac:dyDescent="0.2">
      <c r="A784" s="1" t="s">
        <v>873</v>
      </c>
      <c r="B784" s="1" t="s">
        <v>1735</v>
      </c>
      <c r="C784" s="2">
        <v>2.8518534800070699E-164</v>
      </c>
      <c r="D784" s="1">
        <v>0.81977290688167004</v>
      </c>
      <c r="E784" s="1">
        <v>0.5</v>
      </c>
      <c r="F784" s="1">
        <v>0.17199999999999999</v>
      </c>
      <c r="G784" s="2">
        <v>7.3825931036942899E-160</v>
      </c>
    </row>
    <row r="785" spans="1:7" ht="15" x14ac:dyDescent="0.2">
      <c r="A785" s="1" t="s">
        <v>1741</v>
      </c>
      <c r="B785" s="1" t="s">
        <v>1735</v>
      </c>
      <c r="C785" s="2">
        <v>6.1379932879211799E-164</v>
      </c>
      <c r="D785" s="1">
        <v>0.55788675576991198</v>
      </c>
      <c r="E785" s="1">
        <v>0.32700000000000001</v>
      </c>
      <c r="F785" s="1">
        <v>2.5999999999999999E-2</v>
      </c>
      <c r="G785" s="2">
        <v>1.5889423224441599E-159</v>
      </c>
    </row>
    <row r="786" spans="1:7" ht="15" x14ac:dyDescent="0.2">
      <c r="A786" s="1" t="s">
        <v>1739</v>
      </c>
      <c r="B786" s="1" t="s">
        <v>1735</v>
      </c>
      <c r="C786" s="2">
        <v>2.00310772095485E-150</v>
      </c>
      <c r="D786" s="1">
        <v>0.59655118502475502</v>
      </c>
      <c r="E786" s="1">
        <v>0.29099999999999998</v>
      </c>
      <c r="F786" s="1">
        <v>2.4E-2</v>
      </c>
      <c r="G786" s="2">
        <v>5.1854449572358099E-146</v>
      </c>
    </row>
    <row r="787" spans="1:7" ht="15" x14ac:dyDescent="0.2">
      <c r="A787" s="1" t="s">
        <v>868</v>
      </c>
      <c r="B787" s="1" t="s">
        <v>1735</v>
      </c>
      <c r="C787" s="2">
        <v>4.4439574529978199E-147</v>
      </c>
      <c r="D787" s="1">
        <v>0.94529622620168696</v>
      </c>
      <c r="E787" s="1">
        <v>0.47099999999999997</v>
      </c>
      <c r="F787" s="1">
        <v>0.108</v>
      </c>
      <c r="G787" s="2">
        <v>1.1504072658575399E-142</v>
      </c>
    </row>
    <row r="788" spans="1:7" ht="15" x14ac:dyDescent="0.2">
      <c r="A788" s="1" t="s">
        <v>1740</v>
      </c>
      <c r="B788" s="1" t="s">
        <v>1735</v>
      </c>
      <c r="C788" s="2">
        <v>7.7520555856640902E-142</v>
      </c>
      <c r="D788" s="1">
        <v>0.50578820952755599</v>
      </c>
      <c r="E788" s="1">
        <v>0.25900000000000001</v>
      </c>
      <c r="F788" s="1">
        <v>8.4000000000000005E-2</v>
      </c>
      <c r="G788" s="2">
        <v>2.0067746294608599E-137</v>
      </c>
    </row>
    <row r="789" spans="1:7" ht="15" x14ac:dyDescent="0.2">
      <c r="A789" s="1" t="s">
        <v>1737</v>
      </c>
      <c r="B789" s="1" t="s">
        <v>1735</v>
      </c>
      <c r="C789" s="2">
        <v>1.77297202282177E-132</v>
      </c>
      <c r="D789" s="1">
        <v>0.87463803439252497</v>
      </c>
      <c r="E789" s="1">
        <v>0.26200000000000001</v>
      </c>
      <c r="F789" s="1">
        <v>2.1000000000000001E-2</v>
      </c>
      <c r="G789" s="2">
        <v>4.5896926754787299E-128</v>
      </c>
    </row>
    <row r="790" spans="1:7" ht="15" x14ac:dyDescent="0.2">
      <c r="A790" s="1" t="s">
        <v>879</v>
      </c>
      <c r="B790" s="1" t="s">
        <v>1735</v>
      </c>
      <c r="C790" s="2">
        <v>8.7900707718934105E-122</v>
      </c>
      <c r="D790" s="1">
        <v>0.76100405348387101</v>
      </c>
      <c r="E790" s="1">
        <v>0.56299999999999994</v>
      </c>
      <c r="F790" s="1">
        <v>0.35299999999999998</v>
      </c>
      <c r="G790" s="2">
        <v>2.2754856207200501E-117</v>
      </c>
    </row>
    <row r="791" spans="1:7" ht="15" x14ac:dyDescent="0.2">
      <c r="A791" s="1" t="s">
        <v>1738</v>
      </c>
      <c r="B791" s="1" t="s">
        <v>1735</v>
      </c>
      <c r="C791" s="2">
        <v>1.71171240464148E-115</v>
      </c>
      <c r="D791" s="1">
        <v>1.1827259036372899</v>
      </c>
      <c r="E791" s="1">
        <v>0.76500000000000001</v>
      </c>
      <c r="F791" s="1">
        <v>0.622</v>
      </c>
      <c r="G791" s="2">
        <v>4.4311099018953997E-111</v>
      </c>
    </row>
    <row r="792" spans="1:7" ht="15" x14ac:dyDescent="0.2">
      <c r="A792" s="1" t="s">
        <v>1742</v>
      </c>
      <c r="B792" s="1" t="s">
        <v>1735</v>
      </c>
      <c r="C792" s="2">
        <v>2.7994659422694799E-115</v>
      </c>
      <c r="D792" s="1">
        <v>0.50741435634451804</v>
      </c>
      <c r="E792" s="1">
        <v>0.27800000000000002</v>
      </c>
      <c r="F792" s="1">
        <v>6.4000000000000001E-2</v>
      </c>
      <c r="G792" s="2">
        <v>7.2469774847530107E-111</v>
      </c>
    </row>
    <row r="793" spans="1:7" ht="15" x14ac:dyDescent="0.2">
      <c r="A793" s="1" t="s">
        <v>1743</v>
      </c>
      <c r="B793" s="1" t="s">
        <v>1735</v>
      </c>
      <c r="C793" s="2">
        <v>3.6649633105018098E-114</v>
      </c>
      <c r="D793" s="1">
        <v>0.63652900994724704</v>
      </c>
      <c r="E793" s="1">
        <v>0.28100000000000003</v>
      </c>
      <c r="F793" s="1">
        <v>5.8999999999999997E-2</v>
      </c>
      <c r="G793" s="2">
        <v>9.4874905218960298E-110</v>
      </c>
    </row>
    <row r="794" spans="1:7" ht="15" x14ac:dyDescent="0.2">
      <c r="A794" s="1" t="s">
        <v>866</v>
      </c>
      <c r="B794" s="1" t="s">
        <v>1735</v>
      </c>
      <c r="C794" s="2">
        <v>1.67826339221538E-107</v>
      </c>
      <c r="D794" s="1">
        <v>1.0043334908702799</v>
      </c>
      <c r="E794" s="1">
        <v>0.59799999999999998</v>
      </c>
      <c r="F794" s="1">
        <v>0.253</v>
      </c>
      <c r="G794" s="2">
        <v>4.3445204434279602E-103</v>
      </c>
    </row>
    <row r="795" spans="1:7" ht="15" x14ac:dyDescent="0.2">
      <c r="A795" s="1" t="s">
        <v>1748</v>
      </c>
      <c r="B795" s="1" t="s">
        <v>1735</v>
      </c>
      <c r="C795" s="2">
        <v>5.9296609124042898E-107</v>
      </c>
      <c r="D795" s="1">
        <v>0.71820810760144205</v>
      </c>
      <c r="E795" s="1">
        <v>0.27300000000000002</v>
      </c>
      <c r="F795" s="1">
        <v>3.6999999999999998E-2</v>
      </c>
      <c r="G795" s="2">
        <v>1.5350113203941E-102</v>
      </c>
    </row>
    <row r="796" spans="1:7" ht="15" x14ac:dyDescent="0.2">
      <c r="A796" s="1" t="s">
        <v>1745</v>
      </c>
      <c r="B796" s="1" t="s">
        <v>1735</v>
      </c>
      <c r="C796" s="2">
        <v>2.993452096828E-96</v>
      </c>
      <c r="D796" s="1">
        <v>0.52759041810006602</v>
      </c>
      <c r="E796" s="1">
        <v>0.34499999999999997</v>
      </c>
      <c r="F796" s="1">
        <v>0.16700000000000001</v>
      </c>
      <c r="G796" s="2">
        <v>7.7491494430586498E-92</v>
      </c>
    </row>
    <row r="797" spans="1:7" ht="15" x14ac:dyDescent="0.2">
      <c r="A797" s="1" t="s">
        <v>1746</v>
      </c>
      <c r="B797" s="1" t="s">
        <v>1735</v>
      </c>
      <c r="C797" s="2">
        <v>1.16158973672737E-85</v>
      </c>
      <c r="D797" s="1">
        <v>0.51656913747713396</v>
      </c>
      <c r="E797" s="1">
        <v>0.27100000000000002</v>
      </c>
      <c r="F797" s="1">
        <v>5.8000000000000003E-2</v>
      </c>
      <c r="G797" s="2">
        <v>3.0070073514661402E-81</v>
      </c>
    </row>
    <row r="798" spans="1:7" ht="15" x14ac:dyDescent="0.2">
      <c r="A798" s="1" t="s">
        <v>888</v>
      </c>
      <c r="B798" s="1" t="s">
        <v>1735</v>
      </c>
      <c r="C798" s="2">
        <v>4.1453371522114204E-84</v>
      </c>
      <c r="D798" s="1">
        <v>0.60601315661397803</v>
      </c>
      <c r="E798" s="1">
        <v>0.45600000000000002</v>
      </c>
      <c r="F798" s="1">
        <v>0.25600000000000001</v>
      </c>
      <c r="G798" s="2">
        <v>1.07310342859297E-79</v>
      </c>
    </row>
    <row r="799" spans="1:7" ht="15" x14ac:dyDescent="0.2">
      <c r="A799" s="1" t="s">
        <v>898</v>
      </c>
      <c r="B799" s="1" t="s">
        <v>1735</v>
      </c>
      <c r="C799" s="2">
        <v>2.75265348506544E-76</v>
      </c>
      <c r="D799" s="1">
        <v>0.59940301200495005</v>
      </c>
      <c r="E799" s="1">
        <v>0.55500000000000005</v>
      </c>
      <c r="F799" s="1">
        <v>0.33800000000000002</v>
      </c>
      <c r="G799" s="2">
        <v>7.1257940767889001E-72</v>
      </c>
    </row>
    <row r="800" spans="1:7" ht="15" x14ac:dyDescent="0.2">
      <c r="A800" s="1" t="s">
        <v>897</v>
      </c>
      <c r="B800" s="1" t="s">
        <v>1735</v>
      </c>
      <c r="C800" s="2">
        <v>1.7619959611389399E-72</v>
      </c>
      <c r="D800" s="1">
        <v>0.61039424474535597</v>
      </c>
      <c r="E800" s="1">
        <v>0.55500000000000005</v>
      </c>
      <c r="F800" s="1">
        <v>0.32700000000000001</v>
      </c>
      <c r="G800" s="2">
        <v>4.5612789446003901E-68</v>
      </c>
    </row>
    <row r="801" spans="1:7" ht="15" x14ac:dyDescent="0.2">
      <c r="A801" s="1" t="s">
        <v>889</v>
      </c>
      <c r="B801" s="1" t="s">
        <v>1735</v>
      </c>
      <c r="C801" s="2">
        <v>1.17557921961714E-69</v>
      </c>
      <c r="D801" s="1">
        <v>0.67928191276592398</v>
      </c>
      <c r="E801" s="1">
        <v>0.48</v>
      </c>
      <c r="F801" s="1">
        <v>0.23400000000000001</v>
      </c>
      <c r="G801" s="2">
        <v>3.0432219258228898E-65</v>
      </c>
    </row>
    <row r="802" spans="1:7" ht="15" x14ac:dyDescent="0.2">
      <c r="A802" s="1" t="s">
        <v>900</v>
      </c>
      <c r="B802" s="1" t="s">
        <v>1735</v>
      </c>
      <c r="C802" s="2">
        <v>3.93798251568224E-69</v>
      </c>
      <c r="D802" s="1">
        <v>0.61890670953659299</v>
      </c>
      <c r="E802" s="1">
        <v>0.64600000000000002</v>
      </c>
      <c r="F802" s="1">
        <v>0.47899999999999998</v>
      </c>
      <c r="G802" s="2">
        <v>1.0194255338346601E-64</v>
      </c>
    </row>
    <row r="803" spans="1:7" ht="15" x14ac:dyDescent="0.2">
      <c r="A803" s="1" t="s">
        <v>890</v>
      </c>
      <c r="B803" s="1" t="s">
        <v>1735</v>
      </c>
      <c r="C803" s="2">
        <v>2.47891217635732E-63</v>
      </c>
      <c r="D803" s="1">
        <v>0.61160104612204502</v>
      </c>
      <c r="E803" s="1">
        <v>0.42299999999999999</v>
      </c>
      <c r="F803" s="1">
        <v>0.19900000000000001</v>
      </c>
      <c r="G803" s="2">
        <v>6.4171599509361801E-59</v>
      </c>
    </row>
    <row r="804" spans="1:7" ht="15" x14ac:dyDescent="0.2">
      <c r="A804" s="1" t="s">
        <v>904</v>
      </c>
      <c r="B804" s="1" t="s">
        <v>1735</v>
      </c>
      <c r="C804" s="2">
        <v>4.9175674498367402E-51</v>
      </c>
      <c r="D804" s="1">
        <v>0.56299421353494905</v>
      </c>
      <c r="E804" s="1">
        <v>0.45700000000000002</v>
      </c>
      <c r="F804" s="1">
        <v>0.26</v>
      </c>
      <c r="G804" s="2">
        <v>1.2730106857392399E-46</v>
      </c>
    </row>
    <row r="805" spans="1:7" ht="15" x14ac:dyDescent="0.2">
      <c r="A805" s="1" t="s">
        <v>1744</v>
      </c>
      <c r="B805" s="1" t="s">
        <v>1735</v>
      </c>
      <c r="C805" s="2">
        <v>1.00736078130077E-44</v>
      </c>
      <c r="D805" s="1">
        <v>0.50575877044686701</v>
      </c>
      <c r="E805" s="1">
        <v>0.58299999999999996</v>
      </c>
      <c r="F805" s="1">
        <v>0.39400000000000002</v>
      </c>
      <c r="G805" s="2">
        <v>2.6077548545533E-40</v>
      </c>
    </row>
    <row r="806" spans="1:7" ht="15" x14ac:dyDescent="0.2">
      <c r="A806" s="1" t="s">
        <v>1747</v>
      </c>
      <c r="B806" s="1" t="s">
        <v>1735</v>
      </c>
      <c r="C806" s="2">
        <v>1.03816103145477E-42</v>
      </c>
      <c r="D806" s="1">
        <v>0.50542170554280497</v>
      </c>
      <c r="E806" s="1">
        <v>0.27300000000000002</v>
      </c>
      <c r="F806" s="1">
        <v>0.17100000000000001</v>
      </c>
      <c r="G806" s="2">
        <v>2.6874874621269698E-38</v>
      </c>
    </row>
    <row r="807" spans="1:7" ht="15" x14ac:dyDescent="0.2">
      <c r="A807" s="1" t="s">
        <v>901</v>
      </c>
      <c r="B807" s="1" t="s">
        <v>1735</v>
      </c>
      <c r="C807" s="2">
        <v>1.43084600411347E-26</v>
      </c>
      <c r="D807" s="1">
        <v>0.55558986065088301</v>
      </c>
      <c r="E807" s="1">
        <v>0.88800000000000001</v>
      </c>
      <c r="F807" s="1">
        <v>0.79100000000000004</v>
      </c>
      <c r="G807" s="2">
        <v>3.70403105084854E-22</v>
      </c>
    </row>
    <row r="808" spans="1:7" ht="15" x14ac:dyDescent="0.2">
      <c r="A808" s="1" t="s">
        <v>2099</v>
      </c>
      <c r="B808" s="1" t="s">
        <v>1749</v>
      </c>
      <c r="C808" s="2">
        <v>2.4848790852320999E-252</v>
      </c>
      <c r="D808" s="1">
        <v>1.90247746411324</v>
      </c>
      <c r="E808" s="1">
        <v>0.69</v>
      </c>
      <c r="F808" s="1">
        <v>2.1999999999999999E-2</v>
      </c>
      <c r="G808" s="2">
        <v>6.4326064879403503E-248</v>
      </c>
    </row>
    <row r="809" spans="1:7" ht="15" x14ac:dyDescent="0.2">
      <c r="A809" s="1" t="s">
        <v>2100</v>
      </c>
      <c r="B809" s="1" t="s">
        <v>1749</v>
      </c>
      <c r="C809" s="2">
        <v>6.4022300996413702E-114</v>
      </c>
      <c r="D809" s="1">
        <v>0.73115718722514</v>
      </c>
      <c r="E809" s="1">
        <v>0.314</v>
      </c>
      <c r="F809" s="1">
        <v>1.9E-2</v>
      </c>
      <c r="G809" s="2">
        <v>1.65734530589416E-109</v>
      </c>
    </row>
    <row r="810" spans="1:7" ht="15" x14ac:dyDescent="0.2">
      <c r="A810" s="1" t="s">
        <v>876</v>
      </c>
      <c r="B810" s="1" t="s">
        <v>1749</v>
      </c>
      <c r="C810" s="2">
        <v>6.1750797650592102E-104</v>
      </c>
      <c r="D810" s="1">
        <v>1.4895387179514801</v>
      </c>
      <c r="E810" s="1">
        <v>0.79300000000000004</v>
      </c>
      <c r="F810" s="1">
        <v>0.313</v>
      </c>
      <c r="G810" s="2">
        <v>1.5985428987808799E-99</v>
      </c>
    </row>
    <row r="811" spans="1:7" ht="15" x14ac:dyDescent="0.2">
      <c r="A811" s="1" t="s">
        <v>893</v>
      </c>
      <c r="B811" s="1" t="s">
        <v>1749</v>
      </c>
      <c r="C811" s="2">
        <v>3.9881957379839697E-93</v>
      </c>
      <c r="D811" s="1">
        <v>0.813959538390292</v>
      </c>
      <c r="E811" s="1">
        <v>0.42599999999999999</v>
      </c>
      <c r="F811" s="1">
        <v>4.4999999999999998E-2</v>
      </c>
      <c r="G811" s="2">
        <v>1.0324242306919099E-88</v>
      </c>
    </row>
    <row r="812" spans="1:7" ht="15" x14ac:dyDescent="0.2">
      <c r="A812" s="1" t="s">
        <v>1765</v>
      </c>
      <c r="B812" s="1" t="s">
        <v>1749</v>
      </c>
      <c r="C812" s="2">
        <v>5.2284162123108003E-83</v>
      </c>
      <c r="D812" s="1">
        <v>1.0363764694736499</v>
      </c>
      <c r="E812" s="1">
        <v>0.47099999999999997</v>
      </c>
      <c r="F812" s="1">
        <v>0.126</v>
      </c>
      <c r="G812" s="2">
        <v>1.3534801048809E-78</v>
      </c>
    </row>
    <row r="813" spans="1:7" ht="15" x14ac:dyDescent="0.2">
      <c r="A813" s="1" t="s">
        <v>894</v>
      </c>
      <c r="B813" s="1" t="s">
        <v>1749</v>
      </c>
      <c r="C813" s="2">
        <v>7.1683581911549994E-83</v>
      </c>
      <c r="D813" s="1">
        <v>0.93823329355246698</v>
      </c>
      <c r="E813" s="1">
        <v>0.71499999999999997</v>
      </c>
      <c r="F813" s="1">
        <v>0.40899999999999997</v>
      </c>
      <c r="G813" s="2">
        <v>1.85567288494429E-78</v>
      </c>
    </row>
    <row r="814" spans="1:7" ht="15" x14ac:dyDescent="0.2">
      <c r="A814" s="1" t="s">
        <v>1397</v>
      </c>
      <c r="B814" s="1" t="s">
        <v>1749</v>
      </c>
      <c r="C814" s="2">
        <v>8.1917813390396501E-81</v>
      </c>
      <c r="D814" s="1">
        <v>1.4519103133742199</v>
      </c>
      <c r="E814" s="1">
        <v>0.83899999999999997</v>
      </c>
      <c r="F814" s="1">
        <v>0.56499999999999995</v>
      </c>
      <c r="G814" s="2">
        <v>2.1206064352371901E-76</v>
      </c>
    </row>
    <row r="815" spans="1:7" ht="15" x14ac:dyDescent="0.2">
      <c r="A815" s="1" t="s">
        <v>882</v>
      </c>
      <c r="B815" s="1" t="s">
        <v>1749</v>
      </c>
      <c r="C815" s="2">
        <v>5.7773956097643803E-79</v>
      </c>
      <c r="D815" s="1">
        <v>1.10776163596616</v>
      </c>
      <c r="E815" s="1">
        <v>0.48299999999999998</v>
      </c>
      <c r="F815" s="1">
        <v>0.16400000000000001</v>
      </c>
      <c r="G815" s="2">
        <v>1.49559440149971E-74</v>
      </c>
    </row>
    <row r="816" spans="1:7" ht="15" x14ac:dyDescent="0.2">
      <c r="A816" s="1" t="s">
        <v>902</v>
      </c>
      <c r="B816" s="1" t="s">
        <v>1749</v>
      </c>
      <c r="C816" s="2">
        <v>1.14109025254711E-75</v>
      </c>
      <c r="D816" s="1">
        <v>0.730718215190158</v>
      </c>
      <c r="E816" s="1">
        <v>0.36</v>
      </c>
      <c r="F816" s="1">
        <v>9.5000000000000001E-2</v>
      </c>
      <c r="G816" s="2">
        <v>2.9539403367687001E-71</v>
      </c>
    </row>
    <row r="817" spans="1:7" ht="15" x14ac:dyDescent="0.2">
      <c r="A817" s="1" t="s">
        <v>1764</v>
      </c>
      <c r="B817" s="1" t="s">
        <v>1749</v>
      </c>
      <c r="C817" s="2">
        <v>2.54969284982925E-67</v>
      </c>
      <c r="D817" s="1">
        <v>1.2242674165605401</v>
      </c>
      <c r="E817" s="1">
        <v>0.95499999999999996</v>
      </c>
      <c r="F817" s="1">
        <v>0.79100000000000004</v>
      </c>
      <c r="G817" s="2">
        <v>6.6003898803529701E-63</v>
      </c>
    </row>
    <row r="818" spans="1:7" ht="15" x14ac:dyDescent="0.2">
      <c r="A818" s="1" t="s">
        <v>1444</v>
      </c>
      <c r="B818" s="1" t="s">
        <v>1749</v>
      </c>
      <c r="C818" s="2">
        <v>1.0064979655612401E-63</v>
      </c>
      <c r="D818" s="1">
        <v>1.0619479479056499</v>
      </c>
      <c r="E818" s="1">
        <v>0.74399999999999999</v>
      </c>
      <c r="F818" s="1">
        <v>0.40400000000000003</v>
      </c>
      <c r="G818" s="2">
        <v>2.60552128344838E-59</v>
      </c>
    </row>
    <row r="819" spans="1:7" ht="15" x14ac:dyDescent="0.2">
      <c r="A819" s="1" t="s">
        <v>1768</v>
      </c>
      <c r="B819" s="1" t="s">
        <v>1749</v>
      </c>
      <c r="C819" s="2">
        <v>1.9879306370537401E-60</v>
      </c>
      <c r="D819" s="1">
        <v>0.65014089761003802</v>
      </c>
      <c r="E819" s="1">
        <v>0.33100000000000002</v>
      </c>
      <c r="F819" s="1">
        <v>4.5999999999999999E-2</v>
      </c>
      <c r="G819" s="2">
        <v>5.1461560401410104E-56</v>
      </c>
    </row>
    <row r="820" spans="1:7" ht="15" x14ac:dyDescent="0.2">
      <c r="A820" s="1" t="s">
        <v>1759</v>
      </c>
      <c r="B820" s="1" t="s">
        <v>1749</v>
      </c>
      <c r="C820" s="2">
        <v>4.1535774903988502E-58</v>
      </c>
      <c r="D820" s="1">
        <v>0.80415798377622805</v>
      </c>
      <c r="E820" s="1">
        <v>0.55000000000000004</v>
      </c>
      <c r="F820" s="1">
        <v>0.24</v>
      </c>
      <c r="G820" s="2">
        <v>1.0752366049395499E-53</v>
      </c>
    </row>
    <row r="821" spans="1:7" ht="15" x14ac:dyDescent="0.2">
      <c r="A821" s="1" t="s">
        <v>1750</v>
      </c>
      <c r="B821" s="1" t="s">
        <v>1749</v>
      </c>
      <c r="C821" s="2">
        <v>8.7041930060020696E-55</v>
      </c>
      <c r="D821" s="1">
        <v>0.60762457543432902</v>
      </c>
      <c r="E821" s="1">
        <v>0.29299999999999998</v>
      </c>
      <c r="F821" s="1">
        <v>3.1E-2</v>
      </c>
      <c r="G821" s="2">
        <v>2.2532544434637601E-50</v>
      </c>
    </row>
    <row r="822" spans="1:7" ht="15" x14ac:dyDescent="0.2">
      <c r="A822" s="1" t="s">
        <v>1321</v>
      </c>
      <c r="B822" s="1" t="s">
        <v>1749</v>
      </c>
      <c r="C822" s="2">
        <v>3.4184560055877001E-54</v>
      </c>
      <c r="D822" s="1">
        <v>1.0851707729757101</v>
      </c>
      <c r="E822" s="1">
        <v>0.97099999999999997</v>
      </c>
      <c r="F822" s="1">
        <v>0.83299999999999996</v>
      </c>
      <c r="G822" s="2">
        <v>8.8493570616648795E-50</v>
      </c>
    </row>
    <row r="823" spans="1:7" ht="15" x14ac:dyDescent="0.2">
      <c r="A823" s="1" t="s">
        <v>1753</v>
      </c>
      <c r="B823" s="1" t="s">
        <v>1749</v>
      </c>
      <c r="C823" s="2">
        <v>2.5466304191810301E-51</v>
      </c>
      <c r="D823" s="1">
        <v>0.65739978700454005</v>
      </c>
      <c r="E823" s="1">
        <v>0.372</v>
      </c>
      <c r="F823" s="1">
        <v>5.2999999999999999E-2</v>
      </c>
      <c r="G823" s="2">
        <v>6.5924621661339405E-47</v>
      </c>
    </row>
    <row r="824" spans="1:7" ht="15" x14ac:dyDescent="0.2">
      <c r="A824" s="1" t="s">
        <v>880</v>
      </c>
      <c r="B824" s="1" t="s">
        <v>1749</v>
      </c>
      <c r="C824" s="2">
        <v>3.87942282040638E-51</v>
      </c>
      <c r="D824" s="1">
        <v>0.81870124869457805</v>
      </c>
      <c r="E824" s="1">
        <v>0.39700000000000002</v>
      </c>
      <c r="F824" s="1">
        <v>8.1000000000000003E-2</v>
      </c>
      <c r="G824" s="2">
        <v>1.0042661855186E-46</v>
      </c>
    </row>
    <row r="825" spans="1:7" ht="15" x14ac:dyDescent="0.2">
      <c r="A825" s="1" t="s">
        <v>1752</v>
      </c>
      <c r="B825" s="1" t="s">
        <v>1749</v>
      </c>
      <c r="C825" s="2">
        <v>6.7342507756993098E-49</v>
      </c>
      <c r="D825" s="1">
        <v>0.55665670539260403</v>
      </c>
      <c r="E825" s="1">
        <v>0.33900000000000002</v>
      </c>
      <c r="F825" s="1">
        <v>5.3999999999999999E-2</v>
      </c>
      <c r="G825" s="2">
        <v>1.7432954983052799E-44</v>
      </c>
    </row>
    <row r="826" spans="1:7" ht="15" x14ac:dyDescent="0.2">
      <c r="A826" s="1" t="s">
        <v>1767</v>
      </c>
      <c r="B826" s="1" t="s">
        <v>1749</v>
      </c>
      <c r="C826" s="2">
        <v>9.9561720780997396E-48</v>
      </c>
      <c r="D826" s="1">
        <v>0.82421791331199101</v>
      </c>
      <c r="E826" s="1">
        <v>0.77700000000000002</v>
      </c>
      <c r="F826" s="1">
        <v>0.52100000000000002</v>
      </c>
      <c r="G826" s="2">
        <v>2.57735426585768E-43</v>
      </c>
    </row>
    <row r="827" spans="1:7" ht="15" x14ac:dyDescent="0.2">
      <c r="A827" s="1" t="s">
        <v>899</v>
      </c>
      <c r="B827" s="1" t="s">
        <v>1749</v>
      </c>
      <c r="C827" s="2">
        <v>1.2084825386132899E-43</v>
      </c>
      <c r="D827" s="1">
        <v>0.66714791009714602</v>
      </c>
      <c r="E827" s="1">
        <v>0.45500000000000002</v>
      </c>
      <c r="F827" s="1">
        <v>0.124</v>
      </c>
      <c r="G827" s="2">
        <v>3.1283987477082102E-39</v>
      </c>
    </row>
    <row r="828" spans="1:7" ht="15" x14ac:dyDescent="0.2">
      <c r="A828" s="1" t="s">
        <v>1757</v>
      </c>
      <c r="B828" s="1" t="s">
        <v>1749</v>
      </c>
      <c r="C828" s="2">
        <v>6.4175199912787097E-43</v>
      </c>
      <c r="D828" s="1">
        <v>0.73418638177711004</v>
      </c>
      <c r="E828" s="1">
        <v>0.5</v>
      </c>
      <c r="F828" s="1">
        <v>0.219</v>
      </c>
      <c r="G828" s="2">
        <v>1.66130340014232E-38</v>
      </c>
    </row>
    <row r="829" spans="1:7" ht="15" x14ac:dyDescent="0.2">
      <c r="A829" s="1" t="s">
        <v>863</v>
      </c>
      <c r="B829" s="1" t="s">
        <v>1749</v>
      </c>
      <c r="C829" s="2">
        <v>2.3253538101063099E-42</v>
      </c>
      <c r="D829" s="1">
        <v>0.95945920417167196</v>
      </c>
      <c r="E829" s="1">
        <v>0.31</v>
      </c>
      <c r="F829" s="1">
        <v>4.3999999999999997E-2</v>
      </c>
      <c r="G829" s="2">
        <v>6.0196434082222101E-38</v>
      </c>
    </row>
    <row r="830" spans="1:7" ht="15" x14ac:dyDescent="0.2">
      <c r="A830" s="1" t="s">
        <v>1769</v>
      </c>
      <c r="B830" s="1" t="s">
        <v>1749</v>
      </c>
      <c r="C830" s="2">
        <v>2.7457891283405E-39</v>
      </c>
      <c r="D830" s="1">
        <v>0.60600425266666402</v>
      </c>
      <c r="E830" s="1">
        <v>0.59099999999999997</v>
      </c>
      <c r="F830" s="1">
        <v>0.47699999999999998</v>
      </c>
      <c r="G830" s="2">
        <v>7.1080243165350601E-35</v>
      </c>
    </row>
    <row r="831" spans="1:7" ht="15" x14ac:dyDescent="0.2">
      <c r="A831" s="1" t="s">
        <v>1761</v>
      </c>
      <c r="B831" s="1" t="s">
        <v>1749</v>
      </c>
      <c r="C831" s="2">
        <v>4.9715029429880801E-39</v>
      </c>
      <c r="D831" s="1">
        <v>0.62916803311480696</v>
      </c>
      <c r="E831" s="1">
        <v>0.26400000000000001</v>
      </c>
      <c r="F831" s="1">
        <v>3.2000000000000001E-2</v>
      </c>
      <c r="G831" s="2">
        <v>1.28697296685132E-34</v>
      </c>
    </row>
    <row r="832" spans="1:7" ht="15" x14ac:dyDescent="0.2">
      <c r="A832" s="1" t="s">
        <v>1762</v>
      </c>
      <c r="B832" s="1" t="s">
        <v>1749</v>
      </c>
      <c r="C832" s="2">
        <v>2.13111074972995E-38</v>
      </c>
      <c r="D832" s="1">
        <v>0.60824969451835298</v>
      </c>
      <c r="E832" s="1">
        <v>0.40500000000000003</v>
      </c>
      <c r="F832" s="1">
        <v>0.152</v>
      </c>
      <c r="G832" s="2">
        <v>5.5168063978259302E-34</v>
      </c>
    </row>
    <row r="833" spans="1:7" ht="15" x14ac:dyDescent="0.2">
      <c r="A833" s="1" t="s">
        <v>1751</v>
      </c>
      <c r="B833" s="1" t="s">
        <v>1749</v>
      </c>
      <c r="C833" s="2">
        <v>7.9098889720763205E-38</v>
      </c>
      <c r="D833" s="1">
        <v>0.55982931897363997</v>
      </c>
      <c r="E833" s="1">
        <v>0.36399999999999999</v>
      </c>
      <c r="F833" s="1">
        <v>0.14199999999999999</v>
      </c>
      <c r="G833" s="2">
        <v>2.0476329582014001E-33</v>
      </c>
    </row>
    <row r="834" spans="1:7" ht="15" x14ac:dyDescent="0.2">
      <c r="A834" s="1" t="s">
        <v>1756</v>
      </c>
      <c r="B834" s="1" t="s">
        <v>1749</v>
      </c>
      <c r="C834" s="2">
        <v>1.25993920032462E-37</v>
      </c>
      <c r="D834" s="1">
        <v>0.96514666810000205</v>
      </c>
      <c r="E834" s="1">
        <v>0.45500000000000002</v>
      </c>
      <c r="F834" s="1">
        <v>0.157</v>
      </c>
      <c r="G834" s="2">
        <v>3.2616046078803499E-33</v>
      </c>
    </row>
    <row r="835" spans="1:7" ht="15" x14ac:dyDescent="0.2">
      <c r="A835" s="1" t="s">
        <v>1755</v>
      </c>
      <c r="B835" s="1" t="s">
        <v>1749</v>
      </c>
      <c r="C835" s="2">
        <v>4.5026139642665402E-37</v>
      </c>
      <c r="D835" s="1">
        <v>0.62454009200107596</v>
      </c>
      <c r="E835" s="1">
        <v>0.5</v>
      </c>
      <c r="F835" s="1">
        <v>0.24399999999999999</v>
      </c>
      <c r="G835" s="2">
        <v>1.16559167692968E-32</v>
      </c>
    </row>
    <row r="836" spans="1:7" ht="15" x14ac:dyDescent="0.2">
      <c r="A836" s="1" t="s">
        <v>885</v>
      </c>
      <c r="B836" s="1" t="s">
        <v>1749</v>
      </c>
      <c r="C836" s="2">
        <v>7.1326526285214801E-31</v>
      </c>
      <c r="D836" s="1">
        <v>0.866542052255032</v>
      </c>
      <c r="E836" s="1">
        <v>0.752</v>
      </c>
      <c r="F836" s="1">
        <v>0.52100000000000002</v>
      </c>
      <c r="G836" s="2">
        <v>1.8464297859453601E-26</v>
      </c>
    </row>
    <row r="837" spans="1:7" ht="15" x14ac:dyDescent="0.2">
      <c r="A837" s="1" t="s">
        <v>1760</v>
      </c>
      <c r="B837" s="1" t="s">
        <v>1749</v>
      </c>
      <c r="C837" s="2">
        <v>3.1090090861219101E-26</v>
      </c>
      <c r="D837" s="1">
        <v>0.68661523002502201</v>
      </c>
      <c r="E837" s="1">
        <v>0.57399999999999995</v>
      </c>
      <c r="F837" s="1">
        <v>0.308</v>
      </c>
      <c r="G837" s="2">
        <v>8.0482918212437799E-22</v>
      </c>
    </row>
    <row r="838" spans="1:7" ht="15" x14ac:dyDescent="0.2">
      <c r="A838" s="1" t="s">
        <v>1763</v>
      </c>
      <c r="B838" s="1" t="s">
        <v>1749</v>
      </c>
      <c r="C838" s="2">
        <v>5.4204733704181603E-23</v>
      </c>
      <c r="D838" s="1">
        <v>0.537006569488922</v>
      </c>
      <c r="E838" s="1">
        <v>0.52500000000000002</v>
      </c>
      <c r="F838" s="1">
        <v>0.34899999999999998</v>
      </c>
      <c r="G838" s="2">
        <v>1.40319794140015E-18</v>
      </c>
    </row>
    <row r="839" spans="1:7" ht="15" x14ac:dyDescent="0.2">
      <c r="A839" s="1" t="s">
        <v>1766</v>
      </c>
      <c r="B839" s="1" t="s">
        <v>1749</v>
      </c>
      <c r="C839" s="2">
        <v>2.2422429615156299E-22</v>
      </c>
      <c r="D839" s="1">
        <v>0.58395510194630096</v>
      </c>
      <c r="E839" s="1">
        <v>0.84699999999999998</v>
      </c>
      <c r="F839" s="1">
        <v>0.74399999999999999</v>
      </c>
      <c r="G839" s="2">
        <v>5.8044943544755199E-18</v>
      </c>
    </row>
    <row r="840" spans="1:7" ht="15" x14ac:dyDescent="0.2">
      <c r="A840" s="1" t="s">
        <v>1466</v>
      </c>
      <c r="B840" s="1" t="s">
        <v>1749</v>
      </c>
      <c r="C840" s="2">
        <v>4.2757384786005203E-21</v>
      </c>
      <c r="D840" s="1">
        <v>0.707566605921368</v>
      </c>
      <c r="E840" s="1">
        <v>0.47899999999999998</v>
      </c>
      <c r="F840" s="1">
        <v>0.26900000000000002</v>
      </c>
      <c r="G840" s="2">
        <v>1.10686041995532E-16</v>
      </c>
    </row>
    <row r="841" spans="1:7" ht="15" x14ac:dyDescent="0.2">
      <c r="A841" s="1" t="s">
        <v>1758</v>
      </c>
      <c r="B841" s="1" t="s">
        <v>1749</v>
      </c>
      <c r="C841" s="2">
        <v>1.27973285787003E-20</v>
      </c>
      <c r="D841" s="1">
        <v>0.58004788964891796</v>
      </c>
      <c r="E841" s="1">
        <v>0.56599999999999995</v>
      </c>
      <c r="F841" s="1">
        <v>0.309</v>
      </c>
      <c r="G841" s="2">
        <v>3.3128444491681498E-16</v>
      </c>
    </row>
    <row r="842" spans="1:7" ht="15" x14ac:dyDescent="0.2">
      <c r="A842" s="1" t="s">
        <v>1344</v>
      </c>
      <c r="B842" s="1" t="s">
        <v>1749</v>
      </c>
      <c r="C842" s="2">
        <v>1.12700829606025E-18</v>
      </c>
      <c r="D842" s="1">
        <v>0.61740217111335405</v>
      </c>
      <c r="E842" s="1">
        <v>0.80600000000000005</v>
      </c>
      <c r="F842" s="1">
        <v>0.60699999999999998</v>
      </c>
      <c r="G842" s="2">
        <v>2.91748637601116E-14</v>
      </c>
    </row>
    <row r="843" spans="1:7" ht="15" x14ac:dyDescent="0.2">
      <c r="A843" s="1" t="s">
        <v>1411</v>
      </c>
      <c r="B843" s="1" t="s">
        <v>1749</v>
      </c>
      <c r="C843" s="2">
        <v>3.02047656110356E-15</v>
      </c>
      <c r="D843" s="1">
        <v>0.588995392591384</v>
      </c>
      <c r="E843" s="1">
        <v>0.51700000000000002</v>
      </c>
      <c r="F843" s="1">
        <v>0.35599999999999998</v>
      </c>
      <c r="G843" s="2">
        <v>7.8191076737287901E-11</v>
      </c>
    </row>
    <row r="844" spans="1:7" ht="15" x14ac:dyDescent="0.2">
      <c r="A844" s="1" t="s">
        <v>1754</v>
      </c>
      <c r="B844" s="1" t="s">
        <v>1749</v>
      </c>
      <c r="C844" s="2">
        <v>2.39825513300325E-9</v>
      </c>
      <c r="D844" s="1">
        <v>0.50926962318803404</v>
      </c>
      <c r="E844" s="1">
        <v>0.47099999999999997</v>
      </c>
      <c r="F844" s="1">
        <v>0.31</v>
      </c>
      <c r="G844" s="2">
        <v>6.2083630628055196E-5</v>
      </c>
    </row>
    <row r="845" spans="1:7" ht="15" x14ac:dyDescent="0.2">
      <c r="A845" s="1" t="s">
        <v>2095</v>
      </c>
      <c r="B845" s="1" t="s">
        <v>1770</v>
      </c>
      <c r="C845" s="2">
        <v>3.4526314607018098E-165</v>
      </c>
      <c r="D845" s="1">
        <v>2.5619649128622202</v>
      </c>
      <c r="E845" s="1">
        <v>0.87</v>
      </c>
      <c r="F845" s="1">
        <v>3.6999999999999998E-2</v>
      </c>
      <c r="G845" s="2">
        <v>8.9378270623187803E-161</v>
      </c>
    </row>
    <row r="846" spans="1:7" ht="15" x14ac:dyDescent="0.2">
      <c r="A846" s="1" t="s">
        <v>2096</v>
      </c>
      <c r="B846" s="1" t="s">
        <v>1770</v>
      </c>
      <c r="C846" s="2">
        <v>2.4963708169188801E-102</v>
      </c>
      <c r="D846" s="1">
        <v>1.8958044288870599</v>
      </c>
      <c r="E846" s="1">
        <v>0.84399999999999997</v>
      </c>
      <c r="F846" s="1">
        <v>5.3999999999999999E-2</v>
      </c>
      <c r="G846" s="2">
        <v>6.4623551337578997E-98</v>
      </c>
    </row>
    <row r="847" spans="1:7" ht="15" x14ac:dyDescent="0.2">
      <c r="A847" s="1" t="s">
        <v>1833</v>
      </c>
      <c r="B847" s="1" t="s">
        <v>1770</v>
      </c>
      <c r="C847" s="2">
        <v>3.6327405691803698E-100</v>
      </c>
      <c r="D847" s="1">
        <v>1.15550264026906</v>
      </c>
      <c r="E847" s="1">
        <v>0.59699999999999998</v>
      </c>
      <c r="F847" s="1">
        <v>2E-3</v>
      </c>
      <c r="G847" s="2">
        <v>9.4040755114372202E-96</v>
      </c>
    </row>
    <row r="848" spans="1:7" ht="15" x14ac:dyDescent="0.2">
      <c r="A848" s="1" t="s">
        <v>1832</v>
      </c>
      <c r="B848" s="1" t="s">
        <v>1770</v>
      </c>
      <c r="C848" s="2">
        <v>2.4818520379214399E-94</v>
      </c>
      <c r="D848" s="1">
        <v>2.1900484556293498</v>
      </c>
      <c r="E848" s="1">
        <v>0.79200000000000004</v>
      </c>
      <c r="F848" s="1">
        <v>0.14499999999999999</v>
      </c>
      <c r="G848" s="2">
        <v>6.42477037056722E-90</v>
      </c>
    </row>
    <row r="849" spans="1:7" ht="15" x14ac:dyDescent="0.2">
      <c r="A849" s="1" t="s">
        <v>1812</v>
      </c>
      <c r="B849" s="1" t="s">
        <v>1770</v>
      </c>
      <c r="C849" s="2">
        <v>2.4582990955321799E-85</v>
      </c>
      <c r="D849" s="1">
        <v>1.1675042517951799</v>
      </c>
      <c r="E849" s="1">
        <v>0.57099999999999995</v>
      </c>
      <c r="F849" s="1">
        <v>4.0000000000000001E-3</v>
      </c>
      <c r="G849" s="2">
        <v>6.3637988686041596E-81</v>
      </c>
    </row>
    <row r="850" spans="1:7" ht="15" x14ac:dyDescent="0.2">
      <c r="A850" s="1" t="s">
        <v>1774</v>
      </c>
      <c r="B850" s="1" t="s">
        <v>1770</v>
      </c>
      <c r="C850" s="2">
        <v>6.8477661845711498E-82</v>
      </c>
      <c r="D850" s="1">
        <v>1.8983827349115301</v>
      </c>
      <c r="E850" s="1">
        <v>0.70099999999999996</v>
      </c>
      <c r="F850" s="1">
        <v>0.17199999999999999</v>
      </c>
      <c r="G850" s="2">
        <v>1.7726812321999298E-77</v>
      </c>
    </row>
    <row r="851" spans="1:7" ht="15" x14ac:dyDescent="0.2">
      <c r="A851" s="1" t="s">
        <v>1820</v>
      </c>
      <c r="B851" s="1" t="s">
        <v>1770</v>
      </c>
      <c r="C851" s="2">
        <v>3.0465846173566702E-81</v>
      </c>
      <c r="D851" s="1">
        <v>1.2724052688518599</v>
      </c>
      <c r="E851" s="1">
        <v>0.53200000000000003</v>
      </c>
      <c r="F851" s="1">
        <v>2E-3</v>
      </c>
      <c r="G851" s="2">
        <v>7.8866935989512202E-77</v>
      </c>
    </row>
    <row r="852" spans="1:7" ht="15" x14ac:dyDescent="0.2">
      <c r="A852" s="1" t="s">
        <v>1819</v>
      </c>
      <c r="B852" s="1" t="s">
        <v>1770</v>
      </c>
      <c r="C852" s="2">
        <v>3.3745688410900699E-81</v>
      </c>
      <c r="D852" s="1">
        <v>1.3189581505235199</v>
      </c>
      <c r="E852" s="1">
        <v>0.51900000000000002</v>
      </c>
      <c r="F852" s="1">
        <v>2E-3</v>
      </c>
      <c r="G852" s="2">
        <v>8.7357463589298597E-77</v>
      </c>
    </row>
    <row r="853" spans="1:7" ht="15" x14ac:dyDescent="0.2">
      <c r="A853" s="1" t="s">
        <v>1790</v>
      </c>
      <c r="B853" s="1" t="s">
        <v>1770</v>
      </c>
      <c r="C853" s="2">
        <v>2.3605753622211598E-78</v>
      </c>
      <c r="D853" s="1">
        <v>1.3968959526234399</v>
      </c>
      <c r="E853" s="1">
        <v>0.57099999999999995</v>
      </c>
      <c r="F853" s="1">
        <v>5.0000000000000001E-3</v>
      </c>
      <c r="G853" s="2">
        <v>6.1108214401819099E-74</v>
      </c>
    </row>
    <row r="854" spans="1:7" ht="15" x14ac:dyDescent="0.2">
      <c r="A854" s="1" t="s">
        <v>1815</v>
      </c>
      <c r="B854" s="1" t="s">
        <v>1770</v>
      </c>
      <c r="C854" s="2">
        <v>7.8878210409800998E-65</v>
      </c>
      <c r="D854" s="1">
        <v>0.93564786498580499</v>
      </c>
      <c r="E854" s="1">
        <v>0.33800000000000002</v>
      </c>
      <c r="F854" s="1">
        <v>3.2000000000000001E-2</v>
      </c>
      <c r="G854" s="2">
        <v>2.0419202328785199E-60</v>
      </c>
    </row>
    <row r="855" spans="1:7" ht="15" x14ac:dyDescent="0.2">
      <c r="A855" s="1" t="s">
        <v>1822</v>
      </c>
      <c r="B855" s="1" t="s">
        <v>1770</v>
      </c>
      <c r="C855" s="2">
        <v>8.9653826138862505E-64</v>
      </c>
      <c r="D855" s="1">
        <v>1.03036111514975</v>
      </c>
      <c r="E855" s="1">
        <v>0.442</v>
      </c>
      <c r="F855" s="1">
        <v>3.0000000000000001E-3</v>
      </c>
      <c r="G855" s="2">
        <v>2.32086859725673E-59</v>
      </c>
    </row>
    <row r="856" spans="1:7" ht="15" x14ac:dyDescent="0.2">
      <c r="A856" s="1" t="s">
        <v>1785</v>
      </c>
      <c r="B856" s="1" t="s">
        <v>1770</v>
      </c>
      <c r="C856" s="2">
        <v>2.2142598031364399E-63</v>
      </c>
      <c r="D856" s="1">
        <v>0.800357429758491</v>
      </c>
      <c r="E856" s="1">
        <v>0.33800000000000002</v>
      </c>
      <c r="F856" s="1">
        <v>1.2E-2</v>
      </c>
      <c r="G856" s="2">
        <v>5.7320543523792898E-59</v>
      </c>
    </row>
    <row r="857" spans="1:7" ht="15" x14ac:dyDescent="0.2">
      <c r="A857" s="1" t="s">
        <v>1821</v>
      </c>
      <c r="B857" s="1" t="s">
        <v>1770</v>
      </c>
      <c r="C857" s="2">
        <v>9.3250262217381601E-54</v>
      </c>
      <c r="D857" s="1">
        <v>0.87827056380206403</v>
      </c>
      <c r="E857" s="1">
        <v>0.36399999999999999</v>
      </c>
      <c r="F857" s="1">
        <v>2E-3</v>
      </c>
      <c r="G857" s="2">
        <v>2.4139695380213601E-49</v>
      </c>
    </row>
    <row r="858" spans="1:7" ht="15" x14ac:dyDescent="0.2">
      <c r="A858" s="1" t="s">
        <v>1796</v>
      </c>
      <c r="B858" s="1" t="s">
        <v>1770</v>
      </c>
      <c r="C858" s="2">
        <v>7.2175629995169603E-53</v>
      </c>
      <c r="D858" s="1">
        <v>1.6078340158973301</v>
      </c>
      <c r="E858" s="1">
        <v>0.55800000000000005</v>
      </c>
      <c r="F858" s="1">
        <v>0.114</v>
      </c>
      <c r="G858" s="2">
        <v>1.86841053368496E-48</v>
      </c>
    </row>
    <row r="859" spans="1:7" ht="15" x14ac:dyDescent="0.2">
      <c r="A859" s="1" t="s">
        <v>821</v>
      </c>
      <c r="B859" s="1" t="s">
        <v>1770</v>
      </c>
      <c r="C859" s="2">
        <v>3.1083218615814703E-51</v>
      </c>
      <c r="D859" s="1">
        <v>1.1176302524311601</v>
      </c>
      <c r="E859" s="1">
        <v>0.51900000000000002</v>
      </c>
      <c r="F859" s="1">
        <v>0.127</v>
      </c>
      <c r="G859" s="2">
        <v>8.0465128030759496E-47</v>
      </c>
    </row>
    <row r="860" spans="1:7" ht="15" x14ac:dyDescent="0.2">
      <c r="A860" s="1" t="s">
        <v>1818</v>
      </c>
      <c r="B860" s="1" t="s">
        <v>1770</v>
      </c>
      <c r="C860" s="2">
        <v>2.3305111911544501E-46</v>
      </c>
      <c r="D860" s="1">
        <v>0.83312478577855997</v>
      </c>
      <c r="E860" s="1">
        <v>0.36399999999999999</v>
      </c>
      <c r="F860" s="1">
        <v>4.0000000000000001E-3</v>
      </c>
      <c r="G860" s="2">
        <v>6.0329943205415206E-42</v>
      </c>
    </row>
    <row r="861" spans="1:7" ht="15" x14ac:dyDescent="0.2">
      <c r="A861" s="1" t="s">
        <v>1775</v>
      </c>
      <c r="B861" s="1" t="s">
        <v>1770</v>
      </c>
      <c r="C861" s="2">
        <v>2.6746609968452199E-45</v>
      </c>
      <c r="D861" s="1">
        <v>0.83245219144326499</v>
      </c>
      <c r="E861" s="1">
        <v>0.27300000000000002</v>
      </c>
      <c r="F861" s="1">
        <v>5.0000000000000001E-3</v>
      </c>
      <c r="G861" s="2">
        <v>6.9238949225332105E-41</v>
      </c>
    </row>
    <row r="862" spans="1:7" ht="15" x14ac:dyDescent="0.2">
      <c r="A862" s="1" t="s">
        <v>1811</v>
      </c>
      <c r="B862" s="1" t="s">
        <v>1770</v>
      </c>
      <c r="C862" s="2">
        <v>1.6293323745438901E-41</v>
      </c>
      <c r="D862" s="1">
        <v>0.51960992145496598</v>
      </c>
      <c r="E862" s="1">
        <v>0.32500000000000001</v>
      </c>
      <c r="F862" s="1">
        <v>3.0000000000000001E-3</v>
      </c>
      <c r="G862" s="2">
        <v>4.2178527179817799E-37</v>
      </c>
    </row>
    <row r="863" spans="1:7" ht="15" x14ac:dyDescent="0.2">
      <c r="A863" s="1" t="s">
        <v>1794</v>
      </c>
      <c r="B863" s="1" t="s">
        <v>1770</v>
      </c>
      <c r="C863" s="2">
        <v>1.6709148568707101E-40</v>
      </c>
      <c r="D863" s="1">
        <v>0.89082792208950701</v>
      </c>
      <c r="E863" s="1">
        <v>0.41599999999999998</v>
      </c>
      <c r="F863" s="1">
        <v>2.1999999999999999E-2</v>
      </c>
      <c r="G863" s="2">
        <v>4.3254972899812101E-36</v>
      </c>
    </row>
    <row r="864" spans="1:7" ht="15" x14ac:dyDescent="0.2">
      <c r="A864" s="1" t="s">
        <v>743</v>
      </c>
      <c r="B864" s="1" t="s">
        <v>1770</v>
      </c>
      <c r="C864" s="2">
        <v>1.19127473608326E-39</v>
      </c>
      <c r="D864" s="1">
        <v>1.20929466527787</v>
      </c>
      <c r="E864" s="1">
        <v>0.55800000000000005</v>
      </c>
      <c r="F864" s="1">
        <v>6.2E-2</v>
      </c>
      <c r="G864" s="2">
        <v>3.0838529092987403E-35</v>
      </c>
    </row>
    <row r="865" spans="1:7" ht="15" x14ac:dyDescent="0.2">
      <c r="A865" s="1" t="s">
        <v>1807</v>
      </c>
      <c r="B865" s="1" t="s">
        <v>1770</v>
      </c>
      <c r="C865" s="2">
        <v>6.3532483651537504E-38</v>
      </c>
      <c r="D865" s="1">
        <v>0.78134093175054298</v>
      </c>
      <c r="E865" s="1">
        <v>0.33800000000000002</v>
      </c>
      <c r="F865" s="1">
        <v>8.9999999999999993E-3</v>
      </c>
      <c r="G865" s="2">
        <v>1.6446654042873501E-33</v>
      </c>
    </row>
    <row r="866" spans="1:7" ht="15" x14ac:dyDescent="0.2">
      <c r="A866" s="1" t="s">
        <v>1823</v>
      </c>
      <c r="B866" s="1" t="s">
        <v>1770</v>
      </c>
      <c r="C866" s="2">
        <v>6.9642600433301505E-38</v>
      </c>
      <c r="D866" s="1">
        <v>1.07358443099033</v>
      </c>
      <c r="E866" s="1">
        <v>0.40300000000000002</v>
      </c>
      <c r="F866" s="1">
        <v>1.7999999999999999E-2</v>
      </c>
      <c r="G866" s="2">
        <v>1.8028379974168798E-33</v>
      </c>
    </row>
    <row r="867" spans="1:7" ht="15" x14ac:dyDescent="0.2">
      <c r="A867" s="1" t="s">
        <v>1792</v>
      </c>
      <c r="B867" s="1" t="s">
        <v>1770</v>
      </c>
      <c r="C867" s="2">
        <v>1.3500284547464601E-35</v>
      </c>
      <c r="D867" s="1">
        <v>0.62024937728718998</v>
      </c>
      <c r="E867" s="1">
        <v>0.29899999999999999</v>
      </c>
      <c r="F867" s="1">
        <v>4.0000000000000001E-3</v>
      </c>
      <c r="G867" s="2">
        <v>3.4948186608021601E-31</v>
      </c>
    </row>
    <row r="868" spans="1:7" ht="15" x14ac:dyDescent="0.2">
      <c r="A868" s="1" t="s">
        <v>817</v>
      </c>
      <c r="B868" s="1" t="s">
        <v>1770</v>
      </c>
      <c r="C868" s="2">
        <v>1.9028328919252101E-34</v>
      </c>
      <c r="D868" s="1">
        <v>0.93199977819282698</v>
      </c>
      <c r="E868" s="1">
        <v>0.53200000000000003</v>
      </c>
      <c r="F868" s="1">
        <v>0.22700000000000001</v>
      </c>
      <c r="G868" s="2">
        <v>4.9258635073267997E-30</v>
      </c>
    </row>
    <row r="869" spans="1:7" ht="15" x14ac:dyDescent="0.2">
      <c r="A869" s="1" t="s">
        <v>1788</v>
      </c>
      <c r="B869" s="1" t="s">
        <v>1770</v>
      </c>
      <c r="C869" s="2">
        <v>2.0267277293958202E-34</v>
      </c>
      <c r="D869" s="1">
        <v>0.74400546052549399</v>
      </c>
      <c r="E869" s="1">
        <v>0.377</v>
      </c>
      <c r="F869" s="1">
        <v>5.7000000000000002E-2</v>
      </c>
      <c r="G869" s="2">
        <v>5.2465900730869501E-30</v>
      </c>
    </row>
    <row r="870" spans="1:7" ht="15" x14ac:dyDescent="0.2">
      <c r="A870" s="1" t="s">
        <v>1804</v>
      </c>
      <c r="B870" s="1" t="s">
        <v>1770</v>
      </c>
      <c r="C870" s="2">
        <v>2.1332461370844402E-34</v>
      </c>
      <c r="D870" s="1">
        <v>0.60337036921502496</v>
      </c>
      <c r="E870" s="1">
        <v>0.312</v>
      </c>
      <c r="F870" s="1">
        <v>5.0000000000000001E-3</v>
      </c>
      <c r="G870" s="2">
        <v>5.5223342750705002E-30</v>
      </c>
    </row>
    <row r="871" spans="1:7" ht="15" x14ac:dyDescent="0.2">
      <c r="A871" s="1" t="s">
        <v>1786</v>
      </c>
      <c r="B871" s="1" t="s">
        <v>1770</v>
      </c>
      <c r="C871" s="2">
        <v>2.9631600578429902E-34</v>
      </c>
      <c r="D871" s="1">
        <v>0.55749034316513202</v>
      </c>
      <c r="E871" s="1">
        <v>0.29899999999999999</v>
      </c>
      <c r="F871" s="1">
        <v>4.0000000000000001E-3</v>
      </c>
      <c r="G871" s="2">
        <v>7.6707324417381497E-30</v>
      </c>
    </row>
    <row r="872" spans="1:7" ht="15" x14ac:dyDescent="0.2">
      <c r="A872" s="1" t="s">
        <v>1778</v>
      </c>
      <c r="B872" s="1" t="s">
        <v>1770</v>
      </c>
      <c r="C872" s="2">
        <v>5.1282325130643801E-34</v>
      </c>
      <c r="D872" s="1">
        <v>0.57922148375370397</v>
      </c>
      <c r="E872" s="1">
        <v>0.312</v>
      </c>
      <c r="F872" s="1">
        <v>6.0000000000000001E-3</v>
      </c>
      <c r="G872" s="2">
        <v>1.3275455506569799E-29</v>
      </c>
    </row>
    <row r="873" spans="1:7" ht="15" x14ac:dyDescent="0.2">
      <c r="A873" s="1" t="s">
        <v>1845</v>
      </c>
      <c r="B873" s="1" t="s">
        <v>1770</v>
      </c>
      <c r="C873" s="2">
        <v>1.2659637356595901E-33</v>
      </c>
      <c r="D873" s="1">
        <v>0.80165338717279899</v>
      </c>
      <c r="E873" s="1">
        <v>0.36399999999999999</v>
      </c>
      <c r="F873" s="1">
        <v>1.4E-2</v>
      </c>
      <c r="G873" s="2">
        <v>3.2772003225019698E-29</v>
      </c>
    </row>
    <row r="874" spans="1:7" ht="15" x14ac:dyDescent="0.2">
      <c r="A874" s="1" t="s">
        <v>1784</v>
      </c>
      <c r="B874" s="1" t="s">
        <v>1770</v>
      </c>
      <c r="C874" s="2">
        <v>6.8111138388264895E-33</v>
      </c>
      <c r="D874" s="1">
        <v>0.54963661329845304</v>
      </c>
      <c r="E874" s="1">
        <v>0.33800000000000002</v>
      </c>
      <c r="F874" s="1">
        <v>8.0000000000000002E-3</v>
      </c>
      <c r="G874" s="2">
        <v>1.7631930394570099E-28</v>
      </c>
    </row>
    <row r="875" spans="1:7" ht="15" x14ac:dyDescent="0.2">
      <c r="A875" s="1" t="s">
        <v>1783</v>
      </c>
      <c r="B875" s="1" t="s">
        <v>1770</v>
      </c>
      <c r="C875" s="2">
        <v>8.1496877612948295E-33</v>
      </c>
      <c r="D875" s="1">
        <v>0.55081785930403704</v>
      </c>
      <c r="E875" s="1">
        <v>0.33800000000000002</v>
      </c>
      <c r="F875" s="1">
        <v>8.0000000000000002E-3</v>
      </c>
      <c r="G875" s="2">
        <v>2.1097096707663898E-28</v>
      </c>
    </row>
    <row r="876" spans="1:7" ht="15" x14ac:dyDescent="0.2">
      <c r="A876" s="1" t="s">
        <v>1872</v>
      </c>
      <c r="B876" s="1" t="s">
        <v>1770</v>
      </c>
      <c r="C876" s="2">
        <v>1.35027272852671E-32</v>
      </c>
      <c r="D876" s="1">
        <v>0.81061106239488101</v>
      </c>
      <c r="E876" s="1">
        <v>0.41599999999999998</v>
      </c>
      <c r="F876" s="1">
        <v>6.2E-2</v>
      </c>
      <c r="G876" s="2">
        <v>3.4954510123370902E-28</v>
      </c>
    </row>
    <row r="877" spans="1:7" ht="15" x14ac:dyDescent="0.2">
      <c r="A877" s="1" t="s">
        <v>1777</v>
      </c>
      <c r="B877" s="1" t="s">
        <v>1770</v>
      </c>
      <c r="C877" s="2">
        <v>5.5577227561806795E-32</v>
      </c>
      <c r="D877" s="1">
        <v>0.61872572053284902</v>
      </c>
      <c r="E877" s="1">
        <v>0.33800000000000002</v>
      </c>
      <c r="F877" s="1">
        <v>1.2E-2</v>
      </c>
      <c r="G877" s="2">
        <v>1.4387276898924899E-27</v>
      </c>
    </row>
    <row r="878" spans="1:7" ht="15" x14ac:dyDescent="0.2">
      <c r="A878" s="1" t="s">
        <v>829</v>
      </c>
      <c r="B878" s="1" t="s">
        <v>1770</v>
      </c>
      <c r="C878" s="2">
        <v>8.92307674222125E-32</v>
      </c>
      <c r="D878" s="1">
        <v>0.76357838891469398</v>
      </c>
      <c r="E878" s="1">
        <v>0.36399999999999999</v>
      </c>
      <c r="F878" s="1">
        <v>0.03</v>
      </c>
      <c r="G878" s="2">
        <v>2.30991687625882E-27</v>
      </c>
    </row>
    <row r="879" spans="1:7" ht="15" x14ac:dyDescent="0.2">
      <c r="A879" s="1" t="s">
        <v>1810</v>
      </c>
      <c r="B879" s="1" t="s">
        <v>1770</v>
      </c>
      <c r="C879" s="2">
        <v>9.96719905260925E-32</v>
      </c>
      <c r="D879" s="1">
        <v>0.71130370902537698</v>
      </c>
      <c r="E879" s="1">
        <v>0.377</v>
      </c>
      <c r="F879" s="1">
        <v>1.6E-2</v>
      </c>
      <c r="G879" s="2">
        <v>2.58020881874896E-27</v>
      </c>
    </row>
    <row r="880" spans="1:7" ht="15" x14ac:dyDescent="0.2">
      <c r="A880" s="1" t="s">
        <v>1830</v>
      </c>
      <c r="B880" s="1" t="s">
        <v>1770</v>
      </c>
      <c r="C880" s="2">
        <v>1.0245740336730399E-31</v>
      </c>
      <c r="D880" s="1">
        <v>0.67925675581307299</v>
      </c>
      <c r="E880" s="1">
        <v>0.35099999999999998</v>
      </c>
      <c r="F880" s="1">
        <v>3.1E-2</v>
      </c>
      <c r="G880" s="2">
        <v>2.6523148009693901E-27</v>
      </c>
    </row>
    <row r="881" spans="1:7" ht="15" x14ac:dyDescent="0.2">
      <c r="A881" s="1" t="s">
        <v>1859</v>
      </c>
      <c r="B881" s="1" t="s">
        <v>1770</v>
      </c>
      <c r="C881" s="2">
        <v>5.4853830503750901E-31</v>
      </c>
      <c r="D881" s="1">
        <v>0.77552335750453305</v>
      </c>
      <c r="E881" s="1">
        <v>0.39</v>
      </c>
      <c r="F881" s="1">
        <v>3.5999999999999997E-2</v>
      </c>
      <c r="G881" s="2">
        <v>1.4200011102506E-26</v>
      </c>
    </row>
    <row r="882" spans="1:7" ht="15" x14ac:dyDescent="0.2">
      <c r="A882" s="1" t="s">
        <v>1862</v>
      </c>
      <c r="B882" s="1" t="s">
        <v>1770</v>
      </c>
      <c r="C882" s="2">
        <v>5.7128570869183596E-31</v>
      </c>
      <c r="D882" s="1">
        <v>0.832417547002403</v>
      </c>
      <c r="E882" s="1">
        <v>0.45500000000000002</v>
      </c>
      <c r="F882" s="1">
        <v>4.1000000000000002E-2</v>
      </c>
      <c r="G882" s="2">
        <v>1.4788873140905599E-26</v>
      </c>
    </row>
    <row r="883" spans="1:7" ht="15" x14ac:dyDescent="0.2">
      <c r="A883" s="1" t="s">
        <v>1852</v>
      </c>
      <c r="B883" s="1" t="s">
        <v>1770</v>
      </c>
      <c r="C883" s="2">
        <v>4.2928799370857199E-30</v>
      </c>
      <c r="D883" s="1">
        <v>0.645039518684277</v>
      </c>
      <c r="E883" s="1">
        <v>0.377</v>
      </c>
      <c r="F883" s="1">
        <v>0.04</v>
      </c>
      <c r="G883" s="2">
        <v>1.1112978293133801E-25</v>
      </c>
    </row>
    <row r="884" spans="1:7" ht="15" x14ac:dyDescent="0.2">
      <c r="A884" s="1" t="s">
        <v>1772</v>
      </c>
      <c r="B884" s="1" t="s">
        <v>1770</v>
      </c>
      <c r="C884" s="2">
        <v>9.2248356775288603E-30</v>
      </c>
      <c r="D884" s="1">
        <v>0.699959738571447</v>
      </c>
      <c r="E884" s="1">
        <v>0.36399999999999999</v>
      </c>
      <c r="F884" s="1">
        <v>1.6E-2</v>
      </c>
      <c r="G884" s="2">
        <v>2.3880332118419002E-25</v>
      </c>
    </row>
    <row r="885" spans="1:7" ht="15" x14ac:dyDescent="0.2">
      <c r="A885" s="1" t="s">
        <v>1873</v>
      </c>
      <c r="B885" s="1" t="s">
        <v>1770</v>
      </c>
      <c r="C885" s="2">
        <v>9.3038900044784595E-30</v>
      </c>
      <c r="D885" s="1">
        <v>0.73307810973562004</v>
      </c>
      <c r="E885" s="1">
        <v>0.39</v>
      </c>
      <c r="F885" s="1">
        <v>0.186</v>
      </c>
      <c r="G885" s="2">
        <v>2.40849800545934E-25</v>
      </c>
    </row>
    <row r="886" spans="1:7" ht="15" x14ac:dyDescent="0.2">
      <c r="A886" s="1" t="s">
        <v>1801</v>
      </c>
      <c r="B886" s="1" t="s">
        <v>1770</v>
      </c>
      <c r="C886" s="2">
        <v>2.2332029674692801E-29</v>
      </c>
      <c r="D886" s="1">
        <v>0.70772873631875799</v>
      </c>
      <c r="E886" s="1">
        <v>0.36399999999999999</v>
      </c>
      <c r="F886" s="1">
        <v>1.9E-2</v>
      </c>
      <c r="G886" s="2">
        <v>5.78109252188772E-25</v>
      </c>
    </row>
    <row r="887" spans="1:7" ht="15" x14ac:dyDescent="0.2">
      <c r="A887" s="1" t="s">
        <v>1824</v>
      </c>
      <c r="B887" s="1" t="s">
        <v>1770</v>
      </c>
      <c r="C887" s="2">
        <v>2.7591402534692901E-29</v>
      </c>
      <c r="D887" s="1">
        <v>0.56357546865198205</v>
      </c>
      <c r="E887" s="1">
        <v>0.29899999999999999</v>
      </c>
      <c r="F887" s="1">
        <v>7.0000000000000001E-3</v>
      </c>
      <c r="G887" s="2">
        <v>7.1425863741559404E-25</v>
      </c>
    </row>
    <row r="888" spans="1:7" ht="15" x14ac:dyDescent="0.2">
      <c r="A888" s="1" t="s">
        <v>1848</v>
      </c>
      <c r="B888" s="1" t="s">
        <v>1770</v>
      </c>
      <c r="C888" s="2">
        <v>9.7861477588109596E-29</v>
      </c>
      <c r="D888" s="1">
        <v>0.79430072088572401</v>
      </c>
      <c r="E888" s="1">
        <v>0.35099999999999998</v>
      </c>
      <c r="F888" s="1">
        <v>1.6E-2</v>
      </c>
      <c r="G888" s="2">
        <v>2.5333400703233901E-24</v>
      </c>
    </row>
    <row r="889" spans="1:7" ht="15" x14ac:dyDescent="0.2">
      <c r="A889" s="1" t="s">
        <v>1816</v>
      </c>
      <c r="B889" s="1" t="s">
        <v>1770</v>
      </c>
      <c r="C889" s="2">
        <v>3.1243446755797802E-28</v>
      </c>
      <c r="D889" s="1">
        <v>0.57091483797327902</v>
      </c>
      <c r="E889" s="1">
        <v>0.29899999999999999</v>
      </c>
      <c r="F889" s="1">
        <v>1.0999999999999999E-2</v>
      </c>
      <c r="G889" s="2">
        <v>8.0879910616733793E-24</v>
      </c>
    </row>
    <row r="890" spans="1:7" ht="15" x14ac:dyDescent="0.2">
      <c r="A890" s="1" t="s">
        <v>1851</v>
      </c>
      <c r="B890" s="1" t="s">
        <v>1770</v>
      </c>
      <c r="C890" s="2">
        <v>1.72975592082383E-27</v>
      </c>
      <c r="D890" s="1">
        <v>0.51755271480682097</v>
      </c>
      <c r="E890" s="1">
        <v>0.26</v>
      </c>
      <c r="F890" s="1">
        <v>4.0000000000000001E-3</v>
      </c>
      <c r="G890" s="2">
        <v>4.4778191522366602E-23</v>
      </c>
    </row>
    <row r="891" spans="1:7" ht="15" x14ac:dyDescent="0.2">
      <c r="A891" s="1" t="s">
        <v>1827</v>
      </c>
      <c r="B891" s="1" t="s">
        <v>1770</v>
      </c>
      <c r="C891" s="2">
        <v>5.5342032868871201E-27</v>
      </c>
      <c r="D891" s="1">
        <v>0.87014508930340595</v>
      </c>
      <c r="E891" s="1">
        <v>0.63600000000000001</v>
      </c>
      <c r="F891" s="1">
        <v>0.33700000000000002</v>
      </c>
      <c r="G891" s="2">
        <v>1.4326392048764699E-22</v>
      </c>
    </row>
    <row r="892" spans="1:7" ht="15" x14ac:dyDescent="0.2">
      <c r="A892" s="1" t="s">
        <v>1858</v>
      </c>
      <c r="B892" s="1" t="s">
        <v>1770</v>
      </c>
      <c r="C892" s="2">
        <v>8.84820788219275E-27</v>
      </c>
      <c r="D892" s="1">
        <v>0.52634671617111295</v>
      </c>
      <c r="E892" s="1">
        <v>0.27300000000000002</v>
      </c>
      <c r="F892" s="1">
        <v>7.0000000000000001E-3</v>
      </c>
      <c r="G892" s="2">
        <v>2.2905355744632398E-22</v>
      </c>
    </row>
    <row r="893" spans="1:7" ht="15" x14ac:dyDescent="0.2">
      <c r="A893" s="1" t="s">
        <v>1803</v>
      </c>
      <c r="B893" s="1" t="s">
        <v>1770</v>
      </c>
      <c r="C893" s="2">
        <v>1.35235535922649E-25</v>
      </c>
      <c r="D893" s="1">
        <v>0.52028876490331</v>
      </c>
      <c r="E893" s="1">
        <v>0.28599999999999998</v>
      </c>
      <c r="F893" s="1">
        <v>8.0000000000000002E-3</v>
      </c>
      <c r="G893" s="2">
        <v>3.50084231842962E-21</v>
      </c>
    </row>
    <row r="894" spans="1:7" ht="15" x14ac:dyDescent="0.2">
      <c r="A894" s="1" t="s">
        <v>1853</v>
      </c>
      <c r="B894" s="1" t="s">
        <v>1770</v>
      </c>
      <c r="C894" s="2">
        <v>6.1483830064940997E-24</v>
      </c>
      <c r="D894" s="1">
        <v>0.66290686393000497</v>
      </c>
      <c r="E894" s="1">
        <v>0.312</v>
      </c>
      <c r="F894" s="1">
        <v>1.4E-2</v>
      </c>
      <c r="G894" s="2">
        <v>1.5916319088911299E-19</v>
      </c>
    </row>
    <row r="895" spans="1:7" ht="15" x14ac:dyDescent="0.2">
      <c r="A895" s="1" t="s">
        <v>1855</v>
      </c>
      <c r="B895" s="1" t="s">
        <v>1770</v>
      </c>
      <c r="C895" s="2">
        <v>9.8950168475641899E-24</v>
      </c>
      <c r="D895" s="1">
        <v>0.80983027573946398</v>
      </c>
      <c r="E895" s="1">
        <v>0.33800000000000002</v>
      </c>
      <c r="F895" s="1">
        <v>9.6000000000000002E-2</v>
      </c>
      <c r="G895" s="2">
        <v>2.5615230113289401E-19</v>
      </c>
    </row>
    <row r="896" spans="1:7" ht="15" x14ac:dyDescent="0.2">
      <c r="A896" s="1" t="s">
        <v>1860</v>
      </c>
      <c r="B896" s="1" t="s">
        <v>1770</v>
      </c>
      <c r="C896" s="2">
        <v>1.93314921656547E-23</v>
      </c>
      <c r="D896" s="1">
        <v>0.52398344976809996</v>
      </c>
      <c r="E896" s="1">
        <v>0.26</v>
      </c>
      <c r="F896" s="1">
        <v>8.0000000000000002E-3</v>
      </c>
      <c r="G896" s="2">
        <v>5.0043433769230397E-19</v>
      </c>
    </row>
    <row r="897" spans="1:7" ht="15" x14ac:dyDescent="0.2">
      <c r="A897" s="1" t="s">
        <v>1793</v>
      </c>
      <c r="B897" s="1" t="s">
        <v>1770</v>
      </c>
      <c r="C897" s="2">
        <v>2.48278903870216E-23</v>
      </c>
      <c r="D897" s="1">
        <v>0.83321919335109695</v>
      </c>
      <c r="E897" s="1">
        <v>0.45500000000000002</v>
      </c>
      <c r="F897" s="1">
        <v>0.14499999999999999</v>
      </c>
      <c r="G897" s="2">
        <v>6.4271959844882704E-19</v>
      </c>
    </row>
    <row r="898" spans="1:7" ht="15" x14ac:dyDescent="0.2">
      <c r="A898" s="1" t="s">
        <v>1847</v>
      </c>
      <c r="B898" s="1" t="s">
        <v>1770</v>
      </c>
      <c r="C898" s="2">
        <v>7.2517969131134997E-23</v>
      </c>
      <c r="D898" s="1">
        <v>0.67619721780320696</v>
      </c>
      <c r="E898" s="1">
        <v>0.48099999999999998</v>
      </c>
      <c r="F898" s="1">
        <v>0.16400000000000001</v>
      </c>
      <c r="G898" s="2">
        <v>1.8772726668976901E-18</v>
      </c>
    </row>
    <row r="899" spans="1:7" ht="15" x14ac:dyDescent="0.2">
      <c r="A899" s="1" t="s">
        <v>1808</v>
      </c>
      <c r="B899" s="1" t="s">
        <v>1770</v>
      </c>
      <c r="C899" s="2">
        <v>4.9154007052299098E-21</v>
      </c>
      <c r="D899" s="1">
        <v>0.65221933780017305</v>
      </c>
      <c r="E899" s="1">
        <v>0.42899999999999999</v>
      </c>
      <c r="F899" s="1">
        <v>0.24399999999999999</v>
      </c>
      <c r="G899" s="2">
        <v>1.27244978056287E-16</v>
      </c>
    </row>
    <row r="900" spans="1:7" ht="15" x14ac:dyDescent="0.2">
      <c r="A900" s="1" t="s">
        <v>1780</v>
      </c>
      <c r="B900" s="1" t="s">
        <v>1770</v>
      </c>
      <c r="C900" s="2">
        <v>1.00781433102494E-20</v>
      </c>
      <c r="D900" s="1">
        <v>0.51341284732180703</v>
      </c>
      <c r="E900" s="1">
        <v>0.35099999999999998</v>
      </c>
      <c r="F900" s="1">
        <v>2.9000000000000001E-2</v>
      </c>
      <c r="G900" s="2">
        <v>2.6089289587242598E-16</v>
      </c>
    </row>
    <row r="901" spans="1:7" ht="15" x14ac:dyDescent="0.2">
      <c r="A901" s="1" t="s">
        <v>1866</v>
      </c>
      <c r="B901" s="1" t="s">
        <v>1770</v>
      </c>
      <c r="C901" s="2">
        <v>2.24416602573374E-20</v>
      </c>
      <c r="D901" s="1">
        <v>0.6004629491829</v>
      </c>
      <c r="E901" s="1">
        <v>0.36399999999999999</v>
      </c>
      <c r="F901" s="1">
        <v>9.8000000000000004E-2</v>
      </c>
      <c r="G901" s="2">
        <v>5.8094725908169195E-16</v>
      </c>
    </row>
    <row r="902" spans="1:7" ht="15" x14ac:dyDescent="0.2">
      <c r="A902" s="1" t="s">
        <v>1791</v>
      </c>
      <c r="B902" s="1" t="s">
        <v>1770</v>
      </c>
      <c r="C902" s="2">
        <v>3.3978703048717099E-20</v>
      </c>
      <c r="D902" s="1">
        <v>0.69589841987790602</v>
      </c>
      <c r="E902" s="1">
        <v>0.35099999999999998</v>
      </c>
      <c r="F902" s="1">
        <v>0.16900000000000001</v>
      </c>
      <c r="G902" s="2">
        <v>8.7960668582213902E-16</v>
      </c>
    </row>
    <row r="903" spans="1:7" ht="15" x14ac:dyDescent="0.2">
      <c r="A903" s="1" t="s">
        <v>1825</v>
      </c>
      <c r="B903" s="1" t="s">
        <v>1770</v>
      </c>
      <c r="C903" s="2">
        <v>7.9234326013019399E-20</v>
      </c>
      <c r="D903" s="1">
        <v>0.52778335507710905</v>
      </c>
      <c r="E903" s="1">
        <v>0.29899999999999999</v>
      </c>
      <c r="F903" s="1">
        <v>8.1000000000000003E-2</v>
      </c>
      <c r="G903" s="2">
        <v>2.0511389974990299E-15</v>
      </c>
    </row>
    <row r="904" spans="1:7" ht="15" x14ac:dyDescent="0.2">
      <c r="A904" s="1" t="s">
        <v>1826</v>
      </c>
      <c r="B904" s="1" t="s">
        <v>1770</v>
      </c>
      <c r="C904" s="2">
        <v>9.7860146733796495E-20</v>
      </c>
      <c r="D904" s="1">
        <v>0.55898820975500996</v>
      </c>
      <c r="E904" s="1">
        <v>0.26</v>
      </c>
      <c r="F904" s="1">
        <v>3.2000000000000001E-2</v>
      </c>
      <c r="G904" s="2">
        <v>2.5333056184977901E-15</v>
      </c>
    </row>
    <row r="905" spans="1:7" ht="15" x14ac:dyDescent="0.2">
      <c r="A905" s="1" t="s">
        <v>825</v>
      </c>
      <c r="B905" s="1" t="s">
        <v>1770</v>
      </c>
      <c r="C905" s="2">
        <v>1.0973751962545801E-19</v>
      </c>
      <c r="D905" s="1">
        <v>0.76681770287698203</v>
      </c>
      <c r="E905" s="1">
        <v>0.53200000000000003</v>
      </c>
      <c r="F905" s="1">
        <v>0.214</v>
      </c>
      <c r="G905" s="2">
        <v>2.8407751705442301E-15</v>
      </c>
    </row>
    <row r="906" spans="1:7" ht="15" x14ac:dyDescent="0.2">
      <c r="A906" s="1" t="s">
        <v>1871</v>
      </c>
      <c r="B906" s="1" t="s">
        <v>1770</v>
      </c>
      <c r="C906" s="2">
        <v>4.0536928663154101E-19</v>
      </c>
      <c r="D906" s="1">
        <v>0.57472282351139803</v>
      </c>
      <c r="E906" s="1">
        <v>0.29899999999999999</v>
      </c>
      <c r="F906" s="1">
        <v>0.115</v>
      </c>
      <c r="G906" s="2">
        <v>1.0493794723030701E-14</v>
      </c>
    </row>
    <row r="907" spans="1:7" ht="15" x14ac:dyDescent="0.2">
      <c r="A907" s="1" t="s">
        <v>1836</v>
      </c>
      <c r="B907" s="1" t="s">
        <v>1770</v>
      </c>
      <c r="C907" s="2">
        <v>4.7425024982528905E-19</v>
      </c>
      <c r="D907" s="1">
        <v>0.59140944749860802</v>
      </c>
      <c r="E907" s="1">
        <v>0.42899999999999999</v>
      </c>
      <c r="F907" s="1">
        <v>0.193</v>
      </c>
      <c r="G907" s="2">
        <v>1.22769162172273E-14</v>
      </c>
    </row>
    <row r="908" spans="1:7" ht="15" x14ac:dyDescent="0.2">
      <c r="A908" s="1" t="s">
        <v>1789</v>
      </c>
      <c r="B908" s="1" t="s">
        <v>1770</v>
      </c>
      <c r="C908" s="2">
        <v>6.6534747694913398E-19</v>
      </c>
      <c r="D908" s="1">
        <v>0.70443909559305096</v>
      </c>
      <c r="E908" s="1">
        <v>0.63600000000000001</v>
      </c>
      <c r="F908" s="1">
        <v>0.56399999999999995</v>
      </c>
      <c r="G908" s="2">
        <v>1.72238501357822E-14</v>
      </c>
    </row>
    <row r="909" spans="1:7" ht="15" x14ac:dyDescent="0.2">
      <c r="A909" s="1" t="s">
        <v>819</v>
      </c>
      <c r="B909" s="1" t="s">
        <v>1770</v>
      </c>
      <c r="C909" s="2">
        <v>8.6194668474435502E-19</v>
      </c>
      <c r="D909" s="1">
        <v>0.75474805955884905</v>
      </c>
      <c r="E909" s="1">
        <v>0.45500000000000002</v>
      </c>
      <c r="F909" s="1">
        <v>0.13100000000000001</v>
      </c>
      <c r="G909" s="2">
        <v>2.2313213827977101E-14</v>
      </c>
    </row>
    <row r="910" spans="1:7" ht="15" x14ac:dyDescent="0.2">
      <c r="A910" s="1" t="s">
        <v>1802</v>
      </c>
      <c r="B910" s="1" t="s">
        <v>1770</v>
      </c>
      <c r="C910" s="2">
        <v>5.2916903707599797E-18</v>
      </c>
      <c r="D910" s="1">
        <v>0.64395907819084897</v>
      </c>
      <c r="E910" s="1">
        <v>0.50600000000000001</v>
      </c>
      <c r="F910" s="1">
        <v>0.34399999999999997</v>
      </c>
      <c r="G910" s="2">
        <v>1.3698598862786401E-13</v>
      </c>
    </row>
    <row r="911" spans="1:7" ht="15" x14ac:dyDescent="0.2">
      <c r="A911" s="1" t="s">
        <v>1843</v>
      </c>
      <c r="B911" s="1" t="s">
        <v>1770</v>
      </c>
      <c r="C911" s="2">
        <v>1.5168071811227E-17</v>
      </c>
      <c r="D911" s="1">
        <v>0.54416844302834</v>
      </c>
      <c r="E911" s="1">
        <v>0.32500000000000001</v>
      </c>
      <c r="F911" s="1">
        <v>7.5999999999999998E-2</v>
      </c>
      <c r="G911" s="2">
        <v>3.9265587497723502E-13</v>
      </c>
    </row>
    <row r="912" spans="1:7" ht="15" x14ac:dyDescent="0.2">
      <c r="A912" s="1" t="s">
        <v>1813</v>
      </c>
      <c r="B912" s="1" t="s">
        <v>1770</v>
      </c>
      <c r="C912" s="2">
        <v>2.9668612381668701E-17</v>
      </c>
      <c r="D912" s="1">
        <v>0.56072548974765402</v>
      </c>
      <c r="E912" s="1">
        <v>0.26</v>
      </c>
      <c r="F912" s="1">
        <v>6.4000000000000001E-2</v>
      </c>
      <c r="G912" s="2">
        <v>7.6803136872425602E-13</v>
      </c>
    </row>
    <row r="913" spans="1:7" ht="15" x14ac:dyDescent="0.2">
      <c r="A913" s="1" t="s">
        <v>1799</v>
      </c>
      <c r="B913" s="1" t="s">
        <v>1770</v>
      </c>
      <c r="C913" s="2">
        <v>5.30724914428011E-17</v>
      </c>
      <c r="D913" s="1">
        <v>0.59736425261137305</v>
      </c>
      <c r="E913" s="1">
        <v>0.32500000000000001</v>
      </c>
      <c r="F913" s="1">
        <v>5.2999999999999999E-2</v>
      </c>
      <c r="G913" s="2">
        <v>1.37388758597979E-12</v>
      </c>
    </row>
    <row r="914" spans="1:7" ht="15" x14ac:dyDescent="0.2">
      <c r="A914" s="1" t="s">
        <v>1846</v>
      </c>
      <c r="B914" s="1" t="s">
        <v>1770</v>
      </c>
      <c r="C914" s="2">
        <v>2.8044234172075102E-16</v>
      </c>
      <c r="D914" s="1">
        <v>0.66068875338584998</v>
      </c>
      <c r="E914" s="1">
        <v>0.51900000000000002</v>
      </c>
      <c r="F914" s="1">
        <v>0.21</v>
      </c>
      <c r="G914" s="2">
        <v>7.2598109001250699E-12</v>
      </c>
    </row>
    <row r="915" spans="1:7" ht="15" x14ac:dyDescent="0.2">
      <c r="A915" s="1" t="s">
        <v>1841</v>
      </c>
      <c r="B915" s="1" t="s">
        <v>1770</v>
      </c>
      <c r="C915" s="2">
        <v>3.1244690886334698E-16</v>
      </c>
      <c r="D915" s="1">
        <v>0.63139285424611702</v>
      </c>
      <c r="E915" s="1">
        <v>0.50600000000000001</v>
      </c>
      <c r="F915" s="1">
        <v>0.35099999999999998</v>
      </c>
      <c r="G915" s="2">
        <v>8.0883131297454698E-12</v>
      </c>
    </row>
    <row r="916" spans="1:7" ht="15" x14ac:dyDescent="0.2">
      <c r="A916" s="1" t="s">
        <v>1773</v>
      </c>
      <c r="B916" s="1" t="s">
        <v>1770</v>
      </c>
      <c r="C916" s="2">
        <v>4.1786955375143598E-16</v>
      </c>
      <c r="D916" s="1">
        <v>0.53230858904165401</v>
      </c>
      <c r="E916" s="1">
        <v>0.32500000000000001</v>
      </c>
      <c r="F916" s="1">
        <v>0.17599999999999999</v>
      </c>
      <c r="G916" s="2">
        <v>1.0817389137963401E-11</v>
      </c>
    </row>
    <row r="917" spans="1:7" ht="15" x14ac:dyDescent="0.2">
      <c r="A917" s="1" t="s">
        <v>1797</v>
      </c>
      <c r="B917" s="1" t="s">
        <v>1770</v>
      </c>
      <c r="C917" s="2">
        <v>4.9630674384013699E-16</v>
      </c>
      <c r="D917" s="1">
        <v>0.63270892430027903</v>
      </c>
      <c r="E917" s="1">
        <v>0.42899999999999999</v>
      </c>
      <c r="F917" s="1">
        <v>0.182</v>
      </c>
      <c r="G917" s="2">
        <v>1.2847892677789601E-11</v>
      </c>
    </row>
    <row r="918" spans="1:7" ht="15" x14ac:dyDescent="0.2">
      <c r="A918" s="1" t="s">
        <v>1864</v>
      </c>
      <c r="B918" s="1" t="s">
        <v>1770</v>
      </c>
      <c r="C918" s="2">
        <v>5.7534829923549102E-16</v>
      </c>
      <c r="D918" s="1">
        <v>0.73883141069581704</v>
      </c>
      <c r="E918" s="1">
        <v>0.58399999999999996</v>
      </c>
      <c r="F918" s="1">
        <v>0.254</v>
      </c>
      <c r="G918" s="2">
        <v>1.48940414223092E-11</v>
      </c>
    </row>
    <row r="919" spans="1:7" ht="15" x14ac:dyDescent="0.2">
      <c r="A919" s="1" t="s">
        <v>1787</v>
      </c>
      <c r="B919" s="1" t="s">
        <v>1770</v>
      </c>
      <c r="C919" s="2">
        <v>1.1957055817161601E-15</v>
      </c>
      <c r="D919" s="1">
        <v>0.70093079867144203</v>
      </c>
      <c r="E919" s="1">
        <v>0.50600000000000001</v>
      </c>
      <c r="F919" s="1">
        <v>0.23100000000000001</v>
      </c>
      <c r="G919" s="2">
        <v>3.0953230393886299E-11</v>
      </c>
    </row>
    <row r="920" spans="1:7" ht="15" x14ac:dyDescent="0.2">
      <c r="A920" s="1" t="s">
        <v>1781</v>
      </c>
      <c r="B920" s="1" t="s">
        <v>1770</v>
      </c>
      <c r="C920" s="2">
        <v>1.9356921929084399E-15</v>
      </c>
      <c r="D920" s="1">
        <v>0.50536622824743704</v>
      </c>
      <c r="E920" s="1">
        <v>0.27300000000000002</v>
      </c>
      <c r="F920" s="1">
        <v>6.9000000000000006E-2</v>
      </c>
      <c r="G920" s="2">
        <v>5.0109263797820699E-11</v>
      </c>
    </row>
    <row r="921" spans="1:7" ht="15" x14ac:dyDescent="0.2">
      <c r="A921" s="1" t="s">
        <v>1798</v>
      </c>
      <c r="B921" s="1" t="s">
        <v>1770</v>
      </c>
      <c r="C921" s="2">
        <v>2.2287562650043299E-15</v>
      </c>
      <c r="D921" s="1">
        <v>0.65660757516012003</v>
      </c>
      <c r="E921" s="1">
        <v>0.53200000000000003</v>
      </c>
      <c r="F921" s="1">
        <v>0.33400000000000002</v>
      </c>
      <c r="G921" s="2">
        <v>5.7695813432167198E-11</v>
      </c>
    </row>
    <row r="922" spans="1:7" ht="15" x14ac:dyDescent="0.2">
      <c r="A922" s="1" t="s">
        <v>1863</v>
      </c>
      <c r="B922" s="1" t="s">
        <v>1770</v>
      </c>
      <c r="C922" s="2">
        <v>8.3273493165761496E-15</v>
      </c>
      <c r="D922" s="1">
        <v>0.60586437109421298</v>
      </c>
      <c r="E922" s="1">
        <v>0.39</v>
      </c>
      <c r="F922" s="1">
        <v>0.13800000000000001</v>
      </c>
      <c r="G922" s="2">
        <v>2.15570091758207E-10</v>
      </c>
    </row>
    <row r="923" spans="1:7" ht="15" x14ac:dyDescent="0.2">
      <c r="A923" s="1" t="s">
        <v>1840</v>
      </c>
      <c r="B923" s="1" t="s">
        <v>1770</v>
      </c>
      <c r="C923" s="2">
        <v>4.1561956795525502E-14</v>
      </c>
      <c r="D923" s="1">
        <v>0.66427130751072505</v>
      </c>
      <c r="E923" s="1">
        <v>0.46800000000000003</v>
      </c>
      <c r="F923" s="1">
        <v>0.21199999999999999</v>
      </c>
      <c r="G923" s="2">
        <v>1.07591437556577E-9</v>
      </c>
    </row>
    <row r="924" spans="1:7" ht="15" x14ac:dyDescent="0.2">
      <c r="A924" s="1" t="s">
        <v>1870</v>
      </c>
      <c r="B924" s="1" t="s">
        <v>1770</v>
      </c>
      <c r="C924" s="2">
        <v>3.53997602995326E-13</v>
      </c>
      <c r="D924" s="1">
        <v>0.51999819093907196</v>
      </c>
      <c r="E924" s="1">
        <v>0.377</v>
      </c>
      <c r="F924" s="1">
        <v>0.16200000000000001</v>
      </c>
      <c r="G924" s="2">
        <v>9.1639359487400092E-9</v>
      </c>
    </row>
    <row r="925" spans="1:7" ht="15" x14ac:dyDescent="0.2">
      <c r="A925" s="1" t="s">
        <v>1868</v>
      </c>
      <c r="B925" s="1" t="s">
        <v>1770</v>
      </c>
      <c r="C925" s="2">
        <v>9.2184313994143209E-13</v>
      </c>
      <c r="D925" s="1">
        <v>0.53338183271876305</v>
      </c>
      <c r="E925" s="1">
        <v>0.32500000000000001</v>
      </c>
      <c r="F925" s="1">
        <v>0.11600000000000001</v>
      </c>
      <c r="G925" s="2">
        <v>2.38637533636639E-8</v>
      </c>
    </row>
    <row r="926" spans="1:7" ht="15" x14ac:dyDescent="0.2">
      <c r="A926" s="1" t="s">
        <v>1809</v>
      </c>
      <c r="B926" s="1" t="s">
        <v>1770</v>
      </c>
      <c r="C926" s="2">
        <v>9.2850417726519808E-13</v>
      </c>
      <c r="D926" s="1">
        <v>0.64264620734848998</v>
      </c>
      <c r="E926" s="1">
        <v>0.312</v>
      </c>
      <c r="F926" s="1">
        <v>0.155</v>
      </c>
      <c r="G926" s="2">
        <v>2.4036187636864199E-8</v>
      </c>
    </row>
    <row r="927" spans="1:7" ht="15" x14ac:dyDescent="0.2">
      <c r="A927" s="1" t="s">
        <v>1782</v>
      </c>
      <c r="B927" s="1" t="s">
        <v>1770</v>
      </c>
      <c r="C927" s="2">
        <v>1.66355178691155E-12</v>
      </c>
      <c r="D927" s="1">
        <v>0.52698915793117496</v>
      </c>
      <c r="E927" s="1">
        <v>0.41599999999999998</v>
      </c>
      <c r="F927" s="1">
        <v>0.21299999999999999</v>
      </c>
      <c r="G927" s="2">
        <v>4.30643651077792E-8</v>
      </c>
    </row>
    <row r="928" spans="1:7" ht="15" x14ac:dyDescent="0.2">
      <c r="A928" s="1" t="s">
        <v>1844</v>
      </c>
      <c r="B928" s="1" t="s">
        <v>1770</v>
      </c>
      <c r="C928" s="2">
        <v>2.7536254347474398E-12</v>
      </c>
      <c r="D928" s="1">
        <v>0.63935959368285</v>
      </c>
      <c r="E928" s="1">
        <v>0.80500000000000005</v>
      </c>
      <c r="F928" s="1">
        <v>0.56499999999999995</v>
      </c>
      <c r="G928" s="2">
        <v>7.12831016293069E-8</v>
      </c>
    </row>
    <row r="929" spans="1:7" ht="15" x14ac:dyDescent="0.2">
      <c r="A929" s="1" t="s">
        <v>1857</v>
      </c>
      <c r="B929" s="1" t="s">
        <v>1770</v>
      </c>
      <c r="C929" s="2">
        <v>4.3125432635073299E-12</v>
      </c>
      <c r="D929" s="1">
        <v>0.527511840724736</v>
      </c>
      <c r="E929" s="1">
        <v>0.33800000000000002</v>
      </c>
      <c r="F929" s="1">
        <v>7.9000000000000001E-2</v>
      </c>
      <c r="G929" s="2">
        <v>1.11638807462414E-7</v>
      </c>
    </row>
    <row r="930" spans="1:7" ht="15" x14ac:dyDescent="0.2">
      <c r="A930" s="1" t="s">
        <v>1861</v>
      </c>
      <c r="B930" s="1" t="s">
        <v>1770</v>
      </c>
      <c r="C930" s="2">
        <v>4.31703130846585E-12</v>
      </c>
      <c r="D930" s="1">
        <v>0.59959885387860901</v>
      </c>
      <c r="E930" s="1">
        <v>0.312</v>
      </c>
      <c r="F930" s="1">
        <v>5.5E-2</v>
      </c>
      <c r="G930" s="2">
        <v>1.11754989482255E-7</v>
      </c>
    </row>
    <row r="931" spans="1:7" ht="15" x14ac:dyDescent="0.2">
      <c r="A931" s="1" t="s">
        <v>1776</v>
      </c>
      <c r="B931" s="1" t="s">
        <v>1770</v>
      </c>
      <c r="C931" s="2">
        <v>1.9832533776610399E-11</v>
      </c>
      <c r="D931" s="1">
        <v>0.51054936103517701</v>
      </c>
      <c r="E931" s="1">
        <v>0.46800000000000003</v>
      </c>
      <c r="F931" s="1">
        <v>0.40699999999999997</v>
      </c>
      <c r="G931" s="2">
        <v>5.1340480187511302E-7</v>
      </c>
    </row>
    <row r="932" spans="1:7" ht="15" x14ac:dyDescent="0.2">
      <c r="A932" s="1" t="s">
        <v>1779</v>
      </c>
      <c r="B932" s="1" t="s">
        <v>1770</v>
      </c>
      <c r="C932" s="2">
        <v>2.4042894338076499E-11</v>
      </c>
      <c r="D932" s="1">
        <v>0.59631286938496197</v>
      </c>
      <c r="E932" s="1">
        <v>0.45500000000000002</v>
      </c>
      <c r="F932" s="1">
        <v>0.26600000000000001</v>
      </c>
      <c r="G932" s="2">
        <v>6.2239840572978601E-7</v>
      </c>
    </row>
    <row r="933" spans="1:7" ht="15" x14ac:dyDescent="0.2">
      <c r="A933" s="1" t="s">
        <v>1837</v>
      </c>
      <c r="B933" s="1" t="s">
        <v>1770</v>
      </c>
      <c r="C933" s="2">
        <v>2.4442086907546699E-11</v>
      </c>
      <c r="D933" s="1">
        <v>0.50903521808469299</v>
      </c>
      <c r="E933" s="1">
        <v>0.377</v>
      </c>
      <c r="F933" s="1">
        <v>0.29099999999999998</v>
      </c>
      <c r="G933" s="2">
        <v>6.3273230377566001E-7</v>
      </c>
    </row>
    <row r="934" spans="1:7" ht="15" x14ac:dyDescent="0.2">
      <c r="A934" s="1" t="s">
        <v>1806</v>
      </c>
      <c r="B934" s="1" t="s">
        <v>1770</v>
      </c>
      <c r="C934" s="2">
        <v>2.4605169314741799E-11</v>
      </c>
      <c r="D934" s="1">
        <v>0.54070476016715796</v>
      </c>
      <c r="E934" s="1">
        <v>0.55800000000000005</v>
      </c>
      <c r="F934" s="1">
        <v>0.41799999999999998</v>
      </c>
      <c r="G934" s="2">
        <v>6.3695401805071998E-7</v>
      </c>
    </row>
    <row r="935" spans="1:7" ht="15" x14ac:dyDescent="0.2">
      <c r="A935" s="1" t="s">
        <v>1814</v>
      </c>
      <c r="B935" s="1" t="s">
        <v>1770</v>
      </c>
      <c r="C935" s="2">
        <v>3.5164569174544298E-11</v>
      </c>
      <c r="D935" s="1">
        <v>0.59044345059436698</v>
      </c>
      <c r="E935" s="1">
        <v>0.623</v>
      </c>
      <c r="F935" s="1">
        <v>0.43</v>
      </c>
      <c r="G935" s="2">
        <v>9.1030520222142798E-7</v>
      </c>
    </row>
    <row r="936" spans="1:7" ht="15" x14ac:dyDescent="0.2">
      <c r="A936" s="1" t="s">
        <v>1831</v>
      </c>
      <c r="B936" s="1" t="s">
        <v>1770</v>
      </c>
      <c r="C936" s="2">
        <v>5.2090540925865598E-11</v>
      </c>
      <c r="D936" s="1">
        <v>0.84050041648881901</v>
      </c>
      <c r="E936" s="1">
        <v>0.68799999999999994</v>
      </c>
      <c r="F936" s="1">
        <v>0.46899999999999997</v>
      </c>
      <c r="G936" s="2">
        <v>1.3484678329478799E-6</v>
      </c>
    </row>
    <row r="937" spans="1:7" ht="15" x14ac:dyDescent="0.2">
      <c r="A937" s="1" t="s">
        <v>1834</v>
      </c>
      <c r="B937" s="1" t="s">
        <v>1770</v>
      </c>
      <c r="C937" s="2">
        <v>5.9288936670654805E-11</v>
      </c>
      <c r="D937" s="1">
        <v>0.62171373857337298</v>
      </c>
      <c r="E937" s="1">
        <v>0.76600000000000001</v>
      </c>
      <c r="F937" s="1">
        <v>0.56499999999999995</v>
      </c>
      <c r="G937" s="2">
        <v>1.53481270359324E-6</v>
      </c>
    </row>
    <row r="938" spans="1:7" ht="15" x14ac:dyDescent="0.2">
      <c r="A938" s="1" t="s">
        <v>1805</v>
      </c>
      <c r="B938" s="1" t="s">
        <v>1770</v>
      </c>
      <c r="C938" s="2">
        <v>6.9216326600247405E-11</v>
      </c>
      <c r="D938" s="1">
        <v>0.52060455449489695</v>
      </c>
      <c r="E938" s="1">
        <v>0.55800000000000005</v>
      </c>
      <c r="F938" s="1">
        <v>0.41799999999999998</v>
      </c>
      <c r="G938" s="2">
        <v>1.7918030467006E-6</v>
      </c>
    </row>
    <row r="939" spans="1:7" ht="15" x14ac:dyDescent="0.2">
      <c r="A939" s="1" t="s">
        <v>1817</v>
      </c>
      <c r="B939" s="1" t="s">
        <v>1770</v>
      </c>
      <c r="C939" s="2">
        <v>8.1930285778607906E-11</v>
      </c>
      <c r="D939" s="1">
        <v>0.65335060857696603</v>
      </c>
      <c r="E939" s="1">
        <v>0.55800000000000005</v>
      </c>
      <c r="F939" s="1">
        <v>0.374</v>
      </c>
      <c r="G939" s="2">
        <v>2.1209293079508199E-6</v>
      </c>
    </row>
    <row r="940" spans="1:7" ht="15" x14ac:dyDescent="0.2">
      <c r="A940" s="1" t="s">
        <v>1854</v>
      </c>
      <c r="B940" s="1" t="s">
        <v>1770</v>
      </c>
      <c r="C940" s="2">
        <v>1.06332783229891E-10</v>
      </c>
      <c r="D940" s="1">
        <v>0.66574834584407105</v>
      </c>
      <c r="E940" s="1">
        <v>0.63600000000000001</v>
      </c>
      <c r="F940" s="1">
        <v>0.435</v>
      </c>
      <c r="G940" s="2">
        <v>2.75263675947218E-6</v>
      </c>
    </row>
    <row r="941" spans="1:7" ht="15" x14ac:dyDescent="0.2">
      <c r="A941" s="1" t="s">
        <v>1835</v>
      </c>
      <c r="B941" s="1" t="s">
        <v>1770</v>
      </c>
      <c r="C941" s="2">
        <v>1.65255459830747E-10</v>
      </c>
      <c r="D941" s="1">
        <v>0.517672095331973</v>
      </c>
      <c r="E941" s="1">
        <v>0.40300000000000002</v>
      </c>
      <c r="F941" s="1">
        <v>0.254</v>
      </c>
      <c r="G941" s="2">
        <v>4.27796808863855E-6</v>
      </c>
    </row>
    <row r="942" spans="1:7" ht="15" x14ac:dyDescent="0.2">
      <c r="A942" s="1" t="s">
        <v>1865</v>
      </c>
      <c r="B942" s="1" t="s">
        <v>1770</v>
      </c>
      <c r="C942" s="2">
        <v>3.3090125092038298E-10</v>
      </c>
      <c r="D942" s="1">
        <v>0.51390212787325096</v>
      </c>
      <c r="E942" s="1">
        <v>0.442</v>
      </c>
      <c r="F942" s="1">
        <v>0.28100000000000003</v>
      </c>
      <c r="G942" s="2">
        <v>8.5660406825759492E-6</v>
      </c>
    </row>
    <row r="943" spans="1:7" ht="15" x14ac:dyDescent="0.2">
      <c r="A943" s="1" t="s">
        <v>1800</v>
      </c>
      <c r="B943" s="1" t="s">
        <v>1770</v>
      </c>
      <c r="C943" s="2">
        <v>4.6713880077333501E-10</v>
      </c>
      <c r="D943" s="1">
        <v>0.60969384826603601</v>
      </c>
      <c r="E943" s="1">
        <v>0.42899999999999999</v>
      </c>
      <c r="F943" s="1">
        <v>0.193</v>
      </c>
      <c r="G943" s="2">
        <v>1.20928221356193E-5</v>
      </c>
    </row>
    <row r="944" spans="1:7" ht="15" x14ac:dyDescent="0.2">
      <c r="A944" s="1" t="s">
        <v>1849</v>
      </c>
      <c r="B944" s="1" t="s">
        <v>1770</v>
      </c>
      <c r="C944" s="2">
        <v>1.4514029321503801E-9</v>
      </c>
      <c r="D944" s="1">
        <v>0.61259715442266705</v>
      </c>
      <c r="E944" s="1">
        <v>0.66200000000000003</v>
      </c>
      <c r="F944" s="1">
        <v>0.54400000000000004</v>
      </c>
      <c r="G944" s="2">
        <v>3.7572467704576801E-5</v>
      </c>
    </row>
    <row r="945" spans="1:7" ht="15" x14ac:dyDescent="0.2">
      <c r="A945" s="1" t="s">
        <v>1771</v>
      </c>
      <c r="B945" s="1" t="s">
        <v>1770</v>
      </c>
      <c r="C945" s="2">
        <v>2.2889698254252099E-9</v>
      </c>
      <c r="D945" s="1">
        <v>0.50250643653472604</v>
      </c>
      <c r="E945" s="1">
        <v>0.49399999999999999</v>
      </c>
      <c r="F945" s="1">
        <v>0.309</v>
      </c>
      <c r="G945" s="2">
        <v>5.9254561870782403E-5</v>
      </c>
    </row>
    <row r="946" spans="1:7" ht="15" x14ac:dyDescent="0.2">
      <c r="A946" s="1" t="s">
        <v>1850</v>
      </c>
      <c r="B946" s="1" t="s">
        <v>1770</v>
      </c>
      <c r="C946" s="2">
        <v>2.8172505674047802E-9</v>
      </c>
      <c r="D946" s="1">
        <v>0.58849765610792903</v>
      </c>
      <c r="E946" s="1">
        <v>0.46800000000000003</v>
      </c>
      <c r="F946" s="1">
        <v>0.35099999999999998</v>
      </c>
      <c r="G946" s="2">
        <v>7.2930165438407502E-5</v>
      </c>
    </row>
    <row r="947" spans="1:7" ht="15" x14ac:dyDescent="0.2">
      <c r="A947" s="1" t="s">
        <v>1842</v>
      </c>
      <c r="B947" s="1" t="s">
        <v>1770</v>
      </c>
      <c r="C947" s="2">
        <v>3.00904084557089E-9</v>
      </c>
      <c r="D947" s="1">
        <v>0.52087406843405903</v>
      </c>
      <c r="E947" s="1">
        <v>0.55800000000000005</v>
      </c>
      <c r="F947" s="1">
        <v>0.46600000000000003</v>
      </c>
      <c r="G947" s="2">
        <v>7.78950403692936E-5</v>
      </c>
    </row>
    <row r="948" spans="1:7" ht="15" x14ac:dyDescent="0.2">
      <c r="A948" s="1" t="s">
        <v>1795</v>
      </c>
      <c r="B948" s="1" t="s">
        <v>1770</v>
      </c>
      <c r="C948" s="2">
        <v>1.56699864511975E-8</v>
      </c>
      <c r="D948" s="1">
        <v>0.546529022901451</v>
      </c>
      <c r="E948" s="1">
        <v>0.53200000000000003</v>
      </c>
      <c r="F948" s="1">
        <v>0.41399999999999998</v>
      </c>
      <c r="G948" s="1">
        <v>4.05648939262149E-4</v>
      </c>
    </row>
    <row r="949" spans="1:7" ht="15" x14ac:dyDescent="0.2">
      <c r="A949" s="1" t="s">
        <v>1828</v>
      </c>
      <c r="B949" s="1" t="s">
        <v>1770</v>
      </c>
      <c r="C949" s="2">
        <v>1.6157277540796701E-8</v>
      </c>
      <c r="D949" s="1">
        <v>0.54614928348967196</v>
      </c>
      <c r="E949" s="1">
        <v>0.40300000000000002</v>
      </c>
      <c r="F949" s="1">
        <v>0.27700000000000002</v>
      </c>
      <c r="G949" s="1">
        <v>4.1826344369860302E-4</v>
      </c>
    </row>
    <row r="950" spans="1:7" ht="15" x14ac:dyDescent="0.2">
      <c r="A950" s="1" t="s">
        <v>1829</v>
      </c>
      <c r="B950" s="1" t="s">
        <v>1770</v>
      </c>
      <c r="C950" s="2">
        <v>1.77777639067361E-8</v>
      </c>
      <c r="D950" s="1">
        <v>0.54354741752437097</v>
      </c>
      <c r="E950" s="1">
        <v>0.442</v>
      </c>
      <c r="F950" s="1">
        <v>0.27100000000000002</v>
      </c>
      <c r="G950" s="1">
        <v>4.6021297425367702E-4</v>
      </c>
    </row>
    <row r="951" spans="1:7" ht="15" x14ac:dyDescent="0.2">
      <c r="A951" s="1" t="s">
        <v>1867</v>
      </c>
      <c r="B951" s="1" t="s">
        <v>1770</v>
      </c>
      <c r="C951" s="2">
        <v>5.0484190709252197E-8</v>
      </c>
      <c r="D951" s="1">
        <v>0.546167074442373</v>
      </c>
      <c r="E951" s="1">
        <v>0.85699999999999998</v>
      </c>
      <c r="F951" s="1">
        <v>0.69899999999999995</v>
      </c>
      <c r="G951" s="1">
        <v>1.3068842448904099E-3</v>
      </c>
    </row>
    <row r="952" spans="1:7" ht="15" x14ac:dyDescent="0.2">
      <c r="A952" s="1" t="s">
        <v>1839</v>
      </c>
      <c r="B952" s="1" t="s">
        <v>1770</v>
      </c>
      <c r="C952" s="2">
        <v>2.8030909020988199E-7</v>
      </c>
      <c r="D952" s="1">
        <v>0.56053375776744596</v>
      </c>
      <c r="E952" s="1">
        <v>0.45500000000000002</v>
      </c>
      <c r="F952" s="1">
        <v>0.35499999999999998</v>
      </c>
      <c r="G952" s="1">
        <v>7.2563614182632099E-3</v>
      </c>
    </row>
    <row r="953" spans="1:7" ht="15" x14ac:dyDescent="0.2">
      <c r="A953" s="1" t="s">
        <v>1869</v>
      </c>
      <c r="B953" s="1" t="s">
        <v>1770</v>
      </c>
      <c r="C953" s="2">
        <v>5.3397019359982095E-7</v>
      </c>
      <c r="D953" s="1">
        <v>0.52554556394311902</v>
      </c>
      <c r="E953" s="1">
        <v>0.64900000000000002</v>
      </c>
      <c r="F953" s="1">
        <v>0.53300000000000003</v>
      </c>
      <c r="G953" s="1">
        <v>1.3822886401718601E-2</v>
      </c>
    </row>
    <row r="954" spans="1:7" ht="15" x14ac:dyDescent="0.2">
      <c r="A954" s="1" t="s">
        <v>1838</v>
      </c>
      <c r="B954" s="1" t="s">
        <v>1770</v>
      </c>
      <c r="C954" s="2">
        <v>3.48996550136025E-6</v>
      </c>
      <c r="D954" s="1">
        <v>0.51163253185406998</v>
      </c>
      <c r="E954" s="1">
        <v>0.46800000000000003</v>
      </c>
      <c r="F954" s="1">
        <v>0.23200000000000001</v>
      </c>
      <c r="G954" s="1">
        <v>9.0344736933712894E-2</v>
      </c>
    </row>
    <row r="955" spans="1:7" ht="15" x14ac:dyDescent="0.2">
      <c r="A955" s="1" t="s">
        <v>1856</v>
      </c>
      <c r="B955" s="1" t="s">
        <v>1770</v>
      </c>
      <c r="C955" s="2">
        <v>2.38378741030256E-5</v>
      </c>
      <c r="D955" s="1">
        <v>0.50409041849658998</v>
      </c>
      <c r="E955" s="1">
        <v>0.49399999999999999</v>
      </c>
      <c r="F955" s="1">
        <v>0.311</v>
      </c>
      <c r="G955" s="1">
        <v>0.61709104690502303</v>
      </c>
    </row>
    <row r="956" spans="1:7" ht="15" x14ac:dyDescent="0.2">
      <c r="A956" s="1" t="s">
        <v>2093</v>
      </c>
      <c r="B956" s="1" t="s">
        <v>1874</v>
      </c>
      <c r="C956" s="1">
        <v>0</v>
      </c>
      <c r="D956" s="1">
        <v>2.7770323831135899</v>
      </c>
      <c r="E956" s="1">
        <v>0.74</v>
      </c>
      <c r="F956" s="1">
        <v>4.0000000000000001E-3</v>
      </c>
      <c r="G956" s="1">
        <v>0</v>
      </c>
    </row>
    <row r="957" spans="1:7" ht="15" x14ac:dyDescent="0.2">
      <c r="A957" s="1" t="s">
        <v>2094</v>
      </c>
      <c r="B957" s="1" t="s">
        <v>1874</v>
      </c>
      <c r="C957" s="1">
        <v>0</v>
      </c>
      <c r="D957" s="1">
        <v>2.0216480986485399</v>
      </c>
      <c r="E957" s="1">
        <v>0.70099999999999996</v>
      </c>
      <c r="F957" s="1">
        <v>3.0000000000000001E-3</v>
      </c>
      <c r="G957" s="1">
        <v>0</v>
      </c>
    </row>
    <row r="958" spans="1:7" ht="15" x14ac:dyDescent="0.2">
      <c r="A958" s="1" t="s">
        <v>627</v>
      </c>
      <c r="B958" s="1" t="s">
        <v>1874</v>
      </c>
      <c r="C958" s="1">
        <v>0</v>
      </c>
      <c r="D958" s="1">
        <v>1.70397234594229</v>
      </c>
      <c r="E958" s="1">
        <v>0.55800000000000005</v>
      </c>
      <c r="F958" s="1">
        <v>8.0000000000000002E-3</v>
      </c>
      <c r="G958" s="1">
        <v>0</v>
      </c>
    </row>
    <row r="959" spans="1:7" ht="15" x14ac:dyDescent="0.2">
      <c r="A959" s="1" t="s">
        <v>635</v>
      </c>
      <c r="B959" s="1" t="s">
        <v>1874</v>
      </c>
      <c r="C959" s="1">
        <v>0</v>
      </c>
      <c r="D959" s="1">
        <v>1.48407106544997</v>
      </c>
      <c r="E959" s="1">
        <v>0.56899999999999995</v>
      </c>
      <c r="F959" s="1">
        <v>2E-3</v>
      </c>
      <c r="G959" s="1">
        <v>0</v>
      </c>
    </row>
    <row r="960" spans="1:7" ht="15" x14ac:dyDescent="0.2">
      <c r="A960" s="1" t="s">
        <v>637</v>
      </c>
      <c r="B960" s="1" t="s">
        <v>1874</v>
      </c>
      <c r="C960" s="1">
        <v>0</v>
      </c>
      <c r="D960" s="1">
        <v>1.4626042621953399</v>
      </c>
      <c r="E960" s="1">
        <v>0.35899999999999999</v>
      </c>
      <c r="F960" s="1">
        <v>2E-3</v>
      </c>
      <c r="G960" s="1">
        <v>0</v>
      </c>
    </row>
    <row r="961" spans="1:7" ht="15" x14ac:dyDescent="0.2">
      <c r="A961" s="1" t="s">
        <v>659</v>
      </c>
      <c r="B961" s="1" t="s">
        <v>1874</v>
      </c>
      <c r="C961" s="1">
        <v>0</v>
      </c>
      <c r="D961" s="1">
        <v>1.15491078797416</v>
      </c>
      <c r="E961" s="1">
        <v>0.498</v>
      </c>
      <c r="F961" s="1">
        <v>1E-3</v>
      </c>
      <c r="G961" s="1">
        <v>0</v>
      </c>
    </row>
    <row r="962" spans="1:7" ht="15" x14ac:dyDescent="0.2">
      <c r="A962" s="1" t="s">
        <v>1876</v>
      </c>
      <c r="B962" s="1" t="s">
        <v>1874</v>
      </c>
      <c r="C962" s="1">
        <v>0</v>
      </c>
      <c r="D962" s="1">
        <v>0.890940191994127</v>
      </c>
      <c r="E962" s="1">
        <v>0.26</v>
      </c>
      <c r="F962" s="1">
        <v>1E-3</v>
      </c>
      <c r="G962" s="1">
        <v>0</v>
      </c>
    </row>
    <row r="963" spans="1:7" ht="15" x14ac:dyDescent="0.2">
      <c r="A963" s="1" t="s">
        <v>705</v>
      </c>
      <c r="B963" s="1" t="s">
        <v>1874</v>
      </c>
      <c r="C963" s="1">
        <v>0</v>
      </c>
      <c r="D963" s="1">
        <v>0.87394802808658301</v>
      </c>
      <c r="E963" s="1">
        <v>0.34399999999999997</v>
      </c>
      <c r="F963" s="1">
        <v>2.3E-2</v>
      </c>
      <c r="G963" s="1">
        <v>0</v>
      </c>
    </row>
    <row r="964" spans="1:7" ht="15" x14ac:dyDescent="0.2">
      <c r="A964" s="1" t="s">
        <v>709</v>
      </c>
      <c r="B964" s="1" t="s">
        <v>1874</v>
      </c>
      <c r="C964" s="1">
        <v>0</v>
      </c>
      <c r="D964" s="1">
        <v>0.86035438177795098</v>
      </c>
      <c r="E964" s="1">
        <v>0.36199999999999999</v>
      </c>
      <c r="F964" s="1">
        <v>7.0999999999999994E-2</v>
      </c>
      <c r="G964" s="1">
        <v>0</v>
      </c>
    </row>
    <row r="965" spans="1:7" ht="15" x14ac:dyDescent="0.2">
      <c r="A965" s="1" t="s">
        <v>710</v>
      </c>
      <c r="B965" s="1" t="s">
        <v>1874</v>
      </c>
      <c r="C965" s="1">
        <v>0</v>
      </c>
      <c r="D965" s="1">
        <v>0.84565817926244602</v>
      </c>
      <c r="E965" s="1">
        <v>0.39800000000000002</v>
      </c>
      <c r="F965" s="1">
        <v>0.112</v>
      </c>
      <c r="G965" s="1">
        <v>0</v>
      </c>
    </row>
    <row r="966" spans="1:7" ht="15" x14ac:dyDescent="0.2">
      <c r="A966" s="1" t="s">
        <v>718</v>
      </c>
      <c r="B966" s="1" t="s">
        <v>1874</v>
      </c>
      <c r="C966" s="1">
        <v>0</v>
      </c>
      <c r="D966" s="1">
        <v>0.83349063062733098</v>
      </c>
      <c r="E966" s="1">
        <v>0.36099999999999999</v>
      </c>
      <c r="F966" s="1">
        <v>2E-3</v>
      </c>
      <c r="G966" s="1">
        <v>0</v>
      </c>
    </row>
    <row r="967" spans="1:7" ht="15" x14ac:dyDescent="0.2">
      <c r="A967" s="1" t="s">
        <v>755</v>
      </c>
      <c r="B967" s="1" t="s">
        <v>1874</v>
      </c>
      <c r="C967" s="1">
        <v>0</v>
      </c>
      <c r="D967" s="1">
        <v>0.72633102266271499</v>
      </c>
      <c r="E967" s="1">
        <v>0.30099999999999999</v>
      </c>
      <c r="F967" s="1">
        <v>6.0000000000000001E-3</v>
      </c>
      <c r="G967" s="1">
        <v>0</v>
      </c>
    </row>
    <row r="968" spans="1:7" ht="15" x14ac:dyDescent="0.2">
      <c r="A968" s="1" t="s">
        <v>1886</v>
      </c>
      <c r="B968" s="1" t="s">
        <v>1874</v>
      </c>
      <c r="C968" s="1" t="s">
        <v>1885</v>
      </c>
      <c r="D968" s="1">
        <v>0.62219485867278501</v>
      </c>
      <c r="E968" s="1">
        <v>0.25700000000000001</v>
      </c>
      <c r="F968" s="1">
        <v>2.9000000000000001E-2</v>
      </c>
      <c r="G968" s="2">
        <v>1.9007716807190699E-305</v>
      </c>
    </row>
    <row r="969" spans="1:7" ht="15" x14ac:dyDescent="0.2">
      <c r="A969" s="1" t="s">
        <v>751</v>
      </c>
      <c r="B969" s="1" t="s">
        <v>1874</v>
      </c>
      <c r="C969" s="2">
        <v>0</v>
      </c>
      <c r="D969" s="1">
        <v>0.72967048527402401</v>
      </c>
      <c r="E969" s="1">
        <v>0.307</v>
      </c>
      <c r="F969" s="1">
        <v>8.0000000000000002E-3</v>
      </c>
      <c r="G969" s="2">
        <v>4.7449134710107703E-304</v>
      </c>
    </row>
    <row r="970" spans="1:7" ht="15" x14ac:dyDescent="0.2">
      <c r="A970" s="1" t="s">
        <v>749</v>
      </c>
      <c r="B970" s="1" t="s">
        <v>1874</v>
      </c>
      <c r="C970" s="2">
        <v>2.40179625846628E-307</v>
      </c>
      <c r="D970" s="1">
        <v>0.70877986780667401</v>
      </c>
      <c r="E970" s="1">
        <v>0.33800000000000002</v>
      </c>
      <c r="F970" s="1">
        <v>4.2000000000000003E-2</v>
      </c>
      <c r="G970" s="2">
        <v>6.2175299742916497E-303</v>
      </c>
    </row>
    <row r="971" spans="1:7" ht="15" x14ac:dyDescent="0.2">
      <c r="A971" s="1" t="s">
        <v>728</v>
      </c>
      <c r="B971" s="1" t="s">
        <v>1874</v>
      </c>
      <c r="C971" s="2">
        <v>1.6606305108609799E-296</v>
      </c>
      <c r="D971" s="1">
        <v>0.77877207469851295</v>
      </c>
      <c r="E971" s="1">
        <v>0.35699999999999998</v>
      </c>
      <c r="F971" s="1">
        <v>0.05</v>
      </c>
      <c r="G971" s="2">
        <v>4.2988742034658102E-292</v>
      </c>
    </row>
    <row r="972" spans="1:7" ht="15" x14ac:dyDescent="0.2">
      <c r="A972" s="1" t="s">
        <v>794</v>
      </c>
      <c r="B972" s="1" t="s">
        <v>1874</v>
      </c>
      <c r="C972" s="2">
        <v>5.98422076860316E-291</v>
      </c>
      <c r="D972" s="1">
        <v>0.57775081088987501</v>
      </c>
      <c r="E972" s="1">
        <v>0.27800000000000002</v>
      </c>
      <c r="F972" s="1">
        <v>5.0000000000000001E-3</v>
      </c>
      <c r="G972" s="2">
        <v>1.5491352303683E-286</v>
      </c>
    </row>
    <row r="973" spans="1:7" ht="15" x14ac:dyDescent="0.2">
      <c r="A973" s="1" t="s">
        <v>665</v>
      </c>
      <c r="B973" s="1" t="s">
        <v>1874</v>
      </c>
      <c r="C973" s="2">
        <v>1.53918952224488E-275</v>
      </c>
      <c r="D973" s="1">
        <v>1.0926984316480399</v>
      </c>
      <c r="E973" s="1">
        <v>0.876</v>
      </c>
      <c r="F973" s="1">
        <v>0.67500000000000004</v>
      </c>
      <c r="G973" s="2">
        <v>3.9844999162353301E-271</v>
      </c>
    </row>
    <row r="974" spans="1:7" ht="15" x14ac:dyDescent="0.2">
      <c r="A974" s="1" t="s">
        <v>1882</v>
      </c>
      <c r="B974" s="1" t="s">
        <v>1874</v>
      </c>
      <c r="C974" s="2">
        <v>1.7631446156269601E-273</v>
      </c>
      <c r="D974" s="1">
        <v>0.58927241448133405</v>
      </c>
      <c r="E974" s="1">
        <v>0.253</v>
      </c>
      <c r="F974" s="1">
        <v>7.0000000000000001E-3</v>
      </c>
      <c r="G974" s="2">
        <v>4.5642524664735201E-269</v>
      </c>
    </row>
    <row r="975" spans="1:7" ht="15" x14ac:dyDescent="0.2">
      <c r="A975" s="1" t="s">
        <v>771</v>
      </c>
      <c r="B975" s="1" t="s">
        <v>1874</v>
      </c>
      <c r="C975" s="2">
        <v>2.38752540505464E-262</v>
      </c>
      <c r="D975" s="1">
        <v>0.65716161443430599</v>
      </c>
      <c r="E975" s="1">
        <v>0.32</v>
      </c>
      <c r="F975" s="1">
        <v>5.6000000000000001E-2</v>
      </c>
      <c r="G975" s="2">
        <v>6.1805870160649404E-258</v>
      </c>
    </row>
    <row r="976" spans="1:7" ht="15" x14ac:dyDescent="0.2">
      <c r="A976" s="1" t="s">
        <v>740</v>
      </c>
      <c r="B976" s="1" t="s">
        <v>1874</v>
      </c>
      <c r="C976" s="2">
        <v>2.6065450139206502E-259</v>
      </c>
      <c r="D976" s="1">
        <v>0.74446161082880102</v>
      </c>
      <c r="E976" s="1">
        <v>0.29199999999999998</v>
      </c>
      <c r="F976" s="1">
        <v>1.0999999999999999E-2</v>
      </c>
      <c r="G976" s="2">
        <v>6.7475630775363898E-255</v>
      </c>
    </row>
    <row r="977" spans="1:7" ht="15" x14ac:dyDescent="0.2">
      <c r="A977" s="1" t="s">
        <v>792</v>
      </c>
      <c r="B977" s="1" t="s">
        <v>1874</v>
      </c>
      <c r="C977" s="2">
        <v>3.9810422025861802E-257</v>
      </c>
      <c r="D977" s="1">
        <v>0.61036971373118298</v>
      </c>
      <c r="E977" s="1">
        <v>0.34899999999999998</v>
      </c>
      <c r="F977" s="1">
        <v>0.13300000000000001</v>
      </c>
      <c r="G977" s="2">
        <v>1.0305723949834899E-252</v>
      </c>
    </row>
    <row r="978" spans="1:7" ht="15" x14ac:dyDescent="0.2">
      <c r="A978" s="1" t="s">
        <v>729</v>
      </c>
      <c r="B978" s="1" t="s">
        <v>1874</v>
      </c>
      <c r="C978" s="2">
        <v>8.5268870695173404E-256</v>
      </c>
      <c r="D978" s="1">
        <v>0.815138525206621</v>
      </c>
      <c r="E978" s="1">
        <v>0.33700000000000002</v>
      </c>
      <c r="F978" s="1">
        <v>0.13700000000000001</v>
      </c>
      <c r="G978" s="2">
        <v>2.2073552556859502E-251</v>
      </c>
    </row>
    <row r="979" spans="1:7" ht="15" x14ac:dyDescent="0.2">
      <c r="A979" s="1" t="s">
        <v>775</v>
      </c>
      <c r="B979" s="1" t="s">
        <v>1874</v>
      </c>
      <c r="C979" s="2">
        <v>1.2470710161742101E-253</v>
      </c>
      <c r="D979" s="1">
        <v>0.63895298690066704</v>
      </c>
      <c r="E979" s="1">
        <v>0.33300000000000002</v>
      </c>
      <c r="F979" s="1">
        <v>4.5999999999999999E-2</v>
      </c>
      <c r="G979" s="2">
        <v>3.2282927395701698E-249</v>
      </c>
    </row>
    <row r="980" spans="1:7" ht="15" x14ac:dyDescent="0.2">
      <c r="A980" s="1" t="s">
        <v>812</v>
      </c>
      <c r="B980" s="1" t="s">
        <v>1874</v>
      </c>
      <c r="C980" s="2">
        <v>1.90086737387625E-234</v>
      </c>
      <c r="D980" s="1">
        <v>0.54122554763964104</v>
      </c>
      <c r="E980" s="1">
        <v>0.27800000000000002</v>
      </c>
      <c r="F980" s="1">
        <v>1.0999999999999999E-2</v>
      </c>
      <c r="G980" s="2">
        <v>4.9207753707534498E-230</v>
      </c>
    </row>
    <row r="981" spans="1:7" ht="15" x14ac:dyDescent="0.2">
      <c r="A981" s="1" t="s">
        <v>1879</v>
      </c>
      <c r="B981" s="1" t="s">
        <v>1874</v>
      </c>
      <c r="C981" s="2">
        <v>2.49005698553618E-234</v>
      </c>
      <c r="D981" s="1">
        <v>0.65930533623790699</v>
      </c>
      <c r="E981" s="1">
        <v>0.254</v>
      </c>
      <c r="F981" s="1">
        <v>1.7999999999999999E-2</v>
      </c>
      <c r="G981" s="2">
        <v>6.4460105184575003E-230</v>
      </c>
    </row>
    <row r="982" spans="1:7" ht="15" x14ac:dyDescent="0.2">
      <c r="A982" s="1" t="s">
        <v>816</v>
      </c>
      <c r="B982" s="1" t="s">
        <v>1874</v>
      </c>
      <c r="C982" s="2">
        <v>8.7049514447574896E-225</v>
      </c>
      <c r="D982" s="1">
        <v>0.54866524047276899</v>
      </c>
      <c r="E982" s="1">
        <v>0.25900000000000001</v>
      </c>
      <c r="F982" s="1">
        <v>8.9999999999999993E-3</v>
      </c>
      <c r="G982" s="2">
        <v>2.25345078050437E-220</v>
      </c>
    </row>
    <row r="983" spans="1:7" ht="15" x14ac:dyDescent="0.2">
      <c r="A983" s="1" t="s">
        <v>766</v>
      </c>
      <c r="B983" s="1" t="s">
        <v>1874</v>
      </c>
      <c r="C983" s="2">
        <v>4.6599463480549696E-215</v>
      </c>
      <c r="D983" s="1">
        <v>0.65724260082849995</v>
      </c>
      <c r="E983" s="1">
        <v>0.375</v>
      </c>
      <c r="F983" s="1">
        <v>0.11899999999999999</v>
      </c>
      <c r="G983" s="2">
        <v>1.20632031112099E-210</v>
      </c>
    </row>
    <row r="984" spans="1:7" ht="15" x14ac:dyDescent="0.2">
      <c r="A984" s="1" t="s">
        <v>748</v>
      </c>
      <c r="B984" s="1" t="s">
        <v>1874</v>
      </c>
      <c r="C984" s="2">
        <v>1.58469469642461E-214</v>
      </c>
      <c r="D984" s="1">
        <v>0.71549872822449301</v>
      </c>
      <c r="E984" s="1">
        <v>0.41899999999999998</v>
      </c>
      <c r="F984" s="1">
        <v>0.17299999999999999</v>
      </c>
      <c r="G984" s="2">
        <v>4.1022991606343902E-210</v>
      </c>
    </row>
    <row r="985" spans="1:7" ht="15" x14ac:dyDescent="0.2">
      <c r="A985" s="1" t="s">
        <v>726</v>
      </c>
      <c r="B985" s="1" t="s">
        <v>1874</v>
      </c>
      <c r="C985" s="2">
        <v>2.14385608785987E-199</v>
      </c>
      <c r="D985" s="1">
        <v>0.79071493427379902</v>
      </c>
      <c r="E985" s="1">
        <v>0.54</v>
      </c>
      <c r="F985" s="1">
        <v>0.31900000000000001</v>
      </c>
      <c r="G985" s="2">
        <v>5.5498002546428301E-195</v>
      </c>
    </row>
    <row r="986" spans="1:7" ht="15" x14ac:dyDescent="0.2">
      <c r="A986" s="1" t="s">
        <v>721</v>
      </c>
      <c r="B986" s="1" t="s">
        <v>1874</v>
      </c>
      <c r="C986" s="2">
        <v>8.3523807083929701E-198</v>
      </c>
      <c r="D986" s="1">
        <v>0.826464233354401</v>
      </c>
      <c r="E986" s="1">
        <v>0.502</v>
      </c>
      <c r="F986" s="1">
        <v>0.432</v>
      </c>
      <c r="G986" s="2">
        <v>2.1621807939816901E-193</v>
      </c>
    </row>
    <row r="987" spans="1:7" ht="15" x14ac:dyDescent="0.2">
      <c r="A987" s="1" t="s">
        <v>746</v>
      </c>
      <c r="B987" s="1" t="s">
        <v>1874</v>
      </c>
      <c r="C987" s="2">
        <v>5.8320613278901898E-195</v>
      </c>
      <c r="D987" s="1">
        <v>0.73612459333297797</v>
      </c>
      <c r="E987" s="1">
        <v>0.45300000000000001</v>
      </c>
      <c r="F987" s="1">
        <v>0.20300000000000001</v>
      </c>
      <c r="G987" s="2">
        <v>1.5097457159509299E-190</v>
      </c>
    </row>
    <row r="988" spans="1:7" ht="15" x14ac:dyDescent="0.2">
      <c r="A988" s="1" t="s">
        <v>738</v>
      </c>
      <c r="B988" s="1" t="s">
        <v>1874</v>
      </c>
      <c r="C988" s="2">
        <v>5.3876563632809697E-190</v>
      </c>
      <c r="D988" s="1">
        <v>0.746673683744695</v>
      </c>
      <c r="E988" s="1">
        <v>0.33100000000000002</v>
      </c>
      <c r="F988" s="1">
        <v>5.2999999999999999E-2</v>
      </c>
      <c r="G988" s="2">
        <v>1.3947026027625399E-185</v>
      </c>
    </row>
    <row r="989" spans="1:7" ht="15" x14ac:dyDescent="0.2">
      <c r="A989" s="1" t="s">
        <v>786</v>
      </c>
      <c r="B989" s="1" t="s">
        <v>1874</v>
      </c>
      <c r="C989" s="2">
        <v>1.00117110886044E-187</v>
      </c>
      <c r="D989" s="1">
        <v>0.62916093380723104</v>
      </c>
      <c r="E989" s="1">
        <v>0.27500000000000002</v>
      </c>
      <c r="F989" s="1">
        <v>5.8999999999999997E-2</v>
      </c>
      <c r="G989" s="2">
        <v>2.5917316495070201E-183</v>
      </c>
    </row>
    <row r="990" spans="1:7" ht="15" x14ac:dyDescent="0.2">
      <c r="A990" s="1" t="s">
        <v>769</v>
      </c>
      <c r="B990" s="1" t="s">
        <v>1874</v>
      </c>
      <c r="C990" s="2">
        <v>5.4583407529798698E-186</v>
      </c>
      <c r="D990" s="1">
        <v>0.65916067079726204</v>
      </c>
      <c r="E990" s="1">
        <v>0.38600000000000001</v>
      </c>
      <c r="F990" s="1">
        <v>0.19500000000000001</v>
      </c>
      <c r="G990" s="2">
        <v>1.4130006707239E-181</v>
      </c>
    </row>
    <row r="991" spans="1:7" ht="15" x14ac:dyDescent="0.2">
      <c r="A991" s="1" t="s">
        <v>757</v>
      </c>
      <c r="B991" s="1" t="s">
        <v>1874</v>
      </c>
      <c r="C991" s="2">
        <v>3.3964183478027302E-168</v>
      </c>
      <c r="D991" s="1">
        <v>0.70504134526662099</v>
      </c>
      <c r="E991" s="1">
        <v>0.371</v>
      </c>
      <c r="F991" s="1">
        <v>0.23400000000000001</v>
      </c>
      <c r="G991" s="2">
        <v>8.7923081769569293E-164</v>
      </c>
    </row>
    <row r="992" spans="1:7" ht="15" x14ac:dyDescent="0.2">
      <c r="A992" s="1" t="s">
        <v>808</v>
      </c>
      <c r="B992" s="1" t="s">
        <v>1874</v>
      </c>
      <c r="C992" s="2">
        <v>2.7846425650771899E-167</v>
      </c>
      <c r="D992" s="1">
        <v>0.56398871057288602</v>
      </c>
      <c r="E992" s="1">
        <v>0.38500000000000001</v>
      </c>
      <c r="F992" s="1">
        <v>0.21199999999999999</v>
      </c>
      <c r="G992" s="2">
        <v>7.20860420821533E-163</v>
      </c>
    </row>
    <row r="993" spans="1:7" ht="15" x14ac:dyDescent="0.2">
      <c r="A993" s="1" t="s">
        <v>774</v>
      </c>
      <c r="B993" s="1" t="s">
        <v>1874</v>
      </c>
      <c r="C993" s="2">
        <v>3.1491734275316199E-156</v>
      </c>
      <c r="D993" s="1">
        <v>0.64629572685006098</v>
      </c>
      <c r="E993" s="1">
        <v>0.39</v>
      </c>
      <c r="F993" s="1">
        <v>0.16400000000000001</v>
      </c>
      <c r="G993" s="2">
        <v>8.1522652518511001E-152</v>
      </c>
    </row>
    <row r="994" spans="1:7" ht="15" x14ac:dyDescent="0.2">
      <c r="A994" s="1" t="s">
        <v>750</v>
      </c>
      <c r="B994" s="1" t="s">
        <v>1874</v>
      </c>
      <c r="C994" s="2">
        <v>1.6574550045416399E-147</v>
      </c>
      <c r="D994" s="1">
        <v>0.74573647668791199</v>
      </c>
      <c r="E994" s="1">
        <v>0.28499999999999998</v>
      </c>
      <c r="F994" s="1">
        <v>7.1999999999999995E-2</v>
      </c>
      <c r="G994" s="2">
        <v>4.2906537702569398E-143</v>
      </c>
    </row>
    <row r="995" spans="1:7" ht="15" x14ac:dyDescent="0.2">
      <c r="A995" s="1" t="s">
        <v>797</v>
      </c>
      <c r="B995" s="1" t="s">
        <v>1874</v>
      </c>
      <c r="C995" s="2">
        <v>3.90542440457871E-133</v>
      </c>
      <c r="D995" s="1">
        <v>0.59075662525496597</v>
      </c>
      <c r="E995" s="1">
        <v>0.26800000000000002</v>
      </c>
      <c r="F995" s="1">
        <v>3.3000000000000002E-2</v>
      </c>
      <c r="G995" s="2">
        <v>1.01099721561329E-128</v>
      </c>
    </row>
    <row r="996" spans="1:7" ht="15" x14ac:dyDescent="0.2">
      <c r="A996" s="1" t="s">
        <v>814</v>
      </c>
      <c r="B996" s="1" t="s">
        <v>1874</v>
      </c>
      <c r="C996" s="2">
        <v>4.7076109975631402E-130</v>
      </c>
      <c r="D996" s="1">
        <v>0.54271665150386705</v>
      </c>
      <c r="E996" s="1">
        <v>0.40400000000000003</v>
      </c>
      <c r="F996" s="1">
        <v>0.23300000000000001</v>
      </c>
      <c r="G996" s="2">
        <v>1.21865925893917E-125</v>
      </c>
    </row>
    <row r="997" spans="1:7" ht="15" x14ac:dyDescent="0.2">
      <c r="A997" s="1" t="s">
        <v>811</v>
      </c>
      <c r="B997" s="1" t="s">
        <v>1874</v>
      </c>
      <c r="C997" s="2">
        <v>3.74770970523285E-124</v>
      </c>
      <c r="D997" s="1">
        <v>0.55022597733837797</v>
      </c>
      <c r="E997" s="1">
        <v>0.38900000000000001</v>
      </c>
      <c r="F997" s="1">
        <v>0.20200000000000001</v>
      </c>
      <c r="G997" s="2">
        <v>9.7016961139362806E-120</v>
      </c>
    </row>
    <row r="998" spans="1:7" ht="15" x14ac:dyDescent="0.2">
      <c r="A998" s="1" t="s">
        <v>795</v>
      </c>
      <c r="B998" s="1" t="s">
        <v>1874</v>
      </c>
      <c r="C998" s="2">
        <v>6.9786722163358099E-122</v>
      </c>
      <c r="D998" s="1">
        <v>0.58063590533475795</v>
      </c>
      <c r="E998" s="1">
        <v>0.53800000000000003</v>
      </c>
      <c r="F998" s="1">
        <v>0.39600000000000002</v>
      </c>
      <c r="G998" s="2">
        <v>1.8065688766428499E-117</v>
      </c>
    </row>
    <row r="999" spans="1:7" ht="15" x14ac:dyDescent="0.2">
      <c r="A999" s="1" t="s">
        <v>822</v>
      </c>
      <c r="B999" s="1" t="s">
        <v>1874</v>
      </c>
      <c r="C999" s="2">
        <v>4.4437824564639098E-120</v>
      </c>
      <c r="D999" s="1">
        <v>0.52851731693347004</v>
      </c>
      <c r="E999" s="1">
        <v>0.42599999999999999</v>
      </c>
      <c r="F999" s="1">
        <v>0.27700000000000002</v>
      </c>
      <c r="G999" s="2">
        <v>1.15036196450481E-115</v>
      </c>
    </row>
    <row r="1000" spans="1:7" ht="15" x14ac:dyDescent="0.2">
      <c r="A1000" s="1" t="s">
        <v>789</v>
      </c>
      <c r="B1000" s="1" t="s">
        <v>1874</v>
      </c>
      <c r="C1000" s="2">
        <v>1.47211872218489E-119</v>
      </c>
      <c r="D1000" s="1">
        <v>0.62616746860412698</v>
      </c>
      <c r="E1000" s="1">
        <v>0.45200000000000001</v>
      </c>
      <c r="F1000" s="1">
        <v>0.308</v>
      </c>
      <c r="G1000" s="2">
        <v>3.8108737361200199E-115</v>
      </c>
    </row>
    <row r="1001" spans="1:7" ht="15" x14ac:dyDescent="0.2">
      <c r="A1001" s="1" t="s">
        <v>830</v>
      </c>
      <c r="B1001" s="1" t="s">
        <v>1874</v>
      </c>
      <c r="C1001" s="2">
        <v>6.6269464420619595E-119</v>
      </c>
      <c r="D1001" s="1">
        <v>0.52382303862504798</v>
      </c>
      <c r="E1001" s="1">
        <v>0.38400000000000001</v>
      </c>
      <c r="F1001" s="1">
        <v>0.25700000000000001</v>
      </c>
      <c r="G1001" s="2">
        <v>1.7155176254565799E-114</v>
      </c>
    </row>
    <row r="1002" spans="1:7" ht="15" x14ac:dyDescent="0.2">
      <c r="A1002" s="1" t="s">
        <v>801</v>
      </c>
      <c r="B1002" s="1" t="s">
        <v>1874</v>
      </c>
      <c r="C1002" s="2">
        <v>1.1775919919386801E-115</v>
      </c>
      <c r="D1002" s="1">
        <v>0.58650446692209102</v>
      </c>
      <c r="E1002" s="1">
        <v>0.47</v>
      </c>
      <c r="F1002" s="1">
        <v>0.312</v>
      </c>
      <c r="G1002" s="2">
        <v>3.0484323895316601E-111</v>
      </c>
    </row>
    <row r="1003" spans="1:7" ht="15" x14ac:dyDescent="0.2">
      <c r="A1003" s="1" t="s">
        <v>711</v>
      </c>
      <c r="B1003" s="1" t="s">
        <v>1874</v>
      </c>
      <c r="C1003" s="2">
        <v>1.0438249918461E-111</v>
      </c>
      <c r="D1003" s="1">
        <v>0.85551411633666996</v>
      </c>
      <c r="E1003" s="1">
        <v>0.65800000000000003</v>
      </c>
      <c r="F1003" s="1">
        <v>0.39800000000000002</v>
      </c>
      <c r="G1003" s="2">
        <v>2.702149756392E-107</v>
      </c>
    </row>
    <row r="1004" spans="1:7" ht="15" x14ac:dyDescent="0.2">
      <c r="A1004" s="1" t="s">
        <v>767</v>
      </c>
      <c r="B1004" s="1" t="s">
        <v>1874</v>
      </c>
      <c r="C1004" s="2">
        <v>1.7582135174577499E-111</v>
      </c>
      <c r="D1004" s="1">
        <v>0.67230581619781704</v>
      </c>
      <c r="E1004" s="1">
        <v>0.50900000000000001</v>
      </c>
      <c r="F1004" s="1">
        <v>0.34100000000000003</v>
      </c>
      <c r="G1004" s="2">
        <v>4.5514873326428898E-107</v>
      </c>
    </row>
    <row r="1005" spans="1:7" ht="15" x14ac:dyDescent="0.2">
      <c r="A1005" s="1" t="s">
        <v>761</v>
      </c>
      <c r="B1005" s="1" t="s">
        <v>1874</v>
      </c>
      <c r="C1005" s="2">
        <v>2.13009963542862E-111</v>
      </c>
      <c r="D1005" s="1">
        <v>0.67791204277585804</v>
      </c>
      <c r="E1005" s="1">
        <v>0.60299999999999998</v>
      </c>
      <c r="F1005" s="1">
        <v>0.40500000000000003</v>
      </c>
      <c r="G1005" s="2">
        <v>5.51418892623408E-107</v>
      </c>
    </row>
    <row r="1006" spans="1:7" ht="15" x14ac:dyDescent="0.2">
      <c r="A1006" s="1" t="s">
        <v>826</v>
      </c>
      <c r="B1006" s="1" t="s">
        <v>1874</v>
      </c>
      <c r="C1006" s="2">
        <v>2.09368805754603E-106</v>
      </c>
      <c r="D1006" s="1">
        <v>0.54735531545038296</v>
      </c>
      <c r="E1006" s="1">
        <v>0.44</v>
      </c>
      <c r="F1006" s="1">
        <v>0.33400000000000002</v>
      </c>
      <c r="G1006" s="2">
        <v>5.4199302745694103E-102</v>
      </c>
    </row>
    <row r="1007" spans="1:7" ht="15" x14ac:dyDescent="0.2">
      <c r="A1007" s="1" t="s">
        <v>791</v>
      </c>
      <c r="B1007" s="1" t="s">
        <v>1874</v>
      </c>
      <c r="C1007" s="2">
        <v>1.6448742226185799E-101</v>
      </c>
      <c r="D1007" s="1">
        <v>0.60438686230296201</v>
      </c>
      <c r="E1007" s="1">
        <v>0.61699999999999999</v>
      </c>
      <c r="F1007" s="1">
        <v>0.44</v>
      </c>
      <c r="G1007" s="2">
        <v>4.25808590009272E-97</v>
      </c>
    </row>
    <row r="1008" spans="1:7" ht="15" x14ac:dyDescent="0.2">
      <c r="A1008" s="1" t="s">
        <v>827</v>
      </c>
      <c r="B1008" s="1" t="s">
        <v>1874</v>
      </c>
      <c r="C1008" s="2">
        <v>9.8132829402386304E-101</v>
      </c>
      <c r="D1008" s="1">
        <v>0.50730993680384895</v>
      </c>
      <c r="E1008" s="1">
        <v>0.44900000000000001</v>
      </c>
      <c r="F1008" s="1">
        <v>0.307</v>
      </c>
      <c r="G1008" s="2">
        <v>2.5403645547395702E-96</v>
      </c>
    </row>
    <row r="1009" spans="1:7" ht="15" x14ac:dyDescent="0.2">
      <c r="A1009" s="1" t="s">
        <v>810</v>
      </c>
      <c r="B1009" s="1" t="s">
        <v>1874</v>
      </c>
      <c r="C1009" s="2">
        <v>1.2800113097215E-90</v>
      </c>
      <c r="D1009" s="1">
        <v>0.55401864119871502</v>
      </c>
      <c r="E1009" s="1">
        <v>0.83899999999999997</v>
      </c>
      <c r="F1009" s="1">
        <v>0.70599999999999996</v>
      </c>
      <c r="G1009" s="2">
        <v>3.3135652774760601E-86</v>
      </c>
    </row>
    <row r="1010" spans="1:7" ht="15" x14ac:dyDescent="0.2">
      <c r="A1010" s="1" t="s">
        <v>780</v>
      </c>
      <c r="B1010" s="1" t="s">
        <v>1874</v>
      </c>
      <c r="C1010" s="2">
        <v>9.9509575178870594E-90</v>
      </c>
      <c r="D1010" s="1">
        <v>0.64150944289538203</v>
      </c>
      <c r="E1010" s="1">
        <v>0.61299999999999999</v>
      </c>
      <c r="F1010" s="1">
        <v>0.45900000000000002</v>
      </c>
      <c r="G1010" s="2">
        <v>2.5760043726554198E-85</v>
      </c>
    </row>
    <row r="1011" spans="1:7" ht="15" x14ac:dyDescent="0.2">
      <c r="A1011" s="1" t="s">
        <v>1875</v>
      </c>
      <c r="B1011" s="1" t="s">
        <v>1874</v>
      </c>
      <c r="C1011" s="2">
        <v>7.3037067880652499E-86</v>
      </c>
      <c r="D1011" s="1">
        <v>0.50661945569991196</v>
      </c>
      <c r="E1011" s="1">
        <v>0.56100000000000005</v>
      </c>
      <c r="F1011" s="1">
        <v>0.433</v>
      </c>
      <c r="G1011" s="2">
        <v>1.8907105762264501E-81</v>
      </c>
    </row>
    <row r="1012" spans="1:7" ht="15" x14ac:dyDescent="0.2">
      <c r="A1012" s="1" t="s">
        <v>828</v>
      </c>
      <c r="B1012" s="1" t="s">
        <v>1874</v>
      </c>
      <c r="C1012" s="2">
        <v>1.6856767976447601E-85</v>
      </c>
      <c r="D1012" s="1">
        <v>0.53185661328480704</v>
      </c>
      <c r="E1012" s="1">
        <v>0.746</v>
      </c>
      <c r="F1012" s="1">
        <v>0.61899999999999999</v>
      </c>
      <c r="G1012" s="2">
        <v>4.3637115260629997E-81</v>
      </c>
    </row>
    <row r="1013" spans="1:7" ht="15" x14ac:dyDescent="0.2">
      <c r="A1013" s="1" t="s">
        <v>744</v>
      </c>
      <c r="B1013" s="1" t="s">
        <v>1874</v>
      </c>
      <c r="C1013" s="2">
        <v>1.77735812302009E-85</v>
      </c>
      <c r="D1013" s="1">
        <v>0.73159456519246502</v>
      </c>
      <c r="E1013" s="1">
        <v>0.71199999999999997</v>
      </c>
      <c r="F1013" s="1">
        <v>0.433</v>
      </c>
      <c r="G1013" s="2">
        <v>4.6010469730620998E-81</v>
      </c>
    </row>
    <row r="1014" spans="1:7" ht="15" x14ac:dyDescent="0.2">
      <c r="A1014" s="1" t="s">
        <v>820</v>
      </c>
      <c r="B1014" s="1" t="s">
        <v>1874</v>
      </c>
      <c r="C1014" s="2">
        <v>9.9867502135161794E-81</v>
      </c>
      <c r="D1014" s="1">
        <v>0.51805843207930702</v>
      </c>
      <c r="E1014" s="1">
        <v>0.49399999999999999</v>
      </c>
      <c r="F1014" s="1">
        <v>0.39400000000000002</v>
      </c>
      <c r="G1014" s="2">
        <v>2.58527002777293E-76</v>
      </c>
    </row>
    <row r="1015" spans="1:7" ht="15" x14ac:dyDescent="0.2">
      <c r="A1015" s="1" t="s">
        <v>813</v>
      </c>
      <c r="B1015" s="1" t="s">
        <v>1874</v>
      </c>
      <c r="C1015" s="2">
        <v>4.2059502136626198E-77</v>
      </c>
      <c r="D1015" s="1">
        <v>0.53910387123930203</v>
      </c>
      <c r="E1015" s="1">
        <v>0.47799999999999998</v>
      </c>
      <c r="F1015" s="1">
        <v>0.36499999999999999</v>
      </c>
      <c r="G1015" s="2">
        <v>1.08879433181084E-72</v>
      </c>
    </row>
    <row r="1016" spans="1:7" ht="15" x14ac:dyDescent="0.2">
      <c r="A1016" s="1" t="s">
        <v>1881</v>
      </c>
      <c r="B1016" s="1" t="s">
        <v>1874</v>
      </c>
      <c r="C1016" s="2">
        <v>2.5000146302475799E-73</v>
      </c>
      <c r="D1016" s="1">
        <v>0.50558378897246903</v>
      </c>
      <c r="E1016" s="1">
        <v>0.48099999999999998</v>
      </c>
      <c r="F1016" s="1">
        <v>0.33800000000000002</v>
      </c>
      <c r="G1016" s="2">
        <v>6.4717878733219203E-69</v>
      </c>
    </row>
    <row r="1017" spans="1:7" ht="15" x14ac:dyDescent="0.2">
      <c r="A1017" s="1" t="s">
        <v>824</v>
      </c>
      <c r="B1017" s="1" t="s">
        <v>1874</v>
      </c>
      <c r="C1017" s="2">
        <v>5.2779627231089201E-73</v>
      </c>
      <c r="D1017" s="1">
        <v>0.53068939145621197</v>
      </c>
      <c r="E1017" s="1">
        <v>0.26700000000000002</v>
      </c>
      <c r="F1017" s="1">
        <v>0.11799999999999999</v>
      </c>
      <c r="G1017" s="2">
        <v>1.36630621013121E-68</v>
      </c>
    </row>
    <row r="1018" spans="1:7" ht="15" x14ac:dyDescent="0.2">
      <c r="A1018" s="1" t="s">
        <v>823</v>
      </c>
      <c r="B1018" s="1" t="s">
        <v>1874</v>
      </c>
      <c r="C1018" s="2">
        <v>2.9733229541001498E-71</v>
      </c>
      <c r="D1018" s="1">
        <v>0.52330204053967599</v>
      </c>
      <c r="E1018" s="1">
        <v>0.55500000000000005</v>
      </c>
      <c r="F1018" s="1">
        <v>0.437</v>
      </c>
      <c r="G1018" s="2">
        <v>7.69704113127905E-67</v>
      </c>
    </row>
    <row r="1019" spans="1:7" ht="15" x14ac:dyDescent="0.2">
      <c r="A1019" s="1" t="s">
        <v>1880</v>
      </c>
      <c r="B1019" s="1" t="s">
        <v>1874</v>
      </c>
      <c r="C1019" s="2">
        <v>1.33681401795428E-57</v>
      </c>
      <c r="D1019" s="1">
        <v>0.52538436538460298</v>
      </c>
      <c r="E1019" s="1">
        <v>0.998</v>
      </c>
      <c r="F1019" s="1">
        <v>0.98</v>
      </c>
      <c r="G1019" s="2">
        <v>3.4606104482782301E-53</v>
      </c>
    </row>
    <row r="1020" spans="1:7" ht="15" x14ac:dyDescent="0.2">
      <c r="A1020" s="1" t="s">
        <v>737</v>
      </c>
      <c r="B1020" s="1" t="s">
        <v>1874</v>
      </c>
      <c r="C1020" s="1" t="s">
        <v>1883</v>
      </c>
      <c r="D1020" s="1">
        <v>0.75155615670051301</v>
      </c>
      <c r="E1020" s="1">
        <v>0.317</v>
      </c>
      <c r="F1020" s="1">
        <v>8.9999999999999993E-3</v>
      </c>
      <c r="G1020" s="1" t="s">
        <v>1884</v>
      </c>
    </row>
    <row r="1021" spans="1:7" ht="15" x14ac:dyDescent="0.2">
      <c r="A1021" s="1" t="s">
        <v>632</v>
      </c>
      <c r="B1021" s="1" t="s">
        <v>1874</v>
      </c>
      <c r="C1021" s="1" t="s">
        <v>1877</v>
      </c>
      <c r="D1021" s="1">
        <v>1.5498723099570999</v>
      </c>
      <c r="E1021" s="1">
        <v>0.32900000000000001</v>
      </c>
      <c r="F1021" s="1">
        <v>2.1999999999999999E-2</v>
      </c>
      <c r="G1021" s="1" t="s">
        <v>1878</v>
      </c>
    </row>
    <row r="1022" spans="1:7" ht="15" x14ac:dyDescent="0.2">
      <c r="A1022" s="1" t="s">
        <v>1184</v>
      </c>
      <c r="B1022" s="1" t="s">
        <v>1887</v>
      </c>
      <c r="C1022" s="1">
        <v>0</v>
      </c>
      <c r="D1022" s="1">
        <v>2.0603399766021702</v>
      </c>
      <c r="E1022" s="1">
        <v>0.57899999999999996</v>
      </c>
      <c r="F1022" s="1">
        <v>3.2000000000000001E-2</v>
      </c>
      <c r="G1022" s="1">
        <v>0</v>
      </c>
    </row>
    <row r="1023" spans="1:7" ht="15" x14ac:dyDescent="0.2">
      <c r="A1023" s="1" t="s">
        <v>1195</v>
      </c>
      <c r="B1023" s="1" t="s">
        <v>1887</v>
      </c>
      <c r="C1023" s="1">
        <v>0</v>
      </c>
      <c r="D1023" s="1">
        <v>1.32697402558278</v>
      </c>
      <c r="E1023" s="1">
        <v>0.35099999999999998</v>
      </c>
      <c r="F1023" s="1">
        <v>7.0000000000000001E-3</v>
      </c>
      <c r="G1023" s="1">
        <v>0</v>
      </c>
    </row>
    <row r="1024" spans="1:7" ht="15" x14ac:dyDescent="0.2">
      <c r="A1024" s="1" t="s">
        <v>1902</v>
      </c>
      <c r="B1024" s="1" t="s">
        <v>1887</v>
      </c>
      <c r="C1024" s="1">
        <v>0</v>
      </c>
      <c r="D1024" s="1">
        <v>1.10459916445832</v>
      </c>
      <c r="E1024" s="1">
        <v>0.34699999999999998</v>
      </c>
      <c r="F1024" s="1">
        <v>4.0000000000000001E-3</v>
      </c>
      <c r="G1024" s="1">
        <v>0</v>
      </c>
    </row>
    <row r="1025" spans="1:7" ht="15" x14ac:dyDescent="0.2">
      <c r="A1025" s="1" t="s">
        <v>1211</v>
      </c>
      <c r="B1025" s="1" t="s">
        <v>1887</v>
      </c>
      <c r="C1025" s="1">
        <v>0</v>
      </c>
      <c r="D1025" s="1">
        <v>1.0610123683368899</v>
      </c>
      <c r="E1025" s="1">
        <v>0.34599999999999997</v>
      </c>
      <c r="F1025" s="1">
        <v>4.5999999999999999E-2</v>
      </c>
      <c r="G1025" s="1">
        <v>0</v>
      </c>
    </row>
    <row r="1026" spans="1:7" ht="15" x14ac:dyDescent="0.2">
      <c r="A1026" s="1" t="s">
        <v>1221</v>
      </c>
      <c r="B1026" s="1" t="s">
        <v>1887</v>
      </c>
      <c r="C1026" s="1">
        <v>0</v>
      </c>
      <c r="D1026" s="1">
        <v>1.04219462611181</v>
      </c>
      <c r="E1026" s="1">
        <v>0.379</v>
      </c>
      <c r="F1026" s="1">
        <v>2.3E-2</v>
      </c>
      <c r="G1026" s="1">
        <v>0</v>
      </c>
    </row>
    <row r="1027" spans="1:7" ht="15" x14ac:dyDescent="0.2">
      <c r="A1027" s="1" t="s">
        <v>1890</v>
      </c>
      <c r="B1027" s="1" t="s">
        <v>1887</v>
      </c>
      <c r="C1027" s="1">
        <v>0</v>
      </c>
      <c r="D1027" s="1">
        <v>0.90120048730739499</v>
      </c>
      <c r="E1027" s="1">
        <v>0.34499999999999997</v>
      </c>
      <c r="F1027" s="1">
        <v>1.2E-2</v>
      </c>
      <c r="G1027" s="1">
        <v>0</v>
      </c>
    </row>
    <row r="1028" spans="1:7" ht="15" x14ac:dyDescent="0.2">
      <c r="A1028" s="1" t="s">
        <v>1899</v>
      </c>
      <c r="B1028" s="1" t="s">
        <v>1887</v>
      </c>
      <c r="C1028" s="1">
        <v>0</v>
      </c>
      <c r="D1028" s="1">
        <v>0.79879204864830899</v>
      </c>
      <c r="E1028" s="1">
        <v>0.28100000000000003</v>
      </c>
      <c r="F1028" s="1">
        <v>5.0000000000000001E-3</v>
      </c>
      <c r="G1028" s="1">
        <v>0</v>
      </c>
    </row>
    <row r="1029" spans="1:7" ht="15" x14ac:dyDescent="0.2">
      <c r="A1029" s="1" t="s">
        <v>1257</v>
      </c>
      <c r="B1029" s="1" t="s">
        <v>1887</v>
      </c>
      <c r="C1029" s="1">
        <v>0</v>
      </c>
      <c r="D1029" s="1">
        <v>0.79085469764523397</v>
      </c>
      <c r="E1029" s="1">
        <v>0.41099999999999998</v>
      </c>
      <c r="F1029" s="1">
        <v>5.8000000000000003E-2</v>
      </c>
      <c r="G1029" s="1">
        <v>0</v>
      </c>
    </row>
    <row r="1030" spans="1:7" ht="15" x14ac:dyDescent="0.2">
      <c r="A1030" s="1" t="s">
        <v>1903</v>
      </c>
      <c r="B1030" s="1" t="s">
        <v>1887</v>
      </c>
      <c r="C1030" s="1">
        <v>0</v>
      </c>
      <c r="D1030" s="1">
        <v>0.63081023429108696</v>
      </c>
      <c r="E1030" s="1">
        <v>0.29699999999999999</v>
      </c>
      <c r="F1030" s="1">
        <v>6.0000000000000001E-3</v>
      </c>
      <c r="G1030" s="1">
        <v>0</v>
      </c>
    </row>
    <row r="1031" spans="1:7" ht="15" x14ac:dyDescent="0.2">
      <c r="A1031" s="1" t="s">
        <v>1889</v>
      </c>
      <c r="B1031" s="1" t="s">
        <v>1887</v>
      </c>
      <c r="C1031" s="1">
        <v>0</v>
      </c>
      <c r="D1031" s="1">
        <v>0.58934290453164595</v>
      </c>
      <c r="E1031" s="1">
        <v>0.28100000000000003</v>
      </c>
      <c r="F1031" s="1">
        <v>3.0000000000000001E-3</v>
      </c>
      <c r="G1031" s="1">
        <v>0</v>
      </c>
    </row>
    <row r="1032" spans="1:7" ht="15" x14ac:dyDescent="0.2">
      <c r="A1032" s="1" t="s">
        <v>1893</v>
      </c>
      <c r="B1032" s="1" t="s">
        <v>1887</v>
      </c>
      <c r="C1032" s="2">
        <v>0</v>
      </c>
      <c r="D1032" s="1">
        <v>0.59561868320649303</v>
      </c>
      <c r="E1032" s="1">
        <v>0.28599999999999998</v>
      </c>
      <c r="F1032" s="1">
        <v>8.0000000000000002E-3</v>
      </c>
      <c r="G1032" s="2">
        <v>2.5082879263897502E-304</v>
      </c>
    </row>
    <row r="1033" spans="1:7" ht="15" x14ac:dyDescent="0.2">
      <c r="A1033" s="1" t="s">
        <v>1897</v>
      </c>
      <c r="B1033" s="1" t="s">
        <v>1887</v>
      </c>
      <c r="C1033" s="2">
        <v>3.08219510140335E-299</v>
      </c>
      <c r="D1033" s="1">
        <v>0.51852070938669004</v>
      </c>
      <c r="E1033" s="1">
        <v>0.29199999999999998</v>
      </c>
      <c r="F1033" s="1">
        <v>8.9999999999999993E-3</v>
      </c>
      <c r="G1033" s="2">
        <v>7.9788784590028603E-295</v>
      </c>
    </row>
    <row r="1034" spans="1:7" ht="15" x14ac:dyDescent="0.2">
      <c r="A1034" s="1" t="s">
        <v>1265</v>
      </c>
      <c r="B1034" s="1" t="s">
        <v>1887</v>
      </c>
      <c r="C1034" s="2">
        <v>1.06262044247565E-245</v>
      </c>
      <c r="D1034" s="1">
        <v>0.71821514734187397</v>
      </c>
      <c r="E1034" s="1">
        <v>0.36399999999999999</v>
      </c>
      <c r="F1034" s="1">
        <v>8.4000000000000005E-2</v>
      </c>
      <c r="G1034" s="2">
        <v>2.7508055394367101E-241</v>
      </c>
    </row>
    <row r="1035" spans="1:7" ht="15" x14ac:dyDescent="0.2">
      <c r="A1035" s="1" t="s">
        <v>1892</v>
      </c>
      <c r="B1035" s="1" t="s">
        <v>1887</v>
      </c>
      <c r="C1035" s="2">
        <v>6.0955185957352397E-214</v>
      </c>
      <c r="D1035" s="1">
        <v>0.54427764232420595</v>
      </c>
      <c r="E1035" s="1">
        <v>0.26100000000000001</v>
      </c>
      <c r="F1035" s="1">
        <v>0.02</v>
      </c>
      <c r="G1035" s="2">
        <v>1.57794689887798E-209</v>
      </c>
    </row>
    <row r="1036" spans="1:7" ht="15" x14ac:dyDescent="0.2">
      <c r="A1036" s="1" t="s">
        <v>1249</v>
      </c>
      <c r="B1036" s="1" t="s">
        <v>1887</v>
      </c>
      <c r="C1036" s="2">
        <v>2.7774469578909399E-204</v>
      </c>
      <c r="D1036" s="1">
        <v>0.76850146907998995</v>
      </c>
      <c r="E1036" s="1">
        <v>0.63300000000000001</v>
      </c>
      <c r="F1036" s="1">
        <v>0.39</v>
      </c>
      <c r="G1036" s="2">
        <v>7.1899769398922602E-200</v>
      </c>
    </row>
    <row r="1037" spans="1:7" ht="15" x14ac:dyDescent="0.2">
      <c r="A1037" s="1" t="s">
        <v>1271</v>
      </c>
      <c r="B1037" s="1" t="s">
        <v>1887</v>
      </c>
      <c r="C1037" s="2">
        <v>3.9937047820558699E-202</v>
      </c>
      <c r="D1037" s="1">
        <v>0.78955577987591297</v>
      </c>
      <c r="E1037" s="1">
        <v>0.45600000000000002</v>
      </c>
      <c r="F1037" s="1">
        <v>0.152</v>
      </c>
      <c r="G1037" s="2">
        <v>1.0338503569308E-197</v>
      </c>
    </row>
    <row r="1038" spans="1:7" ht="15" x14ac:dyDescent="0.2">
      <c r="A1038" s="1" t="s">
        <v>1256</v>
      </c>
      <c r="B1038" s="1" t="s">
        <v>1887</v>
      </c>
      <c r="C1038" s="2">
        <v>5.1981075703188202E-197</v>
      </c>
      <c r="D1038" s="1">
        <v>0.58578830694030604</v>
      </c>
      <c r="E1038" s="1">
        <v>0.33200000000000002</v>
      </c>
      <c r="F1038" s="1">
        <v>4.2000000000000003E-2</v>
      </c>
      <c r="G1038" s="2">
        <v>1.34563410672843E-192</v>
      </c>
    </row>
    <row r="1039" spans="1:7" ht="15" x14ac:dyDescent="0.2">
      <c r="A1039" s="1" t="s">
        <v>1888</v>
      </c>
      <c r="B1039" s="1" t="s">
        <v>1887</v>
      </c>
      <c r="C1039" s="2">
        <v>1.9944504433917899E-187</v>
      </c>
      <c r="D1039" s="1">
        <v>0.56750024181177505</v>
      </c>
      <c r="E1039" s="1">
        <v>0.251</v>
      </c>
      <c r="F1039" s="1">
        <v>4.3999999999999997E-2</v>
      </c>
      <c r="G1039" s="2">
        <v>5.1630338628083198E-183</v>
      </c>
    </row>
    <row r="1040" spans="1:7" ht="15" x14ac:dyDescent="0.2">
      <c r="A1040" s="1" t="s">
        <v>1900</v>
      </c>
      <c r="B1040" s="1" t="s">
        <v>1887</v>
      </c>
      <c r="C1040" s="2">
        <v>3.5842175407352698E-177</v>
      </c>
      <c r="D1040" s="1">
        <v>0.58996103337473904</v>
      </c>
      <c r="E1040" s="1">
        <v>0.34200000000000003</v>
      </c>
      <c r="F1040" s="1">
        <v>0.10299999999999999</v>
      </c>
      <c r="G1040" s="2">
        <v>9.2784639477013894E-173</v>
      </c>
    </row>
    <row r="1041" spans="1:7" ht="15" x14ac:dyDescent="0.2">
      <c r="A1041" s="1" t="s">
        <v>1898</v>
      </c>
      <c r="B1041" s="1" t="s">
        <v>1887</v>
      </c>
      <c r="C1041" s="2">
        <v>6.3629281182181501E-158</v>
      </c>
      <c r="D1041" s="1">
        <v>0.81329359262544698</v>
      </c>
      <c r="E1041" s="1">
        <v>0.27400000000000002</v>
      </c>
      <c r="F1041" s="1">
        <v>3.5999999999999997E-2</v>
      </c>
      <c r="G1041" s="2">
        <v>1.64717120196313E-153</v>
      </c>
    </row>
    <row r="1042" spans="1:7" ht="15" x14ac:dyDescent="0.2">
      <c r="A1042" s="1" t="s">
        <v>1901</v>
      </c>
      <c r="B1042" s="1" t="s">
        <v>1887</v>
      </c>
      <c r="C1042" s="2">
        <v>4.1290930212772098E-156</v>
      </c>
      <c r="D1042" s="1">
        <v>0.51391670882465001</v>
      </c>
      <c r="E1042" s="1">
        <v>0.33900000000000002</v>
      </c>
      <c r="F1042" s="1">
        <v>0.11600000000000001</v>
      </c>
      <c r="G1042" s="2">
        <v>1.0688983104180299E-151</v>
      </c>
    </row>
    <row r="1043" spans="1:7" ht="15" x14ac:dyDescent="0.2">
      <c r="A1043" s="1" t="s">
        <v>1272</v>
      </c>
      <c r="B1043" s="1" t="s">
        <v>1887</v>
      </c>
      <c r="C1043" s="2">
        <v>3.6363568080310298E-148</v>
      </c>
      <c r="D1043" s="1">
        <v>0.55804351477393499</v>
      </c>
      <c r="E1043" s="1">
        <v>0.36899999999999999</v>
      </c>
      <c r="F1043" s="1">
        <v>0.129</v>
      </c>
      <c r="G1043" s="2">
        <v>9.4134368689499304E-144</v>
      </c>
    </row>
    <row r="1044" spans="1:7" ht="15" x14ac:dyDescent="0.2">
      <c r="A1044" s="1" t="s">
        <v>1891</v>
      </c>
      <c r="B1044" s="1" t="s">
        <v>1887</v>
      </c>
      <c r="C1044" s="2">
        <v>1.8200549408496601E-122</v>
      </c>
      <c r="D1044" s="1">
        <v>0.51599395600710596</v>
      </c>
      <c r="E1044" s="1">
        <v>0.36599999999999999</v>
      </c>
      <c r="F1044" s="1">
        <v>0.17899999999999999</v>
      </c>
      <c r="G1044" s="2">
        <v>4.7115762253774998E-118</v>
      </c>
    </row>
    <row r="1045" spans="1:7" ht="15" x14ac:dyDescent="0.2">
      <c r="A1045" s="1" t="s">
        <v>1896</v>
      </c>
      <c r="B1045" s="1" t="s">
        <v>1887</v>
      </c>
      <c r="C1045" s="1" t="s">
        <v>1894</v>
      </c>
      <c r="D1045" s="1">
        <v>0.51896566270244104</v>
      </c>
      <c r="E1045" s="1">
        <v>0.27100000000000002</v>
      </c>
      <c r="F1045" s="1">
        <v>5.0000000000000001E-3</v>
      </c>
      <c r="G1045" s="1" t="s">
        <v>1895</v>
      </c>
    </row>
    <row r="1046" spans="1:7" ht="15" x14ac:dyDescent="0.2">
      <c r="A1046" s="1" t="s">
        <v>1258</v>
      </c>
      <c r="B1046" s="1" t="s">
        <v>1887</v>
      </c>
      <c r="C1046" s="1" t="s">
        <v>1005</v>
      </c>
      <c r="D1046" s="1">
        <v>0.68476484629784695</v>
      </c>
      <c r="E1046" s="1">
        <v>0.32200000000000001</v>
      </c>
      <c r="F1046" s="1">
        <v>1.2E-2</v>
      </c>
      <c r="G1046" s="1" t="s">
        <v>1006</v>
      </c>
    </row>
    <row r="1047" spans="1:7" ht="15" x14ac:dyDescent="0.2">
      <c r="A1047" s="1" t="s">
        <v>1282</v>
      </c>
      <c r="B1047" s="1" t="s">
        <v>1904</v>
      </c>
      <c r="C1047" s="1">
        <v>0</v>
      </c>
      <c r="D1047" s="1">
        <v>1.5629968760097801</v>
      </c>
      <c r="E1047" s="1">
        <v>0.86599999999999999</v>
      </c>
      <c r="F1047" s="1">
        <v>0.41899999999999998</v>
      </c>
      <c r="G1047" s="1">
        <v>0</v>
      </c>
    </row>
    <row r="1048" spans="1:7" ht="15" x14ac:dyDescent="0.2">
      <c r="A1048" s="1" t="s">
        <v>1274</v>
      </c>
      <c r="B1048" s="1" t="s">
        <v>1904</v>
      </c>
      <c r="C1048" s="1">
        <v>0</v>
      </c>
      <c r="D1048" s="1">
        <v>1.1222795882486201</v>
      </c>
      <c r="E1048" s="1">
        <v>0.995</v>
      </c>
      <c r="F1048" s="1">
        <v>0.69599999999999995</v>
      </c>
      <c r="G1048" s="1">
        <v>0</v>
      </c>
    </row>
    <row r="1049" spans="1:7" ht="15" x14ac:dyDescent="0.2">
      <c r="A1049" s="1" t="s">
        <v>1297</v>
      </c>
      <c r="B1049" s="1" t="s">
        <v>1904</v>
      </c>
      <c r="C1049" s="1">
        <v>0</v>
      </c>
      <c r="D1049" s="1">
        <v>1.1101507191161599</v>
      </c>
      <c r="E1049" s="1">
        <v>0.96399999999999997</v>
      </c>
      <c r="F1049" s="1">
        <v>0.71</v>
      </c>
      <c r="G1049" s="1">
        <v>0</v>
      </c>
    </row>
    <row r="1050" spans="1:7" ht="15" x14ac:dyDescent="0.2">
      <c r="A1050" s="1" t="s">
        <v>1371</v>
      </c>
      <c r="B1050" s="1" t="s">
        <v>1904</v>
      </c>
      <c r="C1050" s="1">
        <v>0</v>
      </c>
      <c r="D1050" s="1">
        <v>1.06596337352283</v>
      </c>
      <c r="E1050" s="1">
        <v>0.84499999999999997</v>
      </c>
      <c r="F1050" s="1">
        <v>0.59499999999999997</v>
      </c>
      <c r="G1050" s="1">
        <v>0</v>
      </c>
    </row>
    <row r="1051" spans="1:7" ht="15" x14ac:dyDescent="0.2">
      <c r="A1051" s="1" t="s">
        <v>1275</v>
      </c>
      <c r="B1051" s="1" t="s">
        <v>1904</v>
      </c>
      <c r="C1051" s="1">
        <v>0</v>
      </c>
      <c r="D1051" s="1">
        <v>1.0169803585751001</v>
      </c>
      <c r="E1051" s="1">
        <v>0.98799999999999999</v>
      </c>
      <c r="F1051" s="1">
        <v>0.69499999999999995</v>
      </c>
      <c r="G1051" s="1">
        <v>0</v>
      </c>
    </row>
    <row r="1052" spans="1:7" ht="15" x14ac:dyDescent="0.2">
      <c r="A1052" s="1" t="s">
        <v>1283</v>
      </c>
      <c r="B1052" s="1" t="s">
        <v>1904</v>
      </c>
      <c r="C1052" s="1">
        <v>0</v>
      </c>
      <c r="D1052" s="1">
        <v>1.0145181068250599</v>
      </c>
      <c r="E1052" s="1">
        <v>0.89600000000000002</v>
      </c>
      <c r="F1052" s="1">
        <v>0.55000000000000004</v>
      </c>
      <c r="G1052" s="1">
        <v>0</v>
      </c>
    </row>
    <row r="1053" spans="1:7" ht="15" x14ac:dyDescent="0.2">
      <c r="A1053" s="1" t="s">
        <v>1295</v>
      </c>
      <c r="B1053" s="1" t="s">
        <v>1904</v>
      </c>
      <c r="C1053" s="1">
        <v>0</v>
      </c>
      <c r="D1053" s="1">
        <v>0.99332992503530204</v>
      </c>
      <c r="E1053" s="1">
        <v>0.53400000000000003</v>
      </c>
      <c r="F1053" s="1">
        <v>0.23599999999999999</v>
      </c>
      <c r="G1053" s="1">
        <v>0</v>
      </c>
    </row>
    <row r="1054" spans="1:7" ht="15" x14ac:dyDescent="0.2">
      <c r="A1054" s="1" t="s">
        <v>1300</v>
      </c>
      <c r="B1054" s="1" t="s">
        <v>1904</v>
      </c>
      <c r="C1054" s="1">
        <v>0</v>
      </c>
      <c r="D1054" s="1">
        <v>0.96653655936993998</v>
      </c>
      <c r="E1054" s="1">
        <v>0.71699999999999997</v>
      </c>
      <c r="F1054" s="1">
        <v>0.36399999999999999</v>
      </c>
      <c r="G1054" s="1">
        <v>0</v>
      </c>
    </row>
    <row r="1055" spans="1:7" ht="15" x14ac:dyDescent="0.2">
      <c r="A1055" s="1" t="s">
        <v>1360</v>
      </c>
      <c r="B1055" s="1" t="s">
        <v>1904</v>
      </c>
      <c r="C1055" s="1">
        <v>0</v>
      </c>
      <c r="D1055" s="1">
        <v>0.90928074896548705</v>
      </c>
      <c r="E1055" s="1">
        <v>0.71899999999999997</v>
      </c>
      <c r="F1055" s="1">
        <v>0.38800000000000001</v>
      </c>
      <c r="G1055" s="1">
        <v>0</v>
      </c>
    </row>
    <row r="1056" spans="1:7" ht="15" x14ac:dyDescent="0.2">
      <c r="A1056" s="1" t="s">
        <v>1304</v>
      </c>
      <c r="B1056" s="1" t="s">
        <v>1904</v>
      </c>
      <c r="C1056" s="1">
        <v>0</v>
      </c>
      <c r="D1056" s="1">
        <v>0.85583566365211905</v>
      </c>
      <c r="E1056" s="1">
        <v>0.89100000000000001</v>
      </c>
      <c r="F1056" s="1">
        <v>0.54200000000000004</v>
      </c>
      <c r="G1056" s="1">
        <v>0</v>
      </c>
    </row>
    <row r="1057" spans="1:7" ht="15" x14ac:dyDescent="0.2">
      <c r="A1057" s="1" t="s">
        <v>1309</v>
      </c>
      <c r="B1057" s="1" t="s">
        <v>1904</v>
      </c>
      <c r="C1057" s="1">
        <v>0</v>
      </c>
      <c r="D1057" s="1">
        <v>0.84601850654593003</v>
      </c>
      <c r="E1057" s="1">
        <v>0.73299999999999998</v>
      </c>
      <c r="F1057" s="1">
        <v>0.35499999999999998</v>
      </c>
      <c r="G1057" s="1">
        <v>0</v>
      </c>
    </row>
    <row r="1058" spans="1:7" ht="15" x14ac:dyDescent="0.2">
      <c r="A1058" s="1" t="s">
        <v>1339</v>
      </c>
      <c r="B1058" s="1" t="s">
        <v>1904</v>
      </c>
      <c r="C1058" s="1">
        <v>0</v>
      </c>
      <c r="D1058" s="1">
        <v>0.84551997602273798</v>
      </c>
      <c r="E1058" s="1">
        <v>0.69</v>
      </c>
      <c r="F1058" s="1">
        <v>0.39900000000000002</v>
      </c>
      <c r="G1058" s="1">
        <v>0</v>
      </c>
    </row>
    <row r="1059" spans="1:7" ht="15" x14ac:dyDescent="0.2">
      <c r="A1059" s="1" t="s">
        <v>1294</v>
      </c>
      <c r="B1059" s="1" t="s">
        <v>1904</v>
      </c>
      <c r="C1059" s="1">
        <v>0</v>
      </c>
      <c r="D1059" s="1">
        <v>0.82008885652372798</v>
      </c>
      <c r="E1059" s="1">
        <v>0.84499999999999997</v>
      </c>
      <c r="F1059" s="1">
        <v>0.495</v>
      </c>
      <c r="G1059" s="1">
        <v>0</v>
      </c>
    </row>
    <row r="1060" spans="1:7" ht="15" x14ac:dyDescent="0.2">
      <c r="A1060" s="1" t="s">
        <v>1334</v>
      </c>
      <c r="B1060" s="1" t="s">
        <v>1904</v>
      </c>
      <c r="C1060" s="1">
        <v>0</v>
      </c>
      <c r="D1060" s="1">
        <v>0.80631801426257999</v>
      </c>
      <c r="E1060" s="1">
        <v>0.59799999999999998</v>
      </c>
      <c r="F1060" s="1">
        <v>0.249</v>
      </c>
      <c r="G1060" s="1">
        <v>0</v>
      </c>
    </row>
    <row r="1061" spans="1:7" ht="15" x14ac:dyDescent="0.2">
      <c r="A1061" s="1" t="s">
        <v>1291</v>
      </c>
      <c r="B1061" s="1" t="s">
        <v>1904</v>
      </c>
      <c r="C1061" s="1">
        <v>0</v>
      </c>
      <c r="D1061" s="1">
        <v>0.77973050825803603</v>
      </c>
      <c r="E1061" s="1">
        <v>0.85599999999999998</v>
      </c>
      <c r="F1061" s="1">
        <v>0.52900000000000003</v>
      </c>
      <c r="G1061" s="1">
        <v>0</v>
      </c>
    </row>
    <row r="1062" spans="1:7" ht="15" x14ac:dyDescent="0.2">
      <c r="A1062" s="1" t="s">
        <v>1311</v>
      </c>
      <c r="B1062" s="1" t="s">
        <v>1904</v>
      </c>
      <c r="C1062" s="1">
        <v>0</v>
      </c>
      <c r="D1062" s="1">
        <v>0.77715439666650199</v>
      </c>
      <c r="E1062" s="1">
        <v>0.78700000000000003</v>
      </c>
      <c r="F1062" s="1">
        <v>0.49199999999999999</v>
      </c>
      <c r="G1062" s="1">
        <v>0</v>
      </c>
    </row>
    <row r="1063" spans="1:7" ht="15" x14ac:dyDescent="0.2">
      <c r="A1063" s="1" t="s">
        <v>1278</v>
      </c>
      <c r="B1063" s="1" t="s">
        <v>1904</v>
      </c>
      <c r="C1063" s="1">
        <v>0</v>
      </c>
      <c r="D1063" s="1">
        <v>0.77569806332798297</v>
      </c>
      <c r="E1063" s="1">
        <v>1</v>
      </c>
      <c r="F1063" s="1">
        <v>0.86299999999999999</v>
      </c>
      <c r="G1063" s="1">
        <v>0</v>
      </c>
    </row>
    <row r="1064" spans="1:7" ht="15" x14ac:dyDescent="0.2">
      <c r="A1064" s="1" t="s">
        <v>1325</v>
      </c>
      <c r="B1064" s="1" t="s">
        <v>1904</v>
      </c>
      <c r="C1064" s="1">
        <v>0</v>
      </c>
      <c r="D1064" s="1">
        <v>0.77189695199000996</v>
      </c>
      <c r="E1064" s="1">
        <v>0.79600000000000004</v>
      </c>
      <c r="F1064" s="1">
        <v>0.59499999999999997</v>
      </c>
      <c r="G1064" s="1">
        <v>0</v>
      </c>
    </row>
    <row r="1065" spans="1:7" ht="15" x14ac:dyDescent="0.2">
      <c r="A1065" s="1" t="s">
        <v>1290</v>
      </c>
      <c r="B1065" s="1" t="s">
        <v>1904</v>
      </c>
      <c r="C1065" s="1">
        <v>0</v>
      </c>
      <c r="D1065" s="1">
        <v>0.76969761591048402</v>
      </c>
      <c r="E1065" s="1">
        <v>0.90400000000000003</v>
      </c>
      <c r="F1065" s="1">
        <v>0.63</v>
      </c>
      <c r="G1065" s="1">
        <v>0</v>
      </c>
    </row>
    <row r="1066" spans="1:7" ht="15" x14ac:dyDescent="0.2">
      <c r="A1066" s="1" t="s">
        <v>1307</v>
      </c>
      <c r="B1066" s="1" t="s">
        <v>1904</v>
      </c>
      <c r="C1066" s="1">
        <v>0</v>
      </c>
      <c r="D1066" s="1">
        <v>0.75989475480521296</v>
      </c>
      <c r="E1066" s="1">
        <v>0.81699999999999995</v>
      </c>
      <c r="F1066" s="1">
        <v>0.47399999999999998</v>
      </c>
      <c r="G1066" s="1">
        <v>0</v>
      </c>
    </row>
    <row r="1067" spans="1:7" ht="15" x14ac:dyDescent="0.2">
      <c r="A1067" s="1" t="s">
        <v>1327</v>
      </c>
      <c r="B1067" s="1" t="s">
        <v>1904</v>
      </c>
      <c r="C1067" s="1">
        <v>0</v>
      </c>
      <c r="D1067" s="1">
        <v>0.75644086097832897</v>
      </c>
      <c r="E1067" s="1">
        <v>0.88200000000000001</v>
      </c>
      <c r="F1067" s="1">
        <v>0.68100000000000005</v>
      </c>
      <c r="G1067" s="1">
        <v>0</v>
      </c>
    </row>
    <row r="1068" spans="1:7" ht="15" x14ac:dyDescent="0.2">
      <c r="A1068" s="1" t="s">
        <v>1286</v>
      </c>
      <c r="B1068" s="1" t="s">
        <v>1904</v>
      </c>
      <c r="C1068" s="1">
        <v>0</v>
      </c>
      <c r="D1068" s="1">
        <v>0.73719004086582995</v>
      </c>
      <c r="E1068" s="1">
        <v>0.97599999999999998</v>
      </c>
      <c r="F1068" s="1">
        <v>0.752</v>
      </c>
      <c r="G1068" s="1">
        <v>0</v>
      </c>
    </row>
    <row r="1069" spans="1:7" ht="15" x14ac:dyDescent="0.2">
      <c r="A1069" s="1" t="s">
        <v>1314</v>
      </c>
      <c r="B1069" s="1" t="s">
        <v>1904</v>
      </c>
      <c r="C1069" s="1">
        <v>0</v>
      </c>
      <c r="D1069" s="1">
        <v>0.73197633890822</v>
      </c>
      <c r="E1069" s="1">
        <v>0.81599999999999995</v>
      </c>
      <c r="F1069" s="1">
        <v>0.501</v>
      </c>
      <c r="G1069" s="1">
        <v>0</v>
      </c>
    </row>
    <row r="1070" spans="1:7" ht="15" x14ac:dyDescent="0.2">
      <c r="A1070" s="1" t="s">
        <v>1310</v>
      </c>
      <c r="B1070" s="1" t="s">
        <v>1904</v>
      </c>
      <c r="C1070" s="1">
        <v>0</v>
      </c>
      <c r="D1070" s="1">
        <v>0.72148493877277597</v>
      </c>
      <c r="E1070" s="1">
        <v>0.82699999999999996</v>
      </c>
      <c r="F1070" s="1">
        <v>0.51900000000000002</v>
      </c>
      <c r="G1070" s="1">
        <v>0</v>
      </c>
    </row>
    <row r="1071" spans="1:7" ht="15" x14ac:dyDescent="0.2">
      <c r="A1071" s="1" t="s">
        <v>1280</v>
      </c>
      <c r="B1071" s="1" t="s">
        <v>1904</v>
      </c>
      <c r="C1071" s="1">
        <v>0</v>
      </c>
      <c r="D1071" s="1">
        <v>0.71620040185598999</v>
      </c>
      <c r="E1071" s="1">
        <v>0.88300000000000001</v>
      </c>
      <c r="F1071" s="1">
        <v>0.53200000000000003</v>
      </c>
      <c r="G1071" s="1">
        <v>0</v>
      </c>
    </row>
    <row r="1072" spans="1:7" ht="15" x14ac:dyDescent="0.2">
      <c r="A1072" s="1" t="s">
        <v>1331</v>
      </c>
      <c r="B1072" s="1" t="s">
        <v>1904</v>
      </c>
      <c r="C1072" s="1">
        <v>0</v>
      </c>
      <c r="D1072" s="1">
        <v>0.698614701938848</v>
      </c>
      <c r="E1072" s="1">
        <v>0.99399999999999999</v>
      </c>
      <c r="F1072" s="1">
        <v>0.94399999999999995</v>
      </c>
      <c r="G1072" s="1">
        <v>0</v>
      </c>
    </row>
    <row r="1073" spans="1:7" ht="15" x14ac:dyDescent="0.2">
      <c r="A1073" s="1" t="s">
        <v>1379</v>
      </c>
      <c r="B1073" s="1" t="s">
        <v>1904</v>
      </c>
      <c r="C1073" s="1">
        <v>0</v>
      </c>
      <c r="D1073" s="1">
        <v>0.69848310136672298</v>
      </c>
      <c r="E1073" s="1">
        <v>0.80200000000000005</v>
      </c>
      <c r="F1073" s="1">
        <v>0.57699999999999996</v>
      </c>
      <c r="G1073" s="1">
        <v>0</v>
      </c>
    </row>
    <row r="1074" spans="1:7" ht="15" x14ac:dyDescent="0.2">
      <c r="A1074" s="1" t="s">
        <v>1293</v>
      </c>
      <c r="B1074" s="1" t="s">
        <v>1904</v>
      </c>
      <c r="C1074" s="1">
        <v>0</v>
      </c>
      <c r="D1074" s="1">
        <v>0.69196466300401305</v>
      </c>
      <c r="E1074" s="1">
        <v>0.99299999999999999</v>
      </c>
      <c r="F1074" s="1">
        <v>0.83099999999999996</v>
      </c>
      <c r="G1074" s="1">
        <v>0</v>
      </c>
    </row>
    <row r="1075" spans="1:7" ht="15" x14ac:dyDescent="0.2">
      <c r="A1075" s="1" t="s">
        <v>1358</v>
      </c>
      <c r="B1075" s="1" t="s">
        <v>1904</v>
      </c>
      <c r="C1075" s="1">
        <v>0</v>
      </c>
      <c r="D1075" s="1">
        <v>0.68165597826771596</v>
      </c>
      <c r="E1075" s="1">
        <v>0.58099999999999996</v>
      </c>
      <c r="F1075" s="1">
        <v>0.26400000000000001</v>
      </c>
      <c r="G1075" s="1">
        <v>0</v>
      </c>
    </row>
    <row r="1076" spans="1:7" ht="15" x14ac:dyDescent="0.2">
      <c r="A1076" s="1" t="s">
        <v>1318</v>
      </c>
      <c r="B1076" s="1" t="s">
        <v>1904</v>
      </c>
      <c r="C1076" s="1">
        <v>0</v>
      </c>
      <c r="D1076" s="1">
        <v>0.65601156872251098</v>
      </c>
      <c r="E1076" s="1">
        <v>0.81100000000000005</v>
      </c>
      <c r="F1076" s="1">
        <v>0.54400000000000004</v>
      </c>
      <c r="G1076" s="1">
        <v>0</v>
      </c>
    </row>
    <row r="1077" spans="1:7" ht="15" x14ac:dyDescent="0.2">
      <c r="A1077" s="1" t="s">
        <v>1326</v>
      </c>
      <c r="B1077" s="1" t="s">
        <v>1904</v>
      </c>
      <c r="C1077" s="1">
        <v>0</v>
      </c>
      <c r="D1077" s="1">
        <v>0.63042690886846897</v>
      </c>
      <c r="E1077" s="1">
        <v>0.93799999999999994</v>
      </c>
      <c r="F1077" s="1">
        <v>0.76300000000000001</v>
      </c>
      <c r="G1077" s="1">
        <v>0</v>
      </c>
    </row>
    <row r="1078" spans="1:7" ht="15" x14ac:dyDescent="0.2">
      <c r="A1078" s="1" t="s">
        <v>1351</v>
      </c>
      <c r="B1078" s="1" t="s">
        <v>1904</v>
      </c>
      <c r="C1078" s="1">
        <v>0</v>
      </c>
      <c r="D1078" s="1">
        <v>0.62510772327515796</v>
      </c>
      <c r="E1078" s="1">
        <v>0.78100000000000003</v>
      </c>
      <c r="F1078" s="1">
        <v>0.52900000000000003</v>
      </c>
      <c r="G1078" s="1">
        <v>0</v>
      </c>
    </row>
    <row r="1079" spans="1:7" ht="15" x14ac:dyDescent="0.2">
      <c r="A1079" s="1" t="s">
        <v>1328</v>
      </c>
      <c r="B1079" s="1" t="s">
        <v>1904</v>
      </c>
      <c r="C1079" s="1">
        <v>0</v>
      </c>
      <c r="D1079" s="1">
        <v>0.60419942864431597</v>
      </c>
      <c r="E1079" s="1">
        <v>0.93899999999999995</v>
      </c>
      <c r="F1079" s="1">
        <v>0.8</v>
      </c>
      <c r="G1079" s="1">
        <v>0</v>
      </c>
    </row>
    <row r="1080" spans="1:7" ht="15" x14ac:dyDescent="0.2">
      <c r="A1080" s="1" t="s">
        <v>1399</v>
      </c>
      <c r="B1080" s="1" t="s">
        <v>1904</v>
      </c>
      <c r="C1080" s="1">
        <v>0</v>
      </c>
      <c r="D1080" s="1">
        <v>0.58633906398003099</v>
      </c>
      <c r="E1080" s="1">
        <v>0.55000000000000004</v>
      </c>
      <c r="F1080" s="1">
        <v>0.23300000000000001</v>
      </c>
      <c r="G1080" s="1">
        <v>0</v>
      </c>
    </row>
    <row r="1081" spans="1:7" ht="15" x14ac:dyDescent="0.2">
      <c r="A1081" s="1" t="s">
        <v>1389</v>
      </c>
      <c r="B1081" s="1" t="s">
        <v>1904</v>
      </c>
      <c r="C1081" s="1">
        <v>0</v>
      </c>
      <c r="D1081" s="1">
        <v>0.57565045964433303</v>
      </c>
      <c r="E1081" s="1">
        <v>0.70799999999999996</v>
      </c>
      <c r="F1081" s="1">
        <v>0.42499999999999999</v>
      </c>
      <c r="G1081" s="1">
        <v>0</v>
      </c>
    </row>
    <row r="1082" spans="1:7" ht="15" x14ac:dyDescent="0.2">
      <c r="A1082" s="1" t="s">
        <v>1346</v>
      </c>
      <c r="B1082" s="1" t="s">
        <v>1904</v>
      </c>
      <c r="C1082" s="1">
        <v>0</v>
      </c>
      <c r="D1082" s="1">
        <v>0.574167119368585</v>
      </c>
      <c r="E1082" s="1">
        <v>0.5</v>
      </c>
      <c r="F1082" s="1">
        <v>0.28000000000000003</v>
      </c>
      <c r="G1082" s="1">
        <v>0</v>
      </c>
    </row>
    <row r="1083" spans="1:7" ht="15" x14ac:dyDescent="0.2">
      <c r="A1083" s="1" t="s">
        <v>1343</v>
      </c>
      <c r="B1083" s="1" t="s">
        <v>1904</v>
      </c>
      <c r="C1083" s="1">
        <v>0</v>
      </c>
      <c r="D1083" s="1">
        <v>0.57170927160629603</v>
      </c>
      <c r="E1083" s="1">
        <v>0.39700000000000002</v>
      </c>
      <c r="F1083" s="1">
        <v>0.19400000000000001</v>
      </c>
      <c r="G1083" s="1">
        <v>0</v>
      </c>
    </row>
    <row r="1084" spans="1:7" ht="15" x14ac:dyDescent="0.2">
      <c r="A1084" s="1" t="s">
        <v>1333</v>
      </c>
      <c r="B1084" s="1" t="s">
        <v>1904</v>
      </c>
      <c r="C1084" s="1">
        <v>0</v>
      </c>
      <c r="D1084" s="1">
        <v>0.57033258476788795</v>
      </c>
      <c r="E1084" s="1">
        <v>0.83799999999999997</v>
      </c>
      <c r="F1084" s="1">
        <v>0.629</v>
      </c>
      <c r="G1084" s="1">
        <v>0</v>
      </c>
    </row>
    <row r="1085" spans="1:7" ht="15" x14ac:dyDescent="0.2">
      <c r="A1085" s="1" t="s">
        <v>1374</v>
      </c>
      <c r="B1085" s="1" t="s">
        <v>1904</v>
      </c>
      <c r="C1085" s="1">
        <v>0</v>
      </c>
      <c r="D1085" s="1">
        <v>0.56721489221458299</v>
      </c>
      <c r="E1085" s="1">
        <v>0.60399999999999998</v>
      </c>
      <c r="F1085" s="1">
        <v>0.34</v>
      </c>
      <c r="G1085" s="1">
        <v>0</v>
      </c>
    </row>
    <row r="1086" spans="1:7" ht="15" x14ac:dyDescent="0.2">
      <c r="A1086" s="1" t="s">
        <v>1332</v>
      </c>
      <c r="B1086" s="1" t="s">
        <v>1904</v>
      </c>
      <c r="C1086" s="1">
        <v>0</v>
      </c>
      <c r="D1086" s="1">
        <v>0.56659465407676202</v>
      </c>
      <c r="E1086" s="1">
        <v>0.79700000000000004</v>
      </c>
      <c r="F1086" s="1">
        <v>0.56299999999999994</v>
      </c>
      <c r="G1086" s="1">
        <v>0</v>
      </c>
    </row>
    <row r="1087" spans="1:7" ht="15" x14ac:dyDescent="0.2">
      <c r="A1087" s="1" t="s">
        <v>1418</v>
      </c>
      <c r="B1087" s="1" t="s">
        <v>1904</v>
      </c>
      <c r="C1087" s="1">
        <v>0</v>
      </c>
      <c r="D1087" s="1">
        <v>0.56415467422649801</v>
      </c>
      <c r="E1087" s="1">
        <v>0.66</v>
      </c>
      <c r="F1087" s="1">
        <v>0.42799999999999999</v>
      </c>
      <c r="G1087" s="1">
        <v>0</v>
      </c>
    </row>
    <row r="1088" spans="1:7" ht="15" x14ac:dyDescent="0.2">
      <c r="A1088" s="1" t="s">
        <v>1313</v>
      </c>
      <c r="B1088" s="1" t="s">
        <v>1904</v>
      </c>
      <c r="C1088" s="1">
        <v>0</v>
      </c>
      <c r="D1088" s="1">
        <v>0.56349613297143597</v>
      </c>
      <c r="E1088" s="1">
        <v>0.879</v>
      </c>
      <c r="F1088" s="1">
        <v>0.68700000000000006</v>
      </c>
      <c r="G1088" s="1">
        <v>0</v>
      </c>
    </row>
    <row r="1089" spans="1:7" ht="15" x14ac:dyDescent="0.2">
      <c r="A1089" s="1" t="s">
        <v>1347</v>
      </c>
      <c r="B1089" s="1" t="s">
        <v>1904</v>
      </c>
      <c r="C1089" s="1">
        <v>0</v>
      </c>
      <c r="D1089" s="1">
        <v>0.562719175708149</v>
      </c>
      <c r="E1089" s="1">
        <v>0.68300000000000005</v>
      </c>
      <c r="F1089" s="1">
        <v>0.39200000000000002</v>
      </c>
      <c r="G1089" s="1">
        <v>0</v>
      </c>
    </row>
    <row r="1090" spans="1:7" ht="15" x14ac:dyDescent="0.2">
      <c r="A1090" s="1" t="s">
        <v>1357</v>
      </c>
      <c r="B1090" s="1" t="s">
        <v>1904</v>
      </c>
      <c r="C1090" s="1">
        <v>0</v>
      </c>
      <c r="D1090" s="1">
        <v>0.55602838042779001</v>
      </c>
      <c r="E1090" s="1">
        <v>0.75</v>
      </c>
      <c r="F1090" s="1">
        <v>0.501</v>
      </c>
      <c r="G1090" s="1">
        <v>0</v>
      </c>
    </row>
    <row r="1091" spans="1:7" ht="15" x14ac:dyDescent="0.2">
      <c r="A1091" s="1" t="s">
        <v>2077</v>
      </c>
      <c r="B1091" s="1" t="s">
        <v>1904</v>
      </c>
      <c r="C1091" s="1">
        <v>0</v>
      </c>
      <c r="D1091" s="1">
        <v>0.54952827156142203</v>
      </c>
      <c r="E1091" s="1">
        <v>0.73699999999999999</v>
      </c>
      <c r="F1091" s="1">
        <v>0.51300000000000001</v>
      </c>
      <c r="G1091" s="1">
        <v>0</v>
      </c>
    </row>
    <row r="1092" spans="1:7" ht="15" x14ac:dyDescent="0.2">
      <c r="A1092" s="1" t="s">
        <v>1355</v>
      </c>
      <c r="B1092" s="1" t="s">
        <v>1904</v>
      </c>
      <c r="C1092" s="1">
        <v>0</v>
      </c>
      <c r="D1092" s="1">
        <v>0.53946229557562497</v>
      </c>
      <c r="E1092" s="1">
        <v>0.625</v>
      </c>
      <c r="F1092" s="1">
        <v>0.32900000000000001</v>
      </c>
      <c r="G1092" s="1">
        <v>0</v>
      </c>
    </row>
    <row r="1093" spans="1:7" ht="15" x14ac:dyDescent="0.2">
      <c r="A1093" s="1" t="s">
        <v>1388</v>
      </c>
      <c r="B1093" s="1" t="s">
        <v>1904</v>
      </c>
      <c r="C1093" s="1">
        <v>0</v>
      </c>
      <c r="D1093" s="1">
        <v>0.53736768940618596</v>
      </c>
      <c r="E1093" s="1">
        <v>0.52100000000000002</v>
      </c>
      <c r="F1093" s="1">
        <v>0.248</v>
      </c>
      <c r="G1093" s="1">
        <v>0</v>
      </c>
    </row>
    <row r="1094" spans="1:7" ht="15" x14ac:dyDescent="0.2">
      <c r="A1094" s="1" t="s">
        <v>1330</v>
      </c>
      <c r="B1094" s="1" t="s">
        <v>1904</v>
      </c>
      <c r="C1094" s="1">
        <v>0</v>
      </c>
      <c r="D1094" s="1">
        <v>0.53677625117100403</v>
      </c>
      <c r="E1094" s="1">
        <v>0.57899999999999996</v>
      </c>
      <c r="F1094" s="1">
        <v>0.30599999999999999</v>
      </c>
      <c r="G1094" s="1">
        <v>0</v>
      </c>
    </row>
    <row r="1095" spans="1:7" ht="15" x14ac:dyDescent="0.2">
      <c r="A1095" s="1" t="s">
        <v>1315</v>
      </c>
      <c r="B1095" s="1" t="s">
        <v>1904</v>
      </c>
      <c r="C1095" s="1">
        <v>0</v>
      </c>
      <c r="D1095" s="1">
        <v>0.53549871607967603</v>
      </c>
      <c r="E1095" s="1">
        <v>0.92300000000000004</v>
      </c>
      <c r="F1095" s="1">
        <v>0.76300000000000001</v>
      </c>
      <c r="G1095" s="1">
        <v>0</v>
      </c>
    </row>
    <row r="1096" spans="1:7" ht="15" x14ac:dyDescent="0.2">
      <c r="A1096" s="1" t="s">
        <v>1324</v>
      </c>
      <c r="B1096" s="1" t="s">
        <v>1904</v>
      </c>
      <c r="C1096" s="1">
        <v>0</v>
      </c>
      <c r="D1096" s="1">
        <v>0.52778313239461006</v>
      </c>
      <c r="E1096" s="1">
        <v>0.76</v>
      </c>
      <c r="F1096" s="1">
        <v>0.51200000000000001</v>
      </c>
      <c r="G1096" s="1">
        <v>0</v>
      </c>
    </row>
    <row r="1097" spans="1:7" ht="15" x14ac:dyDescent="0.2">
      <c r="A1097" s="1" t="s">
        <v>1376</v>
      </c>
      <c r="B1097" s="1" t="s">
        <v>1904</v>
      </c>
      <c r="C1097" s="1">
        <v>0</v>
      </c>
      <c r="D1097" s="1">
        <v>0.52734828023771196</v>
      </c>
      <c r="E1097" s="1">
        <v>0.80300000000000005</v>
      </c>
      <c r="F1097" s="1">
        <v>0.6</v>
      </c>
      <c r="G1097" s="1">
        <v>0</v>
      </c>
    </row>
    <row r="1098" spans="1:7" ht="15" x14ac:dyDescent="0.2">
      <c r="A1098" s="1" t="s">
        <v>1337</v>
      </c>
      <c r="B1098" s="1" t="s">
        <v>1904</v>
      </c>
      <c r="C1098" s="1">
        <v>0</v>
      </c>
      <c r="D1098" s="1">
        <v>0.52020309024767797</v>
      </c>
      <c r="E1098" s="1">
        <v>0.70199999999999996</v>
      </c>
      <c r="F1098" s="1">
        <v>0.50700000000000001</v>
      </c>
      <c r="G1098" s="1">
        <v>0</v>
      </c>
    </row>
    <row r="1099" spans="1:7" ht="15" x14ac:dyDescent="0.2">
      <c r="A1099" s="1" t="s">
        <v>1378</v>
      </c>
      <c r="B1099" s="1" t="s">
        <v>1904</v>
      </c>
      <c r="C1099" s="1">
        <v>0</v>
      </c>
      <c r="D1099" s="1">
        <v>0.51062460222915296</v>
      </c>
      <c r="E1099" s="1">
        <v>0.42799999999999999</v>
      </c>
      <c r="F1099" s="1">
        <v>0.21099999999999999</v>
      </c>
      <c r="G1099" s="1">
        <v>0</v>
      </c>
    </row>
    <row r="1100" spans="1:7" ht="15" x14ac:dyDescent="0.2">
      <c r="A1100" s="1" t="s">
        <v>1320</v>
      </c>
      <c r="B1100" s="1" t="s">
        <v>1904</v>
      </c>
      <c r="C1100" s="1">
        <v>0</v>
      </c>
      <c r="D1100" s="1">
        <v>0.50921133770294202</v>
      </c>
      <c r="E1100" s="1">
        <v>0.55100000000000005</v>
      </c>
      <c r="F1100" s="1">
        <v>0.3</v>
      </c>
      <c r="G1100" s="1">
        <v>0</v>
      </c>
    </row>
    <row r="1101" spans="1:7" ht="15" x14ac:dyDescent="0.2">
      <c r="A1101" s="1" t="s">
        <v>1353</v>
      </c>
      <c r="B1101" s="1" t="s">
        <v>1904</v>
      </c>
      <c r="C1101" s="1">
        <v>0</v>
      </c>
      <c r="D1101" s="1">
        <v>0.50226902415923402</v>
      </c>
      <c r="E1101" s="1">
        <v>0.70899999999999996</v>
      </c>
      <c r="F1101" s="1">
        <v>0.49299999999999999</v>
      </c>
      <c r="G1101" s="1">
        <v>0</v>
      </c>
    </row>
    <row r="1102" spans="1:7" ht="15" x14ac:dyDescent="0.2">
      <c r="A1102" s="1" t="s">
        <v>1431</v>
      </c>
      <c r="B1102" s="1" t="s">
        <v>1904</v>
      </c>
      <c r="C1102" s="1">
        <v>0</v>
      </c>
      <c r="D1102" s="1">
        <v>0.50181562231337196</v>
      </c>
      <c r="E1102" s="1">
        <v>0.57799999999999996</v>
      </c>
      <c r="F1102" s="1">
        <v>0.40699999999999997</v>
      </c>
      <c r="G1102" s="1">
        <v>0</v>
      </c>
    </row>
    <row r="1103" spans="1:7" ht="15" x14ac:dyDescent="0.2">
      <c r="A1103" s="1" t="s">
        <v>1918</v>
      </c>
      <c r="B1103" s="1" t="s">
        <v>1905</v>
      </c>
      <c r="C1103" s="1">
        <v>0</v>
      </c>
      <c r="D1103" s="1">
        <v>2.01143894196536</v>
      </c>
      <c r="E1103" s="1">
        <v>0.51300000000000001</v>
      </c>
      <c r="F1103" s="1">
        <v>0.155</v>
      </c>
      <c r="G1103" s="1">
        <v>0</v>
      </c>
    </row>
    <row r="1104" spans="1:7" ht="15" x14ac:dyDescent="0.2">
      <c r="A1104" s="1" t="s">
        <v>2082</v>
      </c>
      <c r="B1104" s="1" t="s">
        <v>1905</v>
      </c>
      <c r="C1104" s="1">
        <v>0</v>
      </c>
      <c r="D1104" s="1">
        <v>1.55727721589403</v>
      </c>
      <c r="E1104" s="1">
        <v>0.50700000000000001</v>
      </c>
      <c r="F1104" s="1">
        <v>0.14000000000000001</v>
      </c>
      <c r="G1104" s="1">
        <v>0</v>
      </c>
    </row>
    <row r="1105" spans="1:7" ht="15" x14ac:dyDescent="0.2">
      <c r="A1105" s="1" t="s">
        <v>1299</v>
      </c>
      <c r="B1105" s="1" t="s">
        <v>1905</v>
      </c>
      <c r="C1105" s="1">
        <v>0</v>
      </c>
      <c r="D1105" s="1">
        <v>1.0191641880612601</v>
      </c>
      <c r="E1105" s="1">
        <v>0.752</v>
      </c>
      <c r="F1105" s="1">
        <v>0.42199999999999999</v>
      </c>
      <c r="G1105" s="1">
        <v>0</v>
      </c>
    </row>
    <row r="1106" spans="1:7" ht="15" x14ac:dyDescent="0.2">
      <c r="A1106" s="1" t="s">
        <v>2079</v>
      </c>
      <c r="B1106" s="1" t="s">
        <v>1905</v>
      </c>
      <c r="C1106" s="1">
        <v>0</v>
      </c>
      <c r="D1106" s="1">
        <v>0.92083401422692202</v>
      </c>
      <c r="E1106" s="1">
        <v>0.81899999999999995</v>
      </c>
      <c r="F1106" s="1">
        <v>0.50600000000000001</v>
      </c>
      <c r="G1106" s="1">
        <v>0</v>
      </c>
    </row>
    <row r="1107" spans="1:7" ht="15" x14ac:dyDescent="0.2">
      <c r="A1107" s="1" t="s">
        <v>1281</v>
      </c>
      <c r="B1107" s="1" t="s">
        <v>1905</v>
      </c>
      <c r="C1107" s="1">
        <v>0</v>
      </c>
      <c r="D1107" s="1">
        <v>0.81613218129311704</v>
      </c>
      <c r="E1107" s="1">
        <v>0.96299999999999997</v>
      </c>
      <c r="F1107" s="1">
        <v>0.75600000000000001</v>
      </c>
      <c r="G1107" s="1">
        <v>0</v>
      </c>
    </row>
    <row r="1108" spans="1:7" ht="15" x14ac:dyDescent="0.2">
      <c r="A1108" s="1" t="s">
        <v>1289</v>
      </c>
      <c r="B1108" s="1" t="s">
        <v>1905</v>
      </c>
      <c r="C1108" s="1">
        <v>0</v>
      </c>
      <c r="D1108" s="1">
        <v>0.79124653092934705</v>
      </c>
      <c r="E1108" s="1">
        <v>0.877</v>
      </c>
      <c r="F1108" s="1">
        <v>0.622</v>
      </c>
      <c r="G1108" s="1">
        <v>0</v>
      </c>
    </row>
    <row r="1109" spans="1:7" ht="15" x14ac:dyDescent="0.2">
      <c r="A1109" s="1" t="s">
        <v>1303</v>
      </c>
      <c r="B1109" s="1" t="s">
        <v>1905</v>
      </c>
      <c r="C1109" s="1">
        <v>0</v>
      </c>
      <c r="D1109" s="1">
        <v>0.65259117666202304</v>
      </c>
      <c r="E1109" s="1">
        <v>0.65300000000000002</v>
      </c>
      <c r="F1109" s="1">
        <v>0.39600000000000002</v>
      </c>
      <c r="G1109" s="1">
        <v>0</v>
      </c>
    </row>
    <row r="1110" spans="1:7" ht="15" x14ac:dyDescent="0.2">
      <c r="A1110" s="1" t="s">
        <v>1402</v>
      </c>
      <c r="B1110" s="1" t="s">
        <v>1905</v>
      </c>
      <c r="C1110" s="1">
        <v>0</v>
      </c>
      <c r="D1110" s="1">
        <v>0.63918758744797199</v>
      </c>
      <c r="E1110" s="1">
        <v>0.61699999999999999</v>
      </c>
      <c r="F1110" s="1">
        <v>0.34599999999999997</v>
      </c>
      <c r="G1110" s="1">
        <v>0</v>
      </c>
    </row>
    <row r="1111" spans="1:7" ht="15" x14ac:dyDescent="0.2">
      <c r="A1111" s="1" t="s">
        <v>1308</v>
      </c>
      <c r="B1111" s="1" t="s">
        <v>1905</v>
      </c>
      <c r="C1111" s="1">
        <v>0</v>
      </c>
      <c r="D1111" s="1">
        <v>0.61087643076023901</v>
      </c>
      <c r="E1111" s="1">
        <v>0.98499999999999999</v>
      </c>
      <c r="F1111" s="1">
        <v>0.89200000000000002</v>
      </c>
      <c r="G1111" s="1">
        <v>0</v>
      </c>
    </row>
    <row r="1112" spans="1:7" ht="15" x14ac:dyDescent="0.2">
      <c r="A1112" s="1" t="s">
        <v>1400</v>
      </c>
      <c r="B1112" s="1" t="s">
        <v>1905</v>
      </c>
      <c r="C1112" s="1">
        <v>0</v>
      </c>
      <c r="D1112" s="1">
        <v>0.57636624439076101</v>
      </c>
      <c r="E1112" s="1">
        <v>0.61199999999999999</v>
      </c>
      <c r="F1112" s="1">
        <v>0.36399999999999999</v>
      </c>
      <c r="G1112" s="1">
        <v>0</v>
      </c>
    </row>
    <row r="1113" spans="1:7" ht="15" x14ac:dyDescent="0.2">
      <c r="A1113" s="1" t="s">
        <v>1906</v>
      </c>
      <c r="B1113" s="1" t="s">
        <v>1905</v>
      </c>
      <c r="C1113" s="1">
        <v>0</v>
      </c>
      <c r="D1113" s="1">
        <v>0.54732702977793701</v>
      </c>
      <c r="E1113" s="1">
        <v>0.26200000000000001</v>
      </c>
      <c r="F1113" s="1">
        <v>6.3E-2</v>
      </c>
      <c r="G1113" s="1">
        <v>0</v>
      </c>
    </row>
    <row r="1114" spans="1:7" ht="15" x14ac:dyDescent="0.2">
      <c r="A1114" s="1" t="s">
        <v>1336</v>
      </c>
      <c r="B1114" s="1" t="s">
        <v>1905</v>
      </c>
      <c r="C1114" s="2">
        <v>5.2040817703849604E-307</v>
      </c>
      <c r="D1114" s="1">
        <v>0.58778807494885799</v>
      </c>
      <c r="E1114" s="1">
        <v>0.58299999999999996</v>
      </c>
      <c r="F1114" s="1">
        <v>0.33500000000000002</v>
      </c>
      <c r="G1114" s="2">
        <v>1.3471806478995601E-302</v>
      </c>
    </row>
    <row r="1115" spans="1:7" ht="15" x14ac:dyDescent="0.2">
      <c r="A1115" s="1" t="s">
        <v>2078</v>
      </c>
      <c r="B1115" s="1" t="s">
        <v>1905</v>
      </c>
      <c r="C1115" s="2">
        <v>6.7692536258656599E-304</v>
      </c>
      <c r="D1115" s="1">
        <v>0.58697524015107505</v>
      </c>
      <c r="E1115" s="1">
        <v>0.66700000000000004</v>
      </c>
      <c r="F1115" s="1">
        <v>0.432</v>
      </c>
      <c r="G1115" s="2">
        <v>1.7523566861278401E-299</v>
      </c>
    </row>
    <row r="1116" spans="1:7" ht="15" x14ac:dyDescent="0.2">
      <c r="A1116" s="1" t="s">
        <v>1470</v>
      </c>
      <c r="B1116" s="1" t="s">
        <v>1905</v>
      </c>
      <c r="C1116" s="2">
        <v>1.55237242643937E-290</v>
      </c>
      <c r="D1116" s="1">
        <v>0.64884021202178499</v>
      </c>
      <c r="E1116" s="1">
        <v>0.379</v>
      </c>
      <c r="F1116" s="1">
        <v>0.183</v>
      </c>
      <c r="G1116" s="2">
        <v>4.0186265003235902E-286</v>
      </c>
    </row>
    <row r="1117" spans="1:7" ht="15" x14ac:dyDescent="0.2">
      <c r="A1117" s="1" t="s">
        <v>1372</v>
      </c>
      <c r="B1117" s="1" t="s">
        <v>1905</v>
      </c>
      <c r="C1117" s="2">
        <v>9.9812009269122301E-286</v>
      </c>
      <c r="D1117" s="1">
        <v>0.52765264293167302</v>
      </c>
      <c r="E1117" s="1">
        <v>0.52300000000000002</v>
      </c>
      <c r="F1117" s="1">
        <v>0.28699999999999998</v>
      </c>
      <c r="G1117" s="2">
        <v>2.5838334839497699E-281</v>
      </c>
    </row>
    <row r="1118" spans="1:7" ht="15" x14ac:dyDescent="0.2">
      <c r="A1118" s="1" t="s">
        <v>1363</v>
      </c>
      <c r="B1118" s="1" t="s">
        <v>1905</v>
      </c>
      <c r="C1118" s="2">
        <v>4.69934481913764E-261</v>
      </c>
      <c r="D1118" s="1">
        <v>0.53426192188169597</v>
      </c>
      <c r="E1118" s="1">
        <v>0.48299999999999998</v>
      </c>
      <c r="F1118" s="1">
        <v>0.26500000000000001</v>
      </c>
      <c r="G1118" s="2">
        <v>1.2165193933301599E-256</v>
      </c>
    </row>
    <row r="1119" spans="1:7" ht="15" x14ac:dyDescent="0.2">
      <c r="A1119" s="1" t="s">
        <v>1368</v>
      </c>
      <c r="B1119" s="1" t="s">
        <v>1905</v>
      </c>
      <c r="C1119" s="2">
        <v>2.2566378642487098E-232</v>
      </c>
      <c r="D1119" s="1">
        <v>0.53475891371676398</v>
      </c>
      <c r="E1119" s="1">
        <v>0.77700000000000002</v>
      </c>
      <c r="F1119" s="1">
        <v>0.64800000000000002</v>
      </c>
      <c r="G1119" s="2">
        <v>5.8417584391806396E-228</v>
      </c>
    </row>
    <row r="1120" spans="1:7" ht="15" x14ac:dyDescent="0.2">
      <c r="A1120" s="1" t="s">
        <v>2083</v>
      </c>
      <c r="B1120" s="1" t="s">
        <v>1908</v>
      </c>
      <c r="C1120" s="2">
        <v>2.4729445742658901E-225</v>
      </c>
      <c r="D1120" s="1">
        <v>0.61402269018928102</v>
      </c>
      <c r="E1120" s="1">
        <v>0.54300000000000004</v>
      </c>
      <c r="F1120" s="1">
        <v>0.32100000000000001</v>
      </c>
      <c r="G1120" s="2">
        <v>6.4017116194021101E-221</v>
      </c>
    </row>
    <row r="1121" spans="1:7" ht="15" x14ac:dyDescent="0.2">
      <c r="A1121" s="1" t="s">
        <v>1381</v>
      </c>
      <c r="B1121" s="1" t="s">
        <v>1908</v>
      </c>
      <c r="C1121" s="2">
        <v>4.6792013994964498E-222</v>
      </c>
      <c r="D1121" s="1">
        <v>0.67112444155325202</v>
      </c>
      <c r="E1121" s="1">
        <v>0.65100000000000002</v>
      </c>
      <c r="F1121" s="1">
        <v>0.45200000000000001</v>
      </c>
      <c r="G1121" s="2">
        <v>1.2113048662876501E-217</v>
      </c>
    </row>
    <row r="1122" spans="1:7" ht="15" x14ac:dyDescent="0.2">
      <c r="A1122" s="1" t="s">
        <v>2080</v>
      </c>
      <c r="B1122" s="1" t="s">
        <v>1908</v>
      </c>
      <c r="C1122" s="2">
        <v>2.8603077128707499E-204</v>
      </c>
      <c r="D1122" s="1">
        <v>0.60476567841738804</v>
      </c>
      <c r="E1122" s="1">
        <v>0.47</v>
      </c>
      <c r="F1122" s="1">
        <v>0.22900000000000001</v>
      </c>
      <c r="G1122" s="2">
        <v>7.4044785763085205E-200</v>
      </c>
    </row>
    <row r="1123" spans="1:7" ht="15" x14ac:dyDescent="0.2">
      <c r="A1123" s="1" t="s">
        <v>2081</v>
      </c>
      <c r="B1123" s="1" t="s">
        <v>1908</v>
      </c>
      <c r="C1123" s="2">
        <v>2.82386332910278E-190</v>
      </c>
      <c r="D1123" s="1">
        <v>0.88238885821563895</v>
      </c>
      <c r="E1123" s="1">
        <v>0.51600000000000001</v>
      </c>
      <c r="F1123" s="1">
        <v>0.27100000000000002</v>
      </c>
      <c r="G1123" s="2">
        <v>7.3101350000483596E-186</v>
      </c>
    </row>
    <row r="1124" spans="1:7" ht="15" x14ac:dyDescent="0.2">
      <c r="A1124" s="1" t="s">
        <v>1912</v>
      </c>
      <c r="B1124" s="1" t="s">
        <v>1908</v>
      </c>
      <c r="C1124" s="2">
        <v>3.3662034470044801E-175</v>
      </c>
      <c r="D1124" s="1">
        <v>0.51538524680499898</v>
      </c>
      <c r="E1124" s="1">
        <v>0.55500000000000005</v>
      </c>
      <c r="F1124" s="1">
        <v>0.317</v>
      </c>
      <c r="G1124" s="2">
        <v>8.7140908632604891E-171</v>
      </c>
    </row>
    <row r="1125" spans="1:7" ht="15" x14ac:dyDescent="0.2">
      <c r="A1125" s="1" t="s">
        <v>1413</v>
      </c>
      <c r="B1125" s="1" t="s">
        <v>1908</v>
      </c>
      <c r="C1125" s="2">
        <v>1.36991678760058E-172</v>
      </c>
      <c r="D1125" s="1">
        <v>0.621559649532058</v>
      </c>
      <c r="E1125" s="1">
        <v>0.81100000000000005</v>
      </c>
      <c r="F1125" s="1">
        <v>0.622</v>
      </c>
      <c r="G1125" s="2">
        <v>3.5463035880616301E-168</v>
      </c>
    </row>
    <row r="1126" spans="1:7" ht="15" x14ac:dyDescent="0.2">
      <c r="A1126" s="1" t="s">
        <v>1913</v>
      </c>
      <c r="B1126" s="1" t="s">
        <v>1908</v>
      </c>
      <c r="C1126" s="2">
        <v>4.6474477996766598E-153</v>
      </c>
      <c r="D1126" s="1">
        <v>1.1015433734103499</v>
      </c>
      <c r="E1126" s="1">
        <v>0.34699999999999998</v>
      </c>
      <c r="F1126" s="1">
        <v>0.188</v>
      </c>
      <c r="G1126" s="2">
        <v>1.2030848119023E-148</v>
      </c>
    </row>
    <row r="1127" spans="1:7" ht="15" x14ac:dyDescent="0.2">
      <c r="A1127" s="1" t="s">
        <v>1914</v>
      </c>
      <c r="B1127" s="1" t="s">
        <v>1908</v>
      </c>
      <c r="C1127" s="2">
        <v>4.1077629915318104E-130</v>
      </c>
      <c r="D1127" s="1">
        <v>0.51512777094352402</v>
      </c>
      <c r="E1127" s="1">
        <v>0.32600000000000001</v>
      </c>
      <c r="F1127" s="1">
        <v>0.129</v>
      </c>
      <c r="G1127" s="2">
        <v>1.0633766056178399E-125</v>
      </c>
    </row>
    <row r="1128" spans="1:7" ht="15" x14ac:dyDescent="0.2">
      <c r="A1128" s="1" t="s">
        <v>1306</v>
      </c>
      <c r="B1128" s="1" t="s">
        <v>1908</v>
      </c>
      <c r="C1128" s="2">
        <v>2.5011371626016401E-108</v>
      </c>
      <c r="D1128" s="1">
        <v>0.65865719496678299</v>
      </c>
      <c r="E1128" s="1">
        <v>0.372</v>
      </c>
      <c r="F1128" s="1">
        <v>0.39300000000000002</v>
      </c>
      <c r="G1128" s="2">
        <v>6.4746937728268706E-104</v>
      </c>
    </row>
    <row r="1129" spans="1:7" ht="15" x14ac:dyDescent="0.2">
      <c r="A1129" s="1" t="s">
        <v>1414</v>
      </c>
      <c r="B1129" s="1" t="s">
        <v>1908</v>
      </c>
      <c r="C1129" s="2">
        <v>2.89151758312687E-108</v>
      </c>
      <c r="D1129" s="1">
        <v>0.52216415500500102</v>
      </c>
      <c r="E1129" s="1">
        <v>0.45700000000000002</v>
      </c>
      <c r="F1129" s="1">
        <v>0.26400000000000001</v>
      </c>
      <c r="G1129" s="2">
        <v>7.4852715674405295E-104</v>
      </c>
    </row>
  </sheetData>
  <autoFilter ref="A2:G2" xr:uid="{4BB93B68-4FC6-4381-A2ED-68E357F583B4}">
    <sortState xmlns:xlrd2="http://schemas.microsoft.com/office/spreadsheetml/2017/richdata2" ref="A3:G1129">
      <sortCondition ref="B2"/>
    </sortState>
  </autoFilter>
  <phoneticPr fontId="2" type="noConversion"/>
  <conditionalFormatting sqref="A2:A112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3413-9CFA-4485-BF0E-2FCA1445B106}">
  <dimension ref="A1:G351"/>
  <sheetViews>
    <sheetView workbookViewId="0">
      <selection activeCell="I25" sqref="I25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19</v>
      </c>
      <c r="G1" t="s">
        <v>5</v>
      </c>
    </row>
    <row r="2" spans="1:7" x14ac:dyDescent="0.2">
      <c r="A2">
        <v>0</v>
      </c>
      <c r="B2">
        <v>1.0763743951801801</v>
      </c>
      <c r="C2">
        <v>0.88</v>
      </c>
      <c r="D2">
        <v>0.57699999999999996</v>
      </c>
      <c r="E2">
        <v>0</v>
      </c>
      <c r="F2" t="s">
        <v>1904</v>
      </c>
      <c r="G2" t="s">
        <v>1282</v>
      </c>
    </row>
    <row r="3" spans="1:7" x14ac:dyDescent="0.2">
      <c r="A3">
        <v>0</v>
      </c>
      <c r="B3">
        <v>0.94825255069649905</v>
      </c>
      <c r="C3">
        <v>0.85499999999999998</v>
      </c>
      <c r="D3">
        <v>0.60199999999999998</v>
      </c>
      <c r="E3">
        <v>0</v>
      </c>
      <c r="F3" t="s">
        <v>1904</v>
      </c>
      <c r="G3" t="s">
        <v>1371</v>
      </c>
    </row>
    <row r="4" spans="1:7" x14ac:dyDescent="0.2">
      <c r="A4">
        <v>0</v>
      </c>
      <c r="B4">
        <v>0.69500911049672198</v>
      </c>
      <c r="C4">
        <v>0.73199999999999998</v>
      </c>
      <c r="D4">
        <v>0.47699999999999998</v>
      </c>
      <c r="E4">
        <v>0</v>
      </c>
      <c r="F4" t="s">
        <v>1904</v>
      </c>
      <c r="G4" t="s">
        <v>1360</v>
      </c>
    </row>
    <row r="5" spans="1:7" x14ac:dyDescent="0.2">
      <c r="A5">
        <v>0</v>
      </c>
      <c r="B5">
        <v>0.68344460372849403</v>
      </c>
      <c r="C5">
        <v>0.96899999999999997</v>
      </c>
      <c r="D5">
        <v>0.89300000000000002</v>
      </c>
      <c r="E5">
        <v>0</v>
      </c>
      <c r="F5" t="s">
        <v>1904</v>
      </c>
      <c r="G5" t="s">
        <v>1297</v>
      </c>
    </row>
    <row r="6" spans="1:7" x14ac:dyDescent="0.2">
      <c r="A6">
        <v>0</v>
      </c>
      <c r="B6">
        <v>0.55834905479669095</v>
      </c>
      <c r="C6">
        <v>0.89200000000000002</v>
      </c>
      <c r="D6">
        <v>0.75700000000000001</v>
      </c>
      <c r="E6">
        <v>0</v>
      </c>
      <c r="F6" t="s">
        <v>1904</v>
      </c>
      <c r="G6" t="s">
        <v>1920</v>
      </c>
    </row>
    <row r="7" spans="1:7" x14ac:dyDescent="0.2">
      <c r="A7">
        <v>0</v>
      </c>
      <c r="B7">
        <v>0.53397972322077003</v>
      </c>
      <c r="C7">
        <v>0.95499999999999996</v>
      </c>
      <c r="D7">
        <v>0.85299999999999998</v>
      </c>
      <c r="E7">
        <v>0</v>
      </c>
      <c r="F7" t="s">
        <v>1904</v>
      </c>
      <c r="G7" t="s">
        <v>1292</v>
      </c>
    </row>
    <row r="8" spans="1:7" x14ac:dyDescent="0.2">
      <c r="A8" s="5">
        <v>3.02458778835356E-304</v>
      </c>
      <c r="B8">
        <v>0.46786859238091999</v>
      </c>
      <c r="C8">
        <v>0.86499999999999999</v>
      </c>
      <c r="D8">
        <v>0.68100000000000005</v>
      </c>
      <c r="E8" s="5">
        <v>7.2351164485205401E-300</v>
      </c>
      <c r="F8" t="s">
        <v>1904</v>
      </c>
      <c r="G8" t="s">
        <v>1301</v>
      </c>
    </row>
    <row r="9" spans="1:7" x14ac:dyDescent="0.2">
      <c r="A9" s="5">
        <v>4.1096952911344701E-278</v>
      </c>
      <c r="B9">
        <v>0.39728082694949002</v>
      </c>
      <c r="C9">
        <v>0.25900000000000001</v>
      </c>
      <c r="D9">
        <v>8.6999999999999994E-2</v>
      </c>
      <c r="E9" s="5">
        <v>9.8308021059227691E-274</v>
      </c>
      <c r="F9" t="s">
        <v>1904</v>
      </c>
      <c r="G9" t="s">
        <v>1617</v>
      </c>
    </row>
    <row r="10" spans="1:7" x14ac:dyDescent="0.2">
      <c r="A10" s="5">
        <v>4.6656615881709796E-274</v>
      </c>
      <c r="B10">
        <v>0.477063826775181</v>
      </c>
      <c r="C10">
        <v>0.82099999999999995</v>
      </c>
      <c r="D10">
        <v>0.64200000000000002</v>
      </c>
      <c r="E10" s="5">
        <v>1.11607290850638E-269</v>
      </c>
      <c r="F10" t="s">
        <v>1904</v>
      </c>
      <c r="G10" t="s">
        <v>1349</v>
      </c>
    </row>
    <row r="11" spans="1:7" x14ac:dyDescent="0.2">
      <c r="A11" s="5">
        <v>4.7969137478524397E-248</v>
      </c>
      <c r="B11">
        <v>0.47143978698956202</v>
      </c>
      <c r="C11">
        <v>0.61199999999999999</v>
      </c>
      <c r="D11">
        <v>0.41799999999999998</v>
      </c>
      <c r="E11" s="5">
        <v>1.14746973762378E-243</v>
      </c>
      <c r="F11" t="s">
        <v>1904</v>
      </c>
      <c r="G11" t="s">
        <v>1334</v>
      </c>
    </row>
    <row r="12" spans="1:7" x14ac:dyDescent="0.2">
      <c r="A12" s="5">
        <v>3.6611359243682E-246</v>
      </c>
      <c r="B12">
        <v>0.44620208835201097</v>
      </c>
      <c r="C12">
        <v>0.94299999999999995</v>
      </c>
      <c r="D12">
        <v>0.88100000000000001</v>
      </c>
      <c r="E12" s="5">
        <v>8.7578032446811695E-242</v>
      </c>
      <c r="F12" t="s">
        <v>1904</v>
      </c>
      <c r="G12" t="s">
        <v>1345</v>
      </c>
    </row>
    <row r="13" spans="1:7" x14ac:dyDescent="0.2">
      <c r="A13" s="5">
        <v>2.47507688191233E-243</v>
      </c>
      <c r="B13">
        <v>0.44732780507819803</v>
      </c>
      <c r="C13">
        <v>0.91300000000000003</v>
      </c>
      <c r="D13">
        <v>0.82399999999999995</v>
      </c>
      <c r="E13" s="5">
        <v>5.9206314092225004E-239</v>
      </c>
      <c r="F13" t="s">
        <v>1904</v>
      </c>
      <c r="G13" t="s">
        <v>1283</v>
      </c>
    </row>
    <row r="14" spans="1:7" x14ac:dyDescent="0.2">
      <c r="A14" s="5">
        <v>1.34533055322585E-239</v>
      </c>
      <c r="B14">
        <v>0.52879852927554305</v>
      </c>
      <c r="C14">
        <v>0.70299999999999996</v>
      </c>
      <c r="D14">
        <v>0.51400000000000001</v>
      </c>
      <c r="E14" s="5">
        <v>3.2181652163715498E-235</v>
      </c>
      <c r="F14" t="s">
        <v>1904</v>
      </c>
      <c r="G14" t="s">
        <v>1339</v>
      </c>
    </row>
    <row r="15" spans="1:7" x14ac:dyDescent="0.2">
      <c r="A15" s="5">
        <v>2.5067525544253202E-235</v>
      </c>
      <c r="B15">
        <v>0.41604022340776098</v>
      </c>
      <c r="C15">
        <v>0.748</v>
      </c>
      <c r="D15">
        <v>0.56299999999999994</v>
      </c>
      <c r="E15" s="5">
        <v>5.9964027854407999E-231</v>
      </c>
      <c r="F15" t="s">
        <v>1904</v>
      </c>
      <c r="G15" t="s">
        <v>1309</v>
      </c>
    </row>
    <row r="16" spans="1:7" x14ac:dyDescent="0.2">
      <c r="A16" s="5">
        <v>3.8063160435736098E-232</v>
      </c>
      <c r="B16">
        <v>0.34302007041060301</v>
      </c>
      <c r="C16">
        <v>0.996</v>
      </c>
      <c r="D16">
        <v>0.96299999999999997</v>
      </c>
      <c r="E16" s="5">
        <v>9.10508860783242E-228</v>
      </c>
      <c r="F16" t="s">
        <v>1904</v>
      </c>
      <c r="G16" t="s">
        <v>1274</v>
      </c>
    </row>
    <row r="17" spans="1:7" x14ac:dyDescent="0.2">
      <c r="A17" s="5">
        <v>7.2229991935898997E-230</v>
      </c>
      <c r="B17">
        <v>0.39677083753210501</v>
      </c>
      <c r="C17">
        <v>0.90700000000000003</v>
      </c>
      <c r="D17">
        <v>0.8</v>
      </c>
      <c r="E17" s="5">
        <v>1.7278136370986399E-225</v>
      </c>
      <c r="F17" t="s">
        <v>1904</v>
      </c>
      <c r="G17" t="s">
        <v>1304</v>
      </c>
    </row>
    <row r="18" spans="1:7" x14ac:dyDescent="0.2">
      <c r="A18" s="5">
        <v>2.2411845451337299E-225</v>
      </c>
      <c r="B18">
        <v>0.44336749600122299</v>
      </c>
      <c r="C18">
        <v>0.80900000000000005</v>
      </c>
      <c r="D18">
        <v>0.67500000000000004</v>
      </c>
      <c r="E18" s="5">
        <v>5.3611375504143897E-221</v>
      </c>
      <c r="F18" t="s">
        <v>1904</v>
      </c>
      <c r="G18" t="s">
        <v>1379</v>
      </c>
    </row>
    <row r="19" spans="1:7" x14ac:dyDescent="0.2">
      <c r="A19" s="5">
        <v>3.87911117527629E-223</v>
      </c>
      <c r="B19">
        <v>0.41339742664868401</v>
      </c>
      <c r="C19">
        <v>0.49199999999999999</v>
      </c>
      <c r="D19">
        <v>0.313</v>
      </c>
      <c r="E19" s="5">
        <v>9.2792218423784098E-219</v>
      </c>
      <c r="F19" t="s">
        <v>1904</v>
      </c>
      <c r="G19" t="s">
        <v>1630</v>
      </c>
    </row>
    <row r="20" spans="1:7" x14ac:dyDescent="0.2">
      <c r="A20" s="5">
        <v>1.58614558529538E-217</v>
      </c>
      <c r="B20">
        <v>0.510319644277207</v>
      </c>
      <c r="C20">
        <v>0.73</v>
      </c>
      <c r="D20">
        <v>0.58299999999999996</v>
      </c>
      <c r="E20" s="5">
        <v>3.7942188545850701E-213</v>
      </c>
      <c r="F20" t="s">
        <v>1904</v>
      </c>
      <c r="G20" t="s">
        <v>1300</v>
      </c>
    </row>
    <row r="21" spans="1:7" x14ac:dyDescent="0.2">
      <c r="A21" s="5">
        <v>1.9910027811469198E-217</v>
      </c>
      <c r="B21">
        <v>0.39650211699372201</v>
      </c>
      <c r="C21">
        <v>0.4</v>
      </c>
      <c r="D21">
        <v>0.217</v>
      </c>
      <c r="E21" s="5">
        <v>4.7626777527815503E-213</v>
      </c>
      <c r="F21" t="s">
        <v>1904</v>
      </c>
      <c r="G21" t="s">
        <v>1633</v>
      </c>
    </row>
    <row r="22" spans="1:7" x14ac:dyDescent="0.2">
      <c r="A22" s="5">
        <v>2.6932777483381902E-208</v>
      </c>
      <c r="B22">
        <v>0.53458380803953098</v>
      </c>
      <c r="C22">
        <v>0.78100000000000003</v>
      </c>
      <c r="D22">
        <v>0.68100000000000005</v>
      </c>
      <c r="E22" s="5">
        <v>6.4425897017998001E-204</v>
      </c>
      <c r="F22" t="s">
        <v>1904</v>
      </c>
      <c r="G22" t="s">
        <v>1921</v>
      </c>
    </row>
    <row r="23" spans="1:7" x14ac:dyDescent="0.2">
      <c r="A23" s="5">
        <v>7.2802297004509802E-200</v>
      </c>
      <c r="B23">
        <v>0.385303904639617</v>
      </c>
      <c r="C23">
        <v>0.92600000000000005</v>
      </c>
      <c r="D23">
        <v>0.83699999999999997</v>
      </c>
      <c r="E23" s="5">
        <v>1.74150374664488E-195</v>
      </c>
      <c r="F23" t="s">
        <v>1904</v>
      </c>
      <c r="G23" t="s">
        <v>1287</v>
      </c>
    </row>
    <row r="24" spans="1:7" x14ac:dyDescent="0.2">
      <c r="A24" s="5">
        <v>3.3485328642264302E-198</v>
      </c>
      <c r="B24">
        <v>0.43293639921076599</v>
      </c>
      <c r="C24">
        <v>0.51400000000000001</v>
      </c>
      <c r="D24">
        <v>0.36399999999999999</v>
      </c>
      <c r="E24" s="5">
        <v>8.0100254645160305E-194</v>
      </c>
      <c r="F24" t="s">
        <v>1904</v>
      </c>
      <c r="G24" t="s">
        <v>1922</v>
      </c>
    </row>
    <row r="25" spans="1:7" x14ac:dyDescent="0.2">
      <c r="A25" s="5">
        <v>1.4865248692412401E-197</v>
      </c>
      <c r="B25">
        <v>0.35366035306749599</v>
      </c>
      <c r="C25">
        <v>0.56100000000000005</v>
      </c>
      <c r="D25">
        <v>0.38800000000000001</v>
      </c>
      <c r="E25" s="5">
        <v>3.5559161397119699E-193</v>
      </c>
      <c r="F25" t="s">
        <v>1904</v>
      </c>
      <c r="G25" t="s">
        <v>1399</v>
      </c>
    </row>
    <row r="26" spans="1:7" x14ac:dyDescent="0.2">
      <c r="A26" s="5">
        <v>6.6685021520304501E-186</v>
      </c>
      <c r="B26">
        <v>0.28229311709019</v>
      </c>
      <c r="C26">
        <v>0.92600000000000005</v>
      </c>
      <c r="D26">
        <v>0.81</v>
      </c>
      <c r="E26" s="5">
        <v>1.5951723997871999E-181</v>
      </c>
      <c r="F26" t="s">
        <v>1904</v>
      </c>
      <c r="G26" t="s">
        <v>1923</v>
      </c>
    </row>
    <row r="27" spans="1:7" x14ac:dyDescent="0.2">
      <c r="A27" s="5">
        <v>3.1211279865316998E-181</v>
      </c>
      <c r="B27">
        <v>0.29542090957334499</v>
      </c>
      <c r="C27">
        <v>0.871</v>
      </c>
      <c r="D27">
        <v>0.74</v>
      </c>
      <c r="E27" s="5">
        <v>7.4660502565824697E-177</v>
      </c>
      <c r="F27" t="s">
        <v>1904</v>
      </c>
      <c r="G27" t="s">
        <v>1294</v>
      </c>
    </row>
    <row r="28" spans="1:7" x14ac:dyDescent="0.2">
      <c r="A28" s="5">
        <v>9.0189259385158004E-178</v>
      </c>
      <c r="B28">
        <v>0.37553664572911399</v>
      </c>
      <c r="C28">
        <v>0.59799999999999998</v>
      </c>
      <c r="D28">
        <v>0.42699999999999999</v>
      </c>
      <c r="E28" s="5">
        <v>2.1574172737523602E-173</v>
      </c>
      <c r="F28" t="s">
        <v>1904</v>
      </c>
      <c r="G28" t="s">
        <v>1358</v>
      </c>
    </row>
    <row r="29" spans="1:7" x14ac:dyDescent="0.2">
      <c r="A29" s="5">
        <v>3.7462235890365602E-175</v>
      </c>
      <c r="B29">
        <v>0.43101060075499997</v>
      </c>
      <c r="C29">
        <v>0.52500000000000002</v>
      </c>
      <c r="D29">
        <v>0.36099999999999999</v>
      </c>
      <c r="E29" s="5">
        <v>8.9613414473343608E-171</v>
      </c>
      <c r="F29" t="s">
        <v>1904</v>
      </c>
      <c r="G29" t="s">
        <v>1924</v>
      </c>
    </row>
    <row r="30" spans="1:7" x14ac:dyDescent="0.2">
      <c r="A30" s="5">
        <v>8.0336871790921006E-173</v>
      </c>
      <c r="B30">
        <v>0.36587031289806798</v>
      </c>
      <c r="C30">
        <v>0.67</v>
      </c>
      <c r="D30">
        <v>0.53800000000000003</v>
      </c>
      <c r="E30" s="5">
        <v>1.92173831011062E-168</v>
      </c>
      <c r="F30" t="s">
        <v>1904</v>
      </c>
      <c r="G30" t="s">
        <v>1418</v>
      </c>
    </row>
    <row r="31" spans="1:7" x14ac:dyDescent="0.2">
      <c r="A31" s="5">
        <v>4.6264799767947902E-158</v>
      </c>
      <c r="B31">
        <v>0.281749611837605</v>
      </c>
      <c r="C31">
        <v>0.99099999999999999</v>
      </c>
      <c r="D31">
        <v>0.95399999999999996</v>
      </c>
      <c r="E31" s="5">
        <v>1.1067002752490799E-153</v>
      </c>
      <c r="F31" t="s">
        <v>1904</v>
      </c>
      <c r="G31" t="s">
        <v>1275</v>
      </c>
    </row>
    <row r="32" spans="1:7" x14ac:dyDescent="0.2">
      <c r="A32" s="5">
        <v>5.9337247630342301E-156</v>
      </c>
      <c r="B32">
        <v>0.37227196423426101</v>
      </c>
      <c r="C32">
        <v>0.89600000000000002</v>
      </c>
      <c r="D32">
        <v>0.82699999999999996</v>
      </c>
      <c r="E32" s="5">
        <v>1.41940630056542E-151</v>
      </c>
      <c r="F32" t="s">
        <v>1904</v>
      </c>
      <c r="G32" t="s">
        <v>1327</v>
      </c>
    </row>
    <row r="33" spans="1:7" x14ac:dyDescent="0.2">
      <c r="A33" s="5">
        <v>5.7805571343826199E-154</v>
      </c>
      <c r="B33">
        <v>0.51870986337171199</v>
      </c>
      <c r="C33">
        <v>0.54600000000000004</v>
      </c>
      <c r="D33">
        <v>0.38500000000000001</v>
      </c>
      <c r="E33" s="5">
        <v>1.3827670721156701E-149</v>
      </c>
      <c r="F33" t="s">
        <v>1904</v>
      </c>
      <c r="G33" t="s">
        <v>1295</v>
      </c>
    </row>
    <row r="34" spans="1:7" x14ac:dyDescent="0.2">
      <c r="A34" s="5">
        <v>2.1554216117144299E-150</v>
      </c>
      <c r="B34">
        <v>0.30883950196557602</v>
      </c>
      <c r="C34">
        <v>0.80700000000000005</v>
      </c>
      <c r="D34">
        <v>0.74099999999999999</v>
      </c>
      <c r="E34" s="5">
        <v>5.1559840373820899E-146</v>
      </c>
      <c r="F34" t="s">
        <v>1904</v>
      </c>
      <c r="G34" t="s">
        <v>1766</v>
      </c>
    </row>
    <row r="35" spans="1:7" x14ac:dyDescent="0.2">
      <c r="A35" s="5">
        <v>3.2148916527429999E-138</v>
      </c>
      <c r="B35">
        <v>0.27963420685048601</v>
      </c>
      <c r="C35">
        <v>0.43</v>
      </c>
      <c r="D35">
        <v>0.29699999999999999</v>
      </c>
      <c r="E35" s="5">
        <v>7.6903423225265403E-134</v>
      </c>
      <c r="F35" t="s">
        <v>1904</v>
      </c>
      <c r="G35" t="s">
        <v>1472</v>
      </c>
    </row>
    <row r="36" spans="1:7" x14ac:dyDescent="0.2">
      <c r="A36" s="5">
        <v>1.1929131516224199E-137</v>
      </c>
      <c r="B36">
        <v>0.30102173797713999</v>
      </c>
      <c r="C36">
        <v>0.995</v>
      </c>
      <c r="D36">
        <v>0.98199999999999998</v>
      </c>
      <c r="E36" s="5">
        <v>2.8535675499959899E-133</v>
      </c>
      <c r="F36" t="s">
        <v>1904</v>
      </c>
      <c r="G36" t="s">
        <v>1331</v>
      </c>
    </row>
    <row r="37" spans="1:7" x14ac:dyDescent="0.2">
      <c r="A37" s="5">
        <v>3.4615633153489E-134</v>
      </c>
      <c r="B37">
        <v>0.29213468592854602</v>
      </c>
      <c r="C37">
        <v>0.83</v>
      </c>
      <c r="D37">
        <v>0.72499999999999998</v>
      </c>
      <c r="E37" s="5">
        <v>8.2804056066460898E-130</v>
      </c>
      <c r="F37" t="s">
        <v>1904</v>
      </c>
      <c r="G37" t="s">
        <v>1307</v>
      </c>
    </row>
    <row r="38" spans="1:7" x14ac:dyDescent="0.2">
      <c r="A38" s="5">
        <v>2.0744969630621999E-126</v>
      </c>
      <c r="B38">
        <v>0.318249855939577</v>
      </c>
      <c r="C38">
        <v>0.58199999999999996</v>
      </c>
      <c r="D38">
        <v>0.504</v>
      </c>
      <c r="E38" s="5">
        <v>4.9624041853410795E-122</v>
      </c>
      <c r="F38" t="s">
        <v>1904</v>
      </c>
      <c r="G38" t="s">
        <v>1431</v>
      </c>
    </row>
    <row r="39" spans="1:7" x14ac:dyDescent="0.2">
      <c r="A39" s="5">
        <v>5.4084480704547599E-126</v>
      </c>
      <c r="B39">
        <v>0.305356499620688</v>
      </c>
      <c r="C39">
        <v>0.67400000000000004</v>
      </c>
      <c r="D39">
        <v>0.56599999999999995</v>
      </c>
      <c r="E39" s="5">
        <v>1.2937548629334799E-121</v>
      </c>
      <c r="F39" t="s">
        <v>1904</v>
      </c>
      <c r="G39" t="s">
        <v>1925</v>
      </c>
    </row>
    <row r="40" spans="1:7" x14ac:dyDescent="0.2">
      <c r="A40" s="5">
        <v>8.0577515253874998E-123</v>
      </c>
      <c r="B40">
        <v>0.28640587166386</v>
      </c>
      <c r="C40">
        <v>0.57099999999999995</v>
      </c>
      <c r="D40">
        <v>0.505</v>
      </c>
      <c r="E40" s="5">
        <v>1.9274947423879399E-118</v>
      </c>
      <c r="F40" t="s">
        <v>1904</v>
      </c>
      <c r="G40" t="s">
        <v>1926</v>
      </c>
    </row>
    <row r="41" spans="1:7" x14ac:dyDescent="0.2">
      <c r="A41" s="5">
        <v>8.9420603447530204E-123</v>
      </c>
      <c r="B41">
        <v>0.30566584419932102</v>
      </c>
      <c r="C41">
        <v>0.72299999999999998</v>
      </c>
      <c r="D41">
        <v>0.61499999999999999</v>
      </c>
      <c r="E41" s="5">
        <v>2.13903025506837E-118</v>
      </c>
      <c r="F41" t="s">
        <v>1904</v>
      </c>
      <c r="G41" t="s">
        <v>1389</v>
      </c>
    </row>
    <row r="42" spans="1:7" x14ac:dyDescent="0.2">
      <c r="A42" s="5">
        <v>2.8632346528167301E-120</v>
      </c>
      <c r="B42">
        <v>0.33136224617586701</v>
      </c>
      <c r="C42">
        <v>0.79800000000000004</v>
      </c>
      <c r="D42">
        <v>0.71799999999999997</v>
      </c>
      <c r="E42" s="5">
        <v>6.8491436130029003E-116</v>
      </c>
      <c r="F42" t="s">
        <v>1904</v>
      </c>
      <c r="G42" t="s">
        <v>1311</v>
      </c>
    </row>
    <row r="43" spans="1:7" x14ac:dyDescent="0.2">
      <c r="A43" s="5">
        <v>3.3473724334951698E-119</v>
      </c>
      <c r="B43">
        <v>0.29840179822788099</v>
      </c>
      <c r="C43">
        <v>0.82199999999999995</v>
      </c>
      <c r="D43">
        <v>0.73399999999999999</v>
      </c>
      <c r="E43" s="5">
        <v>8.0072495981637897E-115</v>
      </c>
      <c r="F43" t="s">
        <v>1904</v>
      </c>
      <c r="G43" t="s">
        <v>1314</v>
      </c>
    </row>
    <row r="44" spans="1:7" x14ac:dyDescent="0.2">
      <c r="A44" s="5">
        <v>5.5077132453855102E-116</v>
      </c>
      <c r="B44">
        <v>0.26941757494635798</v>
      </c>
      <c r="C44">
        <v>0.28100000000000003</v>
      </c>
      <c r="D44">
        <v>0.16700000000000001</v>
      </c>
      <c r="E44" s="5">
        <v>1.3175000854286701E-111</v>
      </c>
      <c r="F44" t="s">
        <v>1904</v>
      </c>
      <c r="G44" t="s">
        <v>476</v>
      </c>
    </row>
    <row r="45" spans="1:7" x14ac:dyDescent="0.2">
      <c r="A45" s="5">
        <v>1.66297316539325E-112</v>
      </c>
      <c r="B45">
        <v>0.38976475747219502</v>
      </c>
      <c r="C45">
        <v>0.80900000000000005</v>
      </c>
      <c r="D45">
        <v>0.73899999999999999</v>
      </c>
      <c r="E45" s="5">
        <v>3.9779981089371998E-108</v>
      </c>
      <c r="F45" t="s">
        <v>1904</v>
      </c>
      <c r="G45" t="s">
        <v>1325</v>
      </c>
    </row>
    <row r="46" spans="1:7" x14ac:dyDescent="0.2">
      <c r="A46" s="5">
        <v>9.8772107387296805E-108</v>
      </c>
      <c r="B46">
        <v>0.269553488667087</v>
      </c>
      <c r="C46">
        <v>0.56100000000000005</v>
      </c>
      <c r="D46">
        <v>0.44700000000000001</v>
      </c>
      <c r="E46" s="5">
        <v>2.3627275808115301E-103</v>
      </c>
      <c r="F46" t="s">
        <v>1904</v>
      </c>
      <c r="G46" t="s">
        <v>440</v>
      </c>
    </row>
    <row r="47" spans="1:7" x14ac:dyDescent="0.2">
      <c r="A47" s="5">
        <v>1.41845843986592E-105</v>
      </c>
      <c r="B47">
        <v>0.27075643177809</v>
      </c>
      <c r="C47">
        <v>0.42399999999999999</v>
      </c>
      <c r="D47">
        <v>0.316</v>
      </c>
      <c r="E47" s="5">
        <v>3.3930944340032703E-101</v>
      </c>
      <c r="F47" t="s">
        <v>1904</v>
      </c>
      <c r="G47" t="s">
        <v>1927</v>
      </c>
    </row>
    <row r="48" spans="1:7" x14ac:dyDescent="0.2">
      <c r="A48" s="5">
        <v>1.04857637753098E-103</v>
      </c>
      <c r="B48">
        <v>0.31094874732439598</v>
      </c>
      <c r="C48">
        <v>0.41499999999999998</v>
      </c>
      <c r="D48">
        <v>0.28799999999999998</v>
      </c>
      <c r="E48" s="5">
        <v>2.50829955269185E-99</v>
      </c>
      <c r="F48" t="s">
        <v>1904</v>
      </c>
      <c r="G48" t="s">
        <v>876</v>
      </c>
    </row>
    <row r="49" spans="1:7" x14ac:dyDescent="0.2">
      <c r="A49" s="5">
        <v>3.78953527063831E-100</v>
      </c>
      <c r="B49">
        <v>0.26209066638460499</v>
      </c>
      <c r="C49">
        <v>0.84</v>
      </c>
      <c r="D49">
        <v>0.77600000000000002</v>
      </c>
      <c r="E49" s="5">
        <v>9.0649473208938994E-96</v>
      </c>
      <c r="F49" t="s">
        <v>1904</v>
      </c>
      <c r="G49" t="s">
        <v>1310</v>
      </c>
    </row>
    <row r="50" spans="1:7" x14ac:dyDescent="0.2">
      <c r="A50" s="5">
        <v>2.8717459184874601E-99</v>
      </c>
      <c r="B50">
        <v>0.25185969282944298</v>
      </c>
      <c r="C50">
        <v>0.48899999999999999</v>
      </c>
      <c r="D50">
        <v>0.378</v>
      </c>
      <c r="E50" s="5">
        <v>6.86950341161385E-95</v>
      </c>
      <c r="F50" t="s">
        <v>1904</v>
      </c>
      <c r="G50" t="s">
        <v>429</v>
      </c>
    </row>
    <row r="51" spans="1:7" x14ac:dyDescent="0.2">
      <c r="A51" s="5">
        <v>2.5234261455072199E-97</v>
      </c>
      <c r="B51">
        <v>0.25033472320570499</v>
      </c>
      <c r="C51">
        <v>0.63400000000000001</v>
      </c>
      <c r="D51">
        <v>0.59099999999999997</v>
      </c>
      <c r="E51" s="5">
        <v>6.0362876826678104E-93</v>
      </c>
      <c r="F51" t="s">
        <v>1904</v>
      </c>
      <c r="G51" t="s">
        <v>1438</v>
      </c>
    </row>
    <row r="52" spans="1:7" x14ac:dyDescent="0.2">
      <c r="A52" s="5">
        <v>1.17646982244792E-96</v>
      </c>
      <c r="B52">
        <v>0.31590097125031302</v>
      </c>
      <c r="C52">
        <v>0.51700000000000002</v>
      </c>
      <c r="D52">
        <v>0.40899999999999997</v>
      </c>
      <c r="E52" s="5">
        <v>2.81423346227768E-92</v>
      </c>
      <c r="F52" t="s">
        <v>1904</v>
      </c>
      <c r="G52" t="s">
        <v>643</v>
      </c>
    </row>
    <row r="53" spans="1:7" x14ac:dyDescent="0.2">
      <c r="A53" s="5">
        <v>7.3514834673971297E-93</v>
      </c>
      <c r="B53">
        <v>0.25505442515681698</v>
      </c>
      <c r="C53">
        <v>0.52900000000000003</v>
      </c>
      <c r="D53">
        <v>0.41399999999999998</v>
      </c>
      <c r="E53" s="5">
        <v>1.75854836023607E-88</v>
      </c>
      <c r="F53" t="s">
        <v>1904</v>
      </c>
      <c r="G53" t="s">
        <v>1388</v>
      </c>
    </row>
    <row r="54" spans="1:7" x14ac:dyDescent="0.2">
      <c r="A54" s="5">
        <v>1.04852460611938E-85</v>
      </c>
      <c r="B54">
        <v>0.30890456733506599</v>
      </c>
      <c r="C54">
        <v>0.504</v>
      </c>
      <c r="D54">
        <v>0.41099999999999998</v>
      </c>
      <c r="E54" s="5">
        <v>2.50817571029816E-81</v>
      </c>
      <c r="F54" t="s">
        <v>1904</v>
      </c>
      <c r="G54" t="s">
        <v>744</v>
      </c>
    </row>
    <row r="55" spans="1:7" x14ac:dyDescent="0.2">
      <c r="A55" s="5">
        <v>7.0820038431666303E-84</v>
      </c>
      <c r="B55">
        <v>0.31371785496157201</v>
      </c>
      <c r="C55">
        <v>0.46300000000000002</v>
      </c>
      <c r="D55">
        <v>0.36199999999999999</v>
      </c>
      <c r="E55" s="5">
        <v>1.6940861393238899E-79</v>
      </c>
      <c r="F55" t="s">
        <v>1904</v>
      </c>
      <c r="G55" t="s">
        <v>1702</v>
      </c>
    </row>
    <row r="56" spans="1:7" x14ac:dyDescent="0.2">
      <c r="A56" s="5">
        <v>3.7232521592818004E-83</v>
      </c>
      <c r="B56">
        <v>0.30419545861275599</v>
      </c>
      <c r="C56">
        <v>0.53</v>
      </c>
      <c r="D56">
        <v>0.44</v>
      </c>
      <c r="E56" s="5">
        <v>8.9063914902179996E-79</v>
      </c>
      <c r="F56" t="s">
        <v>1904</v>
      </c>
      <c r="G56" t="s">
        <v>117</v>
      </c>
    </row>
    <row r="57" spans="1:7" x14ac:dyDescent="0.2">
      <c r="A57" s="5">
        <v>6.6822165132952902E-83</v>
      </c>
      <c r="B57">
        <v>0.27170171135749899</v>
      </c>
      <c r="C57">
        <v>0.61799999999999999</v>
      </c>
      <c r="D57">
        <v>0.52100000000000002</v>
      </c>
      <c r="E57" s="5">
        <v>1.5984530121453699E-78</v>
      </c>
      <c r="F57" t="s">
        <v>1904</v>
      </c>
      <c r="G57" t="s">
        <v>887</v>
      </c>
    </row>
    <row r="58" spans="1:7" x14ac:dyDescent="0.2">
      <c r="A58" s="5">
        <v>2.7982023484456401E-82</v>
      </c>
      <c r="B58">
        <v>0.26955493306689998</v>
      </c>
      <c r="C58">
        <v>0.79300000000000004</v>
      </c>
      <c r="D58">
        <v>0.72099999999999997</v>
      </c>
      <c r="E58" s="5">
        <v>6.6935798377168196E-78</v>
      </c>
      <c r="F58" t="s">
        <v>1904</v>
      </c>
      <c r="G58" t="s">
        <v>1351</v>
      </c>
    </row>
    <row r="59" spans="1:7" x14ac:dyDescent="0.2">
      <c r="A59" s="5">
        <v>3.4295057701693298E-74</v>
      </c>
      <c r="B59">
        <v>0.250528455833259</v>
      </c>
      <c r="C59">
        <v>0.61299999999999999</v>
      </c>
      <c r="D59">
        <v>0.51100000000000001</v>
      </c>
      <c r="E59" s="5">
        <v>8.2037207528220495E-70</v>
      </c>
      <c r="F59" t="s">
        <v>1904</v>
      </c>
      <c r="G59" t="s">
        <v>1374</v>
      </c>
    </row>
    <row r="60" spans="1:7" x14ac:dyDescent="0.2">
      <c r="A60" s="5">
        <v>1.7078569197494E-67</v>
      </c>
      <c r="B60">
        <v>0.27594144095627399</v>
      </c>
      <c r="C60">
        <v>0.69799999999999995</v>
      </c>
      <c r="D60">
        <v>0.61199999999999999</v>
      </c>
      <c r="E60" s="5">
        <v>4.0853645377325299E-63</v>
      </c>
      <c r="F60" t="s">
        <v>1904</v>
      </c>
      <c r="G60" t="s">
        <v>1928</v>
      </c>
    </row>
    <row r="61" spans="1:7" x14ac:dyDescent="0.2">
      <c r="A61">
        <v>0</v>
      </c>
      <c r="B61">
        <v>1.9078010317319201</v>
      </c>
      <c r="C61">
        <v>0.51300000000000001</v>
      </c>
      <c r="D61">
        <v>0.20100000000000001</v>
      </c>
      <c r="E61">
        <v>0</v>
      </c>
      <c r="F61" t="s">
        <v>1905</v>
      </c>
      <c r="G61" t="s">
        <v>1338</v>
      </c>
    </row>
    <row r="62" spans="1:7" x14ac:dyDescent="0.2">
      <c r="A62">
        <v>0</v>
      </c>
      <c r="B62">
        <v>1.4716591285632601</v>
      </c>
      <c r="C62">
        <v>0.50600000000000001</v>
      </c>
      <c r="D62">
        <v>0.17</v>
      </c>
      <c r="E62">
        <v>0</v>
      </c>
      <c r="F62" t="s">
        <v>1905</v>
      </c>
      <c r="G62" t="s">
        <v>1907</v>
      </c>
    </row>
    <row r="63" spans="1:7" x14ac:dyDescent="0.2">
      <c r="A63">
        <v>0</v>
      </c>
      <c r="B63">
        <v>1.2848603481874901</v>
      </c>
      <c r="C63">
        <v>0.47</v>
      </c>
      <c r="D63">
        <v>0.222</v>
      </c>
      <c r="E63">
        <v>0</v>
      </c>
      <c r="F63" t="s">
        <v>1905</v>
      </c>
      <c r="G63" t="s">
        <v>1929</v>
      </c>
    </row>
    <row r="64" spans="1:7" x14ac:dyDescent="0.2">
      <c r="A64">
        <v>0</v>
      </c>
      <c r="B64">
        <v>1.1033710119164299</v>
      </c>
      <c r="C64">
        <v>0.83299999999999996</v>
      </c>
      <c r="D64">
        <v>0.71199999999999997</v>
      </c>
      <c r="E64">
        <v>0</v>
      </c>
      <c r="F64" t="s">
        <v>1905</v>
      </c>
      <c r="G64" t="s">
        <v>1319</v>
      </c>
    </row>
    <row r="65" spans="1:7" x14ac:dyDescent="0.2">
      <c r="A65">
        <v>0</v>
      </c>
      <c r="B65">
        <v>0.88879398188334502</v>
      </c>
      <c r="C65">
        <v>0.73399999999999999</v>
      </c>
      <c r="D65">
        <v>0.54900000000000004</v>
      </c>
      <c r="E65">
        <v>0</v>
      </c>
      <c r="F65" t="s">
        <v>1905</v>
      </c>
      <c r="G65" t="s">
        <v>1394</v>
      </c>
    </row>
    <row r="66" spans="1:7" x14ac:dyDescent="0.2">
      <c r="A66">
        <v>0</v>
      </c>
      <c r="B66">
        <v>0.74565985593747197</v>
      </c>
      <c r="C66">
        <v>0.75900000000000001</v>
      </c>
      <c r="D66">
        <v>0.54900000000000004</v>
      </c>
      <c r="E66">
        <v>0</v>
      </c>
      <c r="F66" t="s">
        <v>1905</v>
      </c>
      <c r="G66" t="s">
        <v>1299</v>
      </c>
    </row>
    <row r="67" spans="1:7" x14ac:dyDescent="0.2">
      <c r="A67">
        <v>0</v>
      </c>
      <c r="B67">
        <v>0.71311494099994999</v>
      </c>
      <c r="C67">
        <v>0.49199999999999999</v>
      </c>
      <c r="D67">
        <v>0.23699999999999999</v>
      </c>
      <c r="E67">
        <v>0</v>
      </c>
      <c r="F67" t="s">
        <v>1905</v>
      </c>
      <c r="G67" t="s">
        <v>1930</v>
      </c>
    </row>
    <row r="68" spans="1:7" x14ac:dyDescent="0.2">
      <c r="A68">
        <v>0</v>
      </c>
      <c r="B68">
        <v>0.63392689287086101</v>
      </c>
      <c r="C68">
        <v>0.82399999999999995</v>
      </c>
      <c r="D68">
        <v>0.66500000000000004</v>
      </c>
      <c r="E68">
        <v>0</v>
      </c>
      <c r="F68" t="s">
        <v>1905</v>
      </c>
      <c r="G68" t="s">
        <v>1296</v>
      </c>
    </row>
    <row r="69" spans="1:7" x14ac:dyDescent="0.2">
      <c r="A69" s="5">
        <v>2.1369540587895001E-275</v>
      </c>
      <c r="B69">
        <v>0.49148907316329798</v>
      </c>
      <c r="C69">
        <v>0.26100000000000001</v>
      </c>
      <c r="D69">
        <v>8.3000000000000004E-2</v>
      </c>
      <c r="E69" s="5">
        <v>5.1118078040303696E-271</v>
      </c>
      <c r="F69" t="s">
        <v>1905</v>
      </c>
      <c r="G69" t="s">
        <v>1906</v>
      </c>
    </row>
    <row r="70" spans="1:7" x14ac:dyDescent="0.2">
      <c r="A70" s="5">
        <v>4.1953064908226398E-254</v>
      </c>
      <c r="B70">
        <v>0.62016423147490196</v>
      </c>
      <c r="C70">
        <v>0.85</v>
      </c>
      <c r="D70">
        <v>0.71199999999999997</v>
      </c>
      <c r="E70" s="5">
        <v>1.00355926566968E-249</v>
      </c>
      <c r="F70" t="s">
        <v>1905</v>
      </c>
      <c r="G70" t="s">
        <v>1302</v>
      </c>
    </row>
    <row r="71" spans="1:7" x14ac:dyDescent="0.2">
      <c r="A71" s="5">
        <v>1.2265556457722399E-233</v>
      </c>
      <c r="B71">
        <v>0.51331845228766104</v>
      </c>
      <c r="C71">
        <v>0.28499999999999998</v>
      </c>
      <c r="D71">
        <v>0.11899999999999999</v>
      </c>
      <c r="E71" s="5">
        <v>2.9340437602517801E-229</v>
      </c>
      <c r="F71" t="s">
        <v>1905</v>
      </c>
      <c r="G71" t="s">
        <v>1931</v>
      </c>
    </row>
    <row r="72" spans="1:7" x14ac:dyDescent="0.2">
      <c r="A72" s="5">
        <v>2.8759120911796702E-230</v>
      </c>
      <c r="B72">
        <v>0.47584186422684599</v>
      </c>
      <c r="C72">
        <v>0.96599999999999997</v>
      </c>
      <c r="D72">
        <v>0.90900000000000003</v>
      </c>
      <c r="E72" s="5">
        <v>6.8794693133108998E-226</v>
      </c>
      <c r="F72" t="s">
        <v>1905</v>
      </c>
      <c r="G72" t="s">
        <v>1281</v>
      </c>
    </row>
    <row r="73" spans="1:7" x14ac:dyDescent="0.2">
      <c r="A73" s="5">
        <v>2.57232640610434E-219</v>
      </c>
      <c r="B73">
        <v>0.36784940220927398</v>
      </c>
      <c r="C73">
        <v>0.27500000000000002</v>
      </c>
      <c r="D73">
        <v>0.121</v>
      </c>
      <c r="E73" s="5">
        <v>6.1532619960421902E-215</v>
      </c>
      <c r="F73" t="s">
        <v>1905</v>
      </c>
      <c r="G73" t="s">
        <v>1932</v>
      </c>
    </row>
    <row r="74" spans="1:7" x14ac:dyDescent="0.2">
      <c r="A74" s="5">
        <v>2.9147130835223798E-216</v>
      </c>
      <c r="B74">
        <v>0.48285165678282699</v>
      </c>
      <c r="C74">
        <v>0.623</v>
      </c>
      <c r="D74">
        <v>0.439</v>
      </c>
      <c r="E74" s="5">
        <v>6.9722851670938895E-212</v>
      </c>
      <c r="F74" t="s">
        <v>1905</v>
      </c>
      <c r="G74" t="s">
        <v>1402</v>
      </c>
    </row>
    <row r="75" spans="1:7" x14ac:dyDescent="0.2">
      <c r="A75" s="5">
        <v>7.0345455893269798E-205</v>
      </c>
      <c r="B75">
        <v>0.48938324509332398</v>
      </c>
      <c r="C75">
        <v>0.88300000000000001</v>
      </c>
      <c r="D75">
        <v>0.76700000000000002</v>
      </c>
      <c r="E75" s="5">
        <v>1.68273365042291E-200</v>
      </c>
      <c r="F75" t="s">
        <v>1905</v>
      </c>
      <c r="G75" t="s">
        <v>1289</v>
      </c>
    </row>
    <row r="76" spans="1:7" x14ac:dyDescent="0.2">
      <c r="A76" s="5">
        <v>3.4808175031233001E-184</v>
      </c>
      <c r="B76">
        <v>0.55460438985785798</v>
      </c>
      <c r="C76">
        <v>0.38100000000000001</v>
      </c>
      <c r="D76">
        <v>0.22500000000000001</v>
      </c>
      <c r="E76" s="5">
        <v>8.3264635492212602E-180</v>
      </c>
      <c r="F76" t="s">
        <v>1905</v>
      </c>
      <c r="G76" t="s">
        <v>1470</v>
      </c>
    </row>
    <row r="77" spans="1:7" x14ac:dyDescent="0.2">
      <c r="A77" s="5">
        <v>5.8198281676845599E-177</v>
      </c>
      <c r="B77">
        <v>0.36480996517350001</v>
      </c>
      <c r="C77">
        <v>0.34799999999999998</v>
      </c>
      <c r="D77">
        <v>0.184</v>
      </c>
      <c r="E77" s="5">
        <v>1.3921610959918199E-172</v>
      </c>
      <c r="F77" t="s">
        <v>1905</v>
      </c>
      <c r="G77" t="s">
        <v>1933</v>
      </c>
    </row>
    <row r="78" spans="1:7" x14ac:dyDescent="0.2">
      <c r="A78" s="5">
        <v>1.7700718672048399E-164</v>
      </c>
      <c r="B78">
        <v>0.58508578309359804</v>
      </c>
      <c r="C78">
        <v>0.49299999999999999</v>
      </c>
      <c r="D78">
        <v>0.33400000000000002</v>
      </c>
      <c r="E78" s="5">
        <v>4.2341889135406901E-160</v>
      </c>
      <c r="F78" t="s">
        <v>1905</v>
      </c>
      <c r="G78" t="s">
        <v>409</v>
      </c>
    </row>
    <row r="79" spans="1:7" x14ac:dyDescent="0.2">
      <c r="A79" s="5">
        <v>4.7484902862203602E-151</v>
      </c>
      <c r="B79">
        <v>0.41210118553914299</v>
      </c>
      <c r="C79">
        <v>0.61299999999999999</v>
      </c>
      <c r="D79">
        <v>0.45</v>
      </c>
      <c r="E79" s="5">
        <v>1.1358863613667701E-146</v>
      </c>
      <c r="F79" t="s">
        <v>1905</v>
      </c>
      <c r="G79" t="s">
        <v>1400</v>
      </c>
    </row>
    <row r="80" spans="1:7" x14ac:dyDescent="0.2">
      <c r="A80" s="5">
        <v>1.5781630744426301E-147</v>
      </c>
      <c r="B80">
        <v>0.35003099793903603</v>
      </c>
      <c r="C80">
        <v>0.98699999999999999</v>
      </c>
      <c r="D80">
        <v>0.96799999999999997</v>
      </c>
      <c r="E80" s="5">
        <v>3.7751238903742299E-143</v>
      </c>
      <c r="F80" t="s">
        <v>1905</v>
      </c>
      <c r="G80" t="s">
        <v>1308</v>
      </c>
    </row>
    <row r="81" spans="1:7" x14ac:dyDescent="0.2">
      <c r="A81" s="5">
        <v>9.2486676146603502E-135</v>
      </c>
      <c r="B81">
        <v>0.50079394100711505</v>
      </c>
      <c r="C81">
        <v>0.315</v>
      </c>
      <c r="D81">
        <v>0.16900000000000001</v>
      </c>
      <c r="E81" s="5">
        <v>2.2123737801029E-130</v>
      </c>
      <c r="F81" t="s">
        <v>1905</v>
      </c>
      <c r="G81" t="s">
        <v>388</v>
      </c>
    </row>
    <row r="82" spans="1:7" x14ac:dyDescent="0.2">
      <c r="A82" s="5">
        <v>9.7436311255626198E-129</v>
      </c>
      <c r="B82">
        <v>0.39370051842061798</v>
      </c>
      <c r="C82">
        <v>0.48599999999999999</v>
      </c>
      <c r="D82">
        <v>0.34200000000000003</v>
      </c>
      <c r="E82" s="5">
        <v>2.3307740015458301E-124</v>
      </c>
      <c r="F82" t="s">
        <v>1905</v>
      </c>
      <c r="G82" t="s">
        <v>1934</v>
      </c>
    </row>
    <row r="83" spans="1:7" x14ac:dyDescent="0.2">
      <c r="A83" s="5">
        <v>1.08225865072929E-125</v>
      </c>
      <c r="B83">
        <v>0.34988190451967599</v>
      </c>
      <c r="C83">
        <v>0.40200000000000002</v>
      </c>
      <c r="D83">
        <v>0.251</v>
      </c>
      <c r="E83" s="5">
        <v>2.5888709184095301E-121</v>
      </c>
      <c r="F83" t="s">
        <v>1905</v>
      </c>
      <c r="G83" t="s">
        <v>1935</v>
      </c>
    </row>
    <row r="84" spans="1:7" x14ac:dyDescent="0.2">
      <c r="A84" s="5">
        <v>1.55277751458688E-120</v>
      </c>
      <c r="B84">
        <v>0.27309038627168097</v>
      </c>
      <c r="C84">
        <v>0.39</v>
      </c>
      <c r="D84">
        <v>0.24099999999999999</v>
      </c>
      <c r="E84" s="5">
        <v>3.7143990926432799E-116</v>
      </c>
      <c r="F84" t="s">
        <v>1905</v>
      </c>
      <c r="G84" t="s">
        <v>1631</v>
      </c>
    </row>
    <row r="85" spans="1:7" x14ac:dyDescent="0.2">
      <c r="A85" s="5">
        <v>1.7974623318082898E-120</v>
      </c>
      <c r="B85">
        <v>0.39091248395377298</v>
      </c>
      <c r="C85">
        <v>0.26600000000000001</v>
      </c>
      <c r="D85">
        <v>0.15</v>
      </c>
      <c r="E85" s="5">
        <v>4.2997096439186098E-116</v>
      </c>
      <c r="F85" t="s">
        <v>1905</v>
      </c>
      <c r="G85" t="s">
        <v>1914</v>
      </c>
    </row>
    <row r="86" spans="1:7" x14ac:dyDescent="0.2">
      <c r="A86" s="5">
        <v>6.2449065153250699E-117</v>
      </c>
      <c r="B86">
        <v>0.41347157100576098</v>
      </c>
      <c r="C86">
        <v>0.54300000000000004</v>
      </c>
      <c r="D86">
        <v>0.40600000000000003</v>
      </c>
      <c r="E86" s="5">
        <v>1.4938440875309099E-112</v>
      </c>
      <c r="F86" t="s">
        <v>1905</v>
      </c>
      <c r="G86" t="s">
        <v>1469</v>
      </c>
    </row>
    <row r="87" spans="1:7" x14ac:dyDescent="0.2">
      <c r="A87" s="5">
        <v>7.3179546688336305E-116</v>
      </c>
      <c r="B87">
        <v>0.323513800970609</v>
      </c>
      <c r="C87">
        <v>0.84</v>
      </c>
      <c r="D87">
        <v>0.76600000000000001</v>
      </c>
      <c r="E87" s="5">
        <v>1.7505279363316899E-111</v>
      </c>
      <c r="F87" t="s">
        <v>1905</v>
      </c>
      <c r="G87" t="s">
        <v>1323</v>
      </c>
    </row>
    <row r="88" spans="1:7" x14ac:dyDescent="0.2">
      <c r="A88" s="5">
        <v>1.1125680884966499E-114</v>
      </c>
      <c r="B88">
        <v>0.337892808129519</v>
      </c>
      <c r="C88">
        <v>0.39</v>
      </c>
      <c r="D88">
        <v>0.246</v>
      </c>
      <c r="E88" s="5">
        <v>2.66137412449283E-110</v>
      </c>
      <c r="F88" t="s">
        <v>1905</v>
      </c>
      <c r="G88" t="s">
        <v>1936</v>
      </c>
    </row>
    <row r="89" spans="1:7" x14ac:dyDescent="0.2">
      <c r="A89" s="5">
        <v>1.96766053318875E-111</v>
      </c>
      <c r="B89">
        <v>0.35187282259854402</v>
      </c>
      <c r="C89">
        <v>0.34599999999999997</v>
      </c>
      <c r="D89">
        <v>0.23400000000000001</v>
      </c>
      <c r="E89" s="5">
        <v>4.7068407614408002E-107</v>
      </c>
      <c r="F89" t="s">
        <v>1905</v>
      </c>
      <c r="G89" t="s">
        <v>1202</v>
      </c>
    </row>
    <row r="90" spans="1:7" x14ac:dyDescent="0.2">
      <c r="A90" s="5">
        <v>4.37143712653E-111</v>
      </c>
      <c r="B90">
        <v>0.38585280541023398</v>
      </c>
      <c r="C90">
        <v>0.67200000000000004</v>
      </c>
      <c r="D90">
        <v>0.55200000000000005</v>
      </c>
      <c r="E90" s="5">
        <v>1.04569147503724E-106</v>
      </c>
      <c r="F90" t="s">
        <v>1905</v>
      </c>
      <c r="G90" t="s">
        <v>1364</v>
      </c>
    </row>
    <row r="91" spans="1:7" x14ac:dyDescent="0.2">
      <c r="A91" s="5">
        <v>1.1698556173235901E-109</v>
      </c>
      <c r="B91">
        <v>0.37749325122649002</v>
      </c>
      <c r="C91">
        <v>0.47</v>
      </c>
      <c r="D91">
        <v>0.34799999999999998</v>
      </c>
      <c r="E91" s="5">
        <v>2.7984116221997502E-105</v>
      </c>
      <c r="F91" t="s">
        <v>1905</v>
      </c>
      <c r="G91" t="s">
        <v>1449</v>
      </c>
    </row>
    <row r="92" spans="1:7" x14ac:dyDescent="0.2">
      <c r="A92" s="5">
        <v>3.9780314538365499E-106</v>
      </c>
      <c r="B92">
        <v>0.33875866072477001</v>
      </c>
      <c r="C92">
        <v>0.59</v>
      </c>
      <c r="D92">
        <v>0.443</v>
      </c>
      <c r="E92" s="5">
        <v>9.5158490407224199E-102</v>
      </c>
      <c r="F92" t="s">
        <v>1905</v>
      </c>
      <c r="G92" t="s">
        <v>1398</v>
      </c>
    </row>
    <row r="93" spans="1:7" x14ac:dyDescent="0.2">
      <c r="A93" s="5">
        <v>1.3286278592915001E-104</v>
      </c>
      <c r="B93">
        <v>0.341652050441351</v>
      </c>
      <c r="C93">
        <v>0.28599999999999998</v>
      </c>
      <c r="D93">
        <v>0.16400000000000001</v>
      </c>
      <c r="E93" s="5">
        <v>3.1782107022111901E-100</v>
      </c>
      <c r="F93" t="s">
        <v>1905</v>
      </c>
      <c r="G93" t="s">
        <v>1937</v>
      </c>
    </row>
    <row r="94" spans="1:7" x14ac:dyDescent="0.2">
      <c r="A94" s="5">
        <v>1.6204181026381701E-104</v>
      </c>
      <c r="B94">
        <v>0.29653437952566097</v>
      </c>
      <c r="C94">
        <v>0.40899999999999997</v>
      </c>
      <c r="D94">
        <v>0.26800000000000002</v>
      </c>
      <c r="E94" s="5">
        <v>3.8762021433207801E-100</v>
      </c>
      <c r="F94" t="s">
        <v>1905</v>
      </c>
      <c r="G94" t="s">
        <v>1938</v>
      </c>
    </row>
    <row r="95" spans="1:7" x14ac:dyDescent="0.2">
      <c r="A95" s="5">
        <v>8.8052534250731096E-102</v>
      </c>
      <c r="B95">
        <v>0.25943825508527002</v>
      </c>
      <c r="C95">
        <v>0.42599999999999999</v>
      </c>
      <c r="D95">
        <v>0.28799999999999998</v>
      </c>
      <c r="E95" s="5">
        <v>2.10630467181174E-97</v>
      </c>
      <c r="F95" t="s">
        <v>1905</v>
      </c>
      <c r="G95" t="s">
        <v>1219</v>
      </c>
    </row>
    <row r="96" spans="1:7" x14ac:dyDescent="0.2">
      <c r="A96" s="5">
        <v>1.8317313158467699E-100</v>
      </c>
      <c r="B96">
        <v>0.260353679084111</v>
      </c>
      <c r="C96">
        <v>0.55500000000000005</v>
      </c>
      <c r="D96">
        <v>0.40500000000000003</v>
      </c>
      <c r="E96" s="5">
        <v>4.3816844806370599E-96</v>
      </c>
      <c r="F96" t="s">
        <v>1905</v>
      </c>
      <c r="G96" t="s">
        <v>342</v>
      </c>
    </row>
    <row r="97" spans="1:7" x14ac:dyDescent="0.2">
      <c r="A97" s="5">
        <v>3.9517553721003002E-99</v>
      </c>
      <c r="B97">
        <v>0.36850412743979499</v>
      </c>
      <c r="C97">
        <v>0.66</v>
      </c>
      <c r="D97">
        <v>0.52500000000000002</v>
      </c>
      <c r="E97" s="5">
        <v>9.4529940256011197E-95</v>
      </c>
      <c r="F97" t="s">
        <v>1905</v>
      </c>
      <c r="G97" t="s">
        <v>1303</v>
      </c>
    </row>
    <row r="98" spans="1:7" x14ac:dyDescent="0.2">
      <c r="A98" s="5">
        <v>8.9360587166606397E-99</v>
      </c>
      <c r="B98">
        <v>0.34004925751309401</v>
      </c>
      <c r="C98">
        <v>0.34799999999999998</v>
      </c>
      <c r="D98">
        <v>0.23599999999999999</v>
      </c>
      <c r="E98" s="5">
        <v>2.1375946056123899E-94</v>
      </c>
      <c r="F98" t="s">
        <v>1905</v>
      </c>
      <c r="G98" t="s">
        <v>1939</v>
      </c>
    </row>
    <row r="99" spans="1:7" x14ac:dyDescent="0.2">
      <c r="A99" s="5">
        <v>1.5871730100721801E-98</v>
      </c>
      <c r="B99">
        <v>0.33531951550095002</v>
      </c>
      <c r="C99">
        <v>0.52100000000000002</v>
      </c>
      <c r="D99">
        <v>0.379</v>
      </c>
      <c r="E99" s="5">
        <v>3.7966765573936698E-94</v>
      </c>
      <c r="F99" t="s">
        <v>1905</v>
      </c>
      <c r="G99" t="s">
        <v>1372</v>
      </c>
    </row>
    <row r="100" spans="1:7" x14ac:dyDescent="0.2">
      <c r="A100" s="5">
        <v>8.6720982437772095E-98</v>
      </c>
      <c r="B100">
        <v>0.28375999381238298</v>
      </c>
      <c r="C100">
        <v>0.33200000000000002</v>
      </c>
      <c r="D100">
        <v>0.20200000000000001</v>
      </c>
      <c r="E100" s="5">
        <v>2.0744526208939501E-93</v>
      </c>
      <c r="F100" t="s">
        <v>1905</v>
      </c>
      <c r="G100" t="s">
        <v>1913</v>
      </c>
    </row>
    <row r="101" spans="1:7" x14ac:dyDescent="0.2">
      <c r="A101" s="5">
        <v>3.0807488327774901E-95</v>
      </c>
      <c r="B101">
        <v>0.34931030183352801</v>
      </c>
      <c r="C101">
        <v>0.58799999999999997</v>
      </c>
      <c r="D101">
        <v>0.44900000000000001</v>
      </c>
      <c r="E101" s="5">
        <v>7.3694592828870395E-91</v>
      </c>
      <c r="F101" t="s">
        <v>1905</v>
      </c>
      <c r="G101" t="s">
        <v>1336</v>
      </c>
    </row>
    <row r="102" spans="1:7" x14ac:dyDescent="0.2">
      <c r="A102" s="5">
        <v>1.4417306731938399E-94</v>
      </c>
      <c r="B102">
        <v>0.28835907100026198</v>
      </c>
      <c r="C102">
        <v>0.48399999999999999</v>
      </c>
      <c r="D102">
        <v>0.34399999999999997</v>
      </c>
      <c r="E102" s="5">
        <v>3.44876394334698E-90</v>
      </c>
      <c r="F102" t="s">
        <v>1905</v>
      </c>
      <c r="G102" t="s">
        <v>1940</v>
      </c>
    </row>
    <row r="103" spans="1:7" x14ac:dyDescent="0.2">
      <c r="A103" s="5">
        <v>7.7441633670779494E-93</v>
      </c>
      <c r="B103">
        <v>0.39923402755230902</v>
      </c>
      <c r="C103">
        <v>0.65800000000000003</v>
      </c>
      <c r="D103">
        <v>0.55600000000000005</v>
      </c>
      <c r="E103" s="5">
        <v>1.8524813190387201E-88</v>
      </c>
      <c r="F103" t="s">
        <v>1905</v>
      </c>
      <c r="G103" t="s">
        <v>1348</v>
      </c>
    </row>
    <row r="104" spans="1:7" x14ac:dyDescent="0.2">
      <c r="A104" s="5">
        <v>6.2923669055772396E-92</v>
      </c>
      <c r="B104">
        <v>0.27014980199633398</v>
      </c>
      <c r="C104">
        <v>0.39900000000000002</v>
      </c>
      <c r="D104">
        <v>0.26200000000000001</v>
      </c>
      <c r="E104" s="5">
        <v>1.5051970874831301E-87</v>
      </c>
      <c r="F104" t="s">
        <v>1905</v>
      </c>
      <c r="G104" t="s">
        <v>335</v>
      </c>
    </row>
    <row r="105" spans="1:7" x14ac:dyDescent="0.2">
      <c r="A105" s="5">
        <v>7.4477250593248099E-87</v>
      </c>
      <c r="B105">
        <v>0.26501656866844397</v>
      </c>
      <c r="C105">
        <v>0.45100000000000001</v>
      </c>
      <c r="D105">
        <v>0.34100000000000003</v>
      </c>
      <c r="E105" s="5">
        <v>1.7815703114410899E-82</v>
      </c>
      <c r="F105" t="s">
        <v>1905</v>
      </c>
      <c r="G105" t="s">
        <v>1097</v>
      </c>
    </row>
    <row r="106" spans="1:7" x14ac:dyDescent="0.2">
      <c r="A106" s="5">
        <v>1.01960177916559E-84</v>
      </c>
      <c r="B106">
        <v>0.33977875662068302</v>
      </c>
      <c r="C106">
        <v>0.77700000000000002</v>
      </c>
      <c r="D106">
        <v>0.71299999999999997</v>
      </c>
      <c r="E106" s="5">
        <v>2.4389894159419999E-80</v>
      </c>
      <c r="F106" t="s">
        <v>1905</v>
      </c>
      <c r="G106" t="s">
        <v>1368</v>
      </c>
    </row>
    <row r="107" spans="1:7" x14ac:dyDescent="0.2">
      <c r="A107" s="5">
        <v>2.1230826347257899E-82</v>
      </c>
      <c r="B107">
        <v>0.29437027174943903</v>
      </c>
      <c r="C107">
        <v>0.93</v>
      </c>
      <c r="D107">
        <v>0.88600000000000001</v>
      </c>
      <c r="E107" s="5">
        <v>5.07862597052756E-78</v>
      </c>
      <c r="F107" t="s">
        <v>1905</v>
      </c>
      <c r="G107" t="s">
        <v>1284</v>
      </c>
    </row>
    <row r="108" spans="1:7" x14ac:dyDescent="0.2">
      <c r="A108" s="5">
        <v>1.7760840566385801E-81</v>
      </c>
      <c r="B108">
        <v>0.32850070957504102</v>
      </c>
      <c r="C108">
        <v>0.48799999999999999</v>
      </c>
      <c r="D108">
        <v>0.36899999999999999</v>
      </c>
      <c r="E108" s="5">
        <v>4.2485706718851398E-77</v>
      </c>
      <c r="F108" t="s">
        <v>1905</v>
      </c>
      <c r="G108" t="s">
        <v>1363</v>
      </c>
    </row>
    <row r="109" spans="1:7" x14ac:dyDescent="0.2">
      <c r="A109" s="5">
        <v>9.3360796996952406E-68</v>
      </c>
      <c r="B109">
        <v>0.25539400956655101</v>
      </c>
      <c r="C109">
        <v>0.98299999999999998</v>
      </c>
      <c r="D109">
        <v>0.96899999999999997</v>
      </c>
      <c r="E109" s="5">
        <v>2.2332836249641E-63</v>
      </c>
      <c r="F109" t="s">
        <v>1905</v>
      </c>
      <c r="G109" t="s">
        <v>1279</v>
      </c>
    </row>
    <row r="110" spans="1:7" x14ac:dyDescent="0.2">
      <c r="A110" s="5">
        <v>5.3950915245256797E-64</v>
      </c>
      <c r="B110">
        <v>0.26971854086552199</v>
      </c>
      <c r="C110">
        <v>0.39700000000000002</v>
      </c>
      <c r="D110">
        <v>0.30099999999999999</v>
      </c>
      <c r="E110" s="5">
        <v>1.2905598435817899E-59</v>
      </c>
      <c r="F110" t="s">
        <v>1905</v>
      </c>
      <c r="G110" t="s">
        <v>1466</v>
      </c>
    </row>
    <row r="111" spans="1:7" x14ac:dyDescent="0.2">
      <c r="A111" s="5">
        <v>7.8162522149230204E-63</v>
      </c>
      <c r="B111">
        <v>0.29869267316915099</v>
      </c>
      <c r="C111">
        <v>0.26500000000000001</v>
      </c>
      <c r="D111">
        <v>0.17499999999999999</v>
      </c>
      <c r="E111" s="5">
        <v>1.8697256923317401E-58</v>
      </c>
      <c r="F111" t="s">
        <v>1905</v>
      </c>
      <c r="G111" t="s">
        <v>1941</v>
      </c>
    </row>
    <row r="112" spans="1:7" x14ac:dyDescent="0.2">
      <c r="A112" s="5">
        <v>2.32170031876048E-61</v>
      </c>
      <c r="B112">
        <v>0.25230274642217598</v>
      </c>
      <c r="C112">
        <v>0.77400000000000002</v>
      </c>
      <c r="D112">
        <v>0.69899999999999995</v>
      </c>
      <c r="E112" s="5">
        <v>5.55373933250695E-57</v>
      </c>
      <c r="F112" t="s">
        <v>1905</v>
      </c>
      <c r="G112" t="s">
        <v>1413</v>
      </c>
    </row>
    <row r="113" spans="1:7" x14ac:dyDescent="0.2">
      <c r="A113" s="5">
        <v>1.86389681511724E-60</v>
      </c>
      <c r="B113">
        <v>0.25597412879271603</v>
      </c>
      <c r="C113">
        <v>0.55000000000000004</v>
      </c>
      <c r="D113">
        <v>0.45300000000000001</v>
      </c>
      <c r="E113" s="5">
        <v>4.4586275714419401E-56</v>
      </c>
      <c r="F113" t="s">
        <v>1905</v>
      </c>
      <c r="G113" t="s">
        <v>384</v>
      </c>
    </row>
    <row r="114" spans="1:7" x14ac:dyDescent="0.2">
      <c r="A114" s="5">
        <v>1.18033983523742E-51</v>
      </c>
      <c r="B114">
        <v>0.26606100820054102</v>
      </c>
      <c r="C114">
        <v>0.83699999999999997</v>
      </c>
      <c r="D114">
        <v>0.78300000000000003</v>
      </c>
      <c r="E114" s="5">
        <v>2.8234909198714301E-47</v>
      </c>
      <c r="F114" t="s">
        <v>1905</v>
      </c>
      <c r="G114" t="s">
        <v>1288</v>
      </c>
    </row>
    <row r="115" spans="1:7" x14ac:dyDescent="0.2">
      <c r="A115" s="5">
        <v>6.4591040741889299E-46</v>
      </c>
      <c r="B115">
        <v>0.276167681248977</v>
      </c>
      <c r="C115">
        <v>0.71099999999999997</v>
      </c>
      <c r="D115">
        <v>0.64300000000000002</v>
      </c>
      <c r="E115" s="5">
        <v>1.5450822855867299E-41</v>
      </c>
      <c r="F115" t="s">
        <v>1905</v>
      </c>
      <c r="G115" t="s">
        <v>1329</v>
      </c>
    </row>
    <row r="116" spans="1:7" x14ac:dyDescent="0.2">
      <c r="A116">
        <v>0</v>
      </c>
      <c r="B116">
        <v>1.8609057114959999</v>
      </c>
      <c r="C116">
        <v>0.83799999999999997</v>
      </c>
      <c r="D116">
        <v>0.442</v>
      </c>
      <c r="E116">
        <v>0</v>
      </c>
      <c r="F116" t="s">
        <v>1908</v>
      </c>
      <c r="G116" t="s">
        <v>303</v>
      </c>
    </row>
    <row r="117" spans="1:7" x14ac:dyDescent="0.2">
      <c r="A117">
        <v>0</v>
      </c>
      <c r="B117">
        <v>1.71202964235932</v>
      </c>
      <c r="C117">
        <v>0.73799999999999999</v>
      </c>
      <c r="D117">
        <v>0.18</v>
      </c>
      <c r="E117">
        <v>0</v>
      </c>
      <c r="F117" t="s">
        <v>1908</v>
      </c>
      <c r="G117" t="s">
        <v>1942</v>
      </c>
    </row>
    <row r="118" spans="1:7" x14ac:dyDescent="0.2">
      <c r="A118">
        <v>0</v>
      </c>
      <c r="B118">
        <v>1.64385933279749</v>
      </c>
      <c r="C118">
        <v>0.60099999999999998</v>
      </c>
      <c r="D118">
        <v>7.1999999999999995E-2</v>
      </c>
      <c r="E118">
        <v>0</v>
      </c>
      <c r="F118" t="s">
        <v>1908</v>
      </c>
      <c r="G118" t="s">
        <v>1943</v>
      </c>
    </row>
    <row r="119" spans="1:7" x14ac:dyDescent="0.2">
      <c r="A119">
        <v>0</v>
      </c>
      <c r="B119">
        <v>1.2454417092962999</v>
      </c>
      <c r="C119">
        <v>0.84299999999999997</v>
      </c>
      <c r="D119">
        <v>0.59499999999999997</v>
      </c>
      <c r="E119">
        <v>0</v>
      </c>
      <c r="F119" t="s">
        <v>1908</v>
      </c>
      <c r="G119" t="s">
        <v>1944</v>
      </c>
    </row>
    <row r="120" spans="1:7" x14ac:dyDescent="0.2">
      <c r="A120">
        <v>0</v>
      </c>
      <c r="B120">
        <v>1.21364712466582</v>
      </c>
      <c r="C120">
        <v>0.57099999999999995</v>
      </c>
      <c r="D120">
        <v>0.2</v>
      </c>
      <c r="E120">
        <v>0</v>
      </c>
      <c r="F120" t="s">
        <v>1908</v>
      </c>
      <c r="G120" t="s">
        <v>1945</v>
      </c>
    </row>
    <row r="121" spans="1:7" x14ac:dyDescent="0.2">
      <c r="A121">
        <v>0</v>
      </c>
      <c r="B121">
        <v>1.1178412296529301</v>
      </c>
      <c r="C121">
        <v>0.71399999999999997</v>
      </c>
      <c r="D121">
        <v>0.41299999999999998</v>
      </c>
      <c r="E121">
        <v>0</v>
      </c>
      <c r="F121" t="s">
        <v>1908</v>
      </c>
      <c r="G121" t="s">
        <v>342</v>
      </c>
    </row>
    <row r="122" spans="1:7" x14ac:dyDescent="0.2">
      <c r="A122">
        <v>0</v>
      </c>
      <c r="B122">
        <v>0.994270656274719</v>
      </c>
      <c r="C122">
        <v>0.7</v>
      </c>
      <c r="D122">
        <v>0.35399999999999998</v>
      </c>
      <c r="E122">
        <v>0</v>
      </c>
      <c r="F122" t="s">
        <v>1908</v>
      </c>
      <c r="G122" t="s">
        <v>304</v>
      </c>
    </row>
    <row r="123" spans="1:7" x14ac:dyDescent="0.2">
      <c r="A123">
        <v>0</v>
      </c>
      <c r="B123">
        <v>0.93876061760365004</v>
      </c>
      <c r="C123">
        <v>0.61099999999999999</v>
      </c>
      <c r="D123">
        <v>0.249</v>
      </c>
      <c r="E123">
        <v>0</v>
      </c>
      <c r="F123" t="s">
        <v>1908</v>
      </c>
      <c r="G123" t="s">
        <v>1946</v>
      </c>
    </row>
    <row r="124" spans="1:7" x14ac:dyDescent="0.2">
      <c r="A124">
        <v>0</v>
      </c>
      <c r="B124">
        <v>0.919927348681427</v>
      </c>
      <c r="C124">
        <v>0.33600000000000002</v>
      </c>
      <c r="D124">
        <v>4.2000000000000003E-2</v>
      </c>
      <c r="E124">
        <v>0</v>
      </c>
      <c r="F124" t="s">
        <v>1908</v>
      </c>
      <c r="G124" t="s">
        <v>1947</v>
      </c>
    </row>
    <row r="125" spans="1:7" x14ac:dyDescent="0.2">
      <c r="A125">
        <v>0</v>
      </c>
      <c r="B125">
        <v>0.88531609518733301</v>
      </c>
      <c r="C125">
        <v>0.65200000000000002</v>
      </c>
      <c r="D125">
        <v>0.375</v>
      </c>
      <c r="E125">
        <v>0</v>
      </c>
      <c r="F125" t="s">
        <v>1908</v>
      </c>
      <c r="G125" t="s">
        <v>1948</v>
      </c>
    </row>
    <row r="126" spans="1:7" x14ac:dyDescent="0.2">
      <c r="A126">
        <v>0</v>
      </c>
      <c r="B126">
        <v>0.87177901973472005</v>
      </c>
      <c r="C126">
        <v>0.51200000000000001</v>
      </c>
      <c r="D126">
        <v>0.23300000000000001</v>
      </c>
      <c r="E126">
        <v>0</v>
      </c>
      <c r="F126" t="s">
        <v>1908</v>
      </c>
      <c r="G126" t="s">
        <v>1949</v>
      </c>
    </row>
    <row r="127" spans="1:7" x14ac:dyDescent="0.2">
      <c r="A127">
        <v>0</v>
      </c>
      <c r="B127">
        <v>0.86553001069676905</v>
      </c>
      <c r="C127">
        <v>0.64100000000000001</v>
      </c>
      <c r="D127">
        <v>0.36399999999999999</v>
      </c>
      <c r="E127">
        <v>0</v>
      </c>
      <c r="F127" t="s">
        <v>1908</v>
      </c>
      <c r="G127" t="s">
        <v>1950</v>
      </c>
    </row>
    <row r="128" spans="1:7" x14ac:dyDescent="0.2">
      <c r="A128">
        <v>0</v>
      </c>
      <c r="B128">
        <v>0.85382377547202903</v>
      </c>
      <c r="C128">
        <v>0.29399999999999998</v>
      </c>
      <c r="D128">
        <v>8.2000000000000003E-2</v>
      </c>
      <c r="E128">
        <v>0</v>
      </c>
      <c r="F128" t="s">
        <v>1908</v>
      </c>
      <c r="G128" t="s">
        <v>1951</v>
      </c>
    </row>
    <row r="129" spans="1:7" x14ac:dyDescent="0.2">
      <c r="A129">
        <v>0</v>
      </c>
      <c r="B129">
        <v>0.848998032682175</v>
      </c>
      <c r="C129">
        <v>0.5</v>
      </c>
      <c r="D129">
        <v>0.40500000000000003</v>
      </c>
      <c r="E129">
        <v>0</v>
      </c>
      <c r="F129" t="s">
        <v>1908</v>
      </c>
      <c r="G129" t="s">
        <v>1952</v>
      </c>
    </row>
    <row r="130" spans="1:7" x14ac:dyDescent="0.2">
      <c r="A130">
        <v>0</v>
      </c>
      <c r="B130">
        <v>0.83556166826663203</v>
      </c>
      <c r="C130">
        <v>0.29799999999999999</v>
      </c>
      <c r="D130">
        <v>1.7999999999999999E-2</v>
      </c>
      <c r="E130">
        <v>0</v>
      </c>
      <c r="F130" t="s">
        <v>1908</v>
      </c>
      <c r="G130" t="s">
        <v>1953</v>
      </c>
    </row>
    <row r="131" spans="1:7" x14ac:dyDescent="0.2">
      <c r="A131">
        <v>0</v>
      </c>
      <c r="B131">
        <v>0.82941714845979897</v>
      </c>
      <c r="C131">
        <v>0.34899999999999998</v>
      </c>
      <c r="D131">
        <v>7.4999999999999997E-2</v>
      </c>
      <c r="E131">
        <v>0</v>
      </c>
      <c r="F131" t="s">
        <v>1908</v>
      </c>
      <c r="G131" t="s">
        <v>841</v>
      </c>
    </row>
    <row r="132" spans="1:7" x14ac:dyDescent="0.2">
      <c r="A132">
        <v>0</v>
      </c>
      <c r="B132">
        <v>0.78714033493619995</v>
      </c>
      <c r="C132">
        <v>0.63200000000000001</v>
      </c>
      <c r="D132">
        <v>0.40600000000000003</v>
      </c>
      <c r="E132">
        <v>0</v>
      </c>
      <c r="F132" t="s">
        <v>1908</v>
      </c>
      <c r="G132" t="s">
        <v>1954</v>
      </c>
    </row>
    <row r="133" spans="1:7" x14ac:dyDescent="0.2">
      <c r="A133">
        <v>0</v>
      </c>
      <c r="B133">
        <v>0.73884941592591702</v>
      </c>
      <c r="C133">
        <v>0.63200000000000001</v>
      </c>
      <c r="D133">
        <v>0.42199999999999999</v>
      </c>
      <c r="E133">
        <v>0</v>
      </c>
      <c r="F133" t="s">
        <v>1908</v>
      </c>
      <c r="G133" t="s">
        <v>1955</v>
      </c>
    </row>
    <row r="134" spans="1:7" x14ac:dyDescent="0.2">
      <c r="A134">
        <v>0</v>
      </c>
      <c r="B134">
        <v>0.69214052540695403</v>
      </c>
      <c r="C134">
        <v>0.27700000000000002</v>
      </c>
      <c r="D134">
        <v>1.4E-2</v>
      </c>
      <c r="E134">
        <v>0</v>
      </c>
      <c r="F134" t="s">
        <v>1908</v>
      </c>
      <c r="G134" t="s">
        <v>1956</v>
      </c>
    </row>
    <row r="135" spans="1:7" x14ac:dyDescent="0.2">
      <c r="A135">
        <v>0</v>
      </c>
      <c r="B135">
        <v>0.65780913025276999</v>
      </c>
      <c r="C135">
        <v>0.34799999999999998</v>
      </c>
      <c r="D135">
        <v>9.0999999999999998E-2</v>
      </c>
      <c r="E135">
        <v>0</v>
      </c>
      <c r="F135" t="s">
        <v>1908</v>
      </c>
      <c r="G135" t="s">
        <v>1957</v>
      </c>
    </row>
    <row r="136" spans="1:7" x14ac:dyDescent="0.2">
      <c r="A136">
        <v>0</v>
      </c>
      <c r="B136">
        <v>0.63727888721246695</v>
      </c>
      <c r="C136">
        <v>0.28199999999999997</v>
      </c>
      <c r="D136">
        <v>9.9000000000000005E-2</v>
      </c>
      <c r="E136">
        <v>0</v>
      </c>
      <c r="F136" t="s">
        <v>1908</v>
      </c>
      <c r="G136" t="s">
        <v>1958</v>
      </c>
    </row>
    <row r="137" spans="1:7" x14ac:dyDescent="0.2">
      <c r="A137">
        <v>0</v>
      </c>
      <c r="B137">
        <v>0.62308389231759398</v>
      </c>
      <c r="C137">
        <v>0.253</v>
      </c>
      <c r="D137">
        <v>2.3E-2</v>
      </c>
      <c r="E137">
        <v>0</v>
      </c>
      <c r="F137" t="s">
        <v>1908</v>
      </c>
      <c r="G137" t="s">
        <v>1959</v>
      </c>
    </row>
    <row r="138" spans="1:7" x14ac:dyDescent="0.2">
      <c r="A138">
        <v>0</v>
      </c>
      <c r="B138">
        <v>0.56014988914864905</v>
      </c>
      <c r="C138">
        <v>0.30199999999999999</v>
      </c>
      <c r="D138">
        <v>3.7999999999999999E-2</v>
      </c>
      <c r="E138">
        <v>0</v>
      </c>
      <c r="F138" t="s">
        <v>1908</v>
      </c>
      <c r="G138" t="s">
        <v>1960</v>
      </c>
    </row>
    <row r="139" spans="1:7" x14ac:dyDescent="0.2">
      <c r="A139">
        <v>0</v>
      </c>
      <c r="B139">
        <v>0.55325295725792101</v>
      </c>
      <c r="C139">
        <v>0.32</v>
      </c>
      <c r="D139">
        <v>5.8000000000000003E-2</v>
      </c>
      <c r="E139">
        <v>0</v>
      </c>
      <c r="F139" t="s">
        <v>1908</v>
      </c>
      <c r="G139" t="s">
        <v>1961</v>
      </c>
    </row>
    <row r="140" spans="1:7" x14ac:dyDescent="0.2">
      <c r="A140">
        <v>0</v>
      </c>
      <c r="B140">
        <v>0.53424355057456596</v>
      </c>
      <c r="C140">
        <v>0.251</v>
      </c>
      <c r="D140">
        <v>2.1000000000000001E-2</v>
      </c>
      <c r="E140">
        <v>0</v>
      </c>
      <c r="F140" t="s">
        <v>1908</v>
      </c>
      <c r="G140" t="s">
        <v>702</v>
      </c>
    </row>
    <row r="141" spans="1:7" x14ac:dyDescent="0.2">
      <c r="A141" t="s">
        <v>1962</v>
      </c>
      <c r="B141">
        <v>0.74083336845249204</v>
      </c>
      <c r="C141">
        <v>0.77800000000000002</v>
      </c>
      <c r="D141">
        <v>0.54800000000000004</v>
      </c>
      <c r="E141" t="s">
        <v>1963</v>
      </c>
      <c r="F141" t="s">
        <v>1908</v>
      </c>
      <c r="G141" t="s">
        <v>1964</v>
      </c>
    </row>
    <row r="142" spans="1:7" x14ac:dyDescent="0.2">
      <c r="A142" t="s">
        <v>1965</v>
      </c>
      <c r="B142">
        <v>0.61528625327210995</v>
      </c>
      <c r="C142">
        <v>0.40100000000000002</v>
      </c>
      <c r="D142">
        <v>0.107</v>
      </c>
      <c r="E142" t="s">
        <v>1966</v>
      </c>
      <c r="F142" t="s">
        <v>1908</v>
      </c>
      <c r="G142" t="s">
        <v>1967</v>
      </c>
    </row>
    <row r="143" spans="1:7" x14ac:dyDescent="0.2">
      <c r="A143" t="s">
        <v>1968</v>
      </c>
      <c r="B143">
        <v>0.59418568787422998</v>
      </c>
      <c r="C143">
        <v>0.28199999999999997</v>
      </c>
      <c r="D143">
        <v>0.05</v>
      </c>
      <c r="E143" t="s">
        <v>1969</v>
      </c>
      <c r="F143" t="s">
        <v>1908</v>
      </c>
      <c r="G143" t="s">
        <v>1970</v>
      </c>
    </row>
    <row r="144" spans="1:7" x14ac:dyDescent="0.2">
      <c r="A144" t="s">
        <v>1971</v>
      </c>
      <c r="B144">
        <v>0.73312900963027205</v>
      </c>
      <c r="C144">
        <v>0.36299999999999999</v>
      </c>
      <c r="D144">
        <v>0.192</v>
      </c>
      <c r="E144" s="5">
        <v>3.7660736654487599E-306</v>
      </c>
      <c r="F144" t="s">
        <v>1908</v>
      </c>
      <c r="G144" t="s">
        <v>1972</v>
      </c>
    </row>
    <row r="145" spans="1:7" x14ac:dyDescent="0.2">
      <c r="A145" s="5">
        <v>1.8679795665249199E-307</v>
      </c>
      <c r="B145">
        <v>0.72986232076561197</v>
      </c>
      <c r="C145">
        <v>0.53500000000000003</v>
      </c>
      <c r="D145">
        <v>0.312</v>
      </c>
      <c r="E145" s="5">
        <v>4.4683939210842698E-303</v>
      </c>
      <c r="F145" t="s">
        <v>1908</v>
      </c>
      <c r="G145" t="s">
        <v>844</v>
      </c>
    </row>
    <row r="146" spans="1:7" x14ac:dyDescent="0.2">
      <c r="A146" s="5">
        <v>1.15855767789034E-304</v>
      </c>
      <c r="B146">
        <v>0.73957472022013204</v>
      </c>
      <c r="C146">
        <v>0.57399999999999995</v>
      </c>
      <c r="D146">
        <v>0.33100000000000002</v>
      </c>
      <c r="E146" s="5">
        <v>2.7713858212814898E-300</v>
      </c>
      <c r="F146" t="s">
        <v>1908</v>
      </c>
      <c r="G146" t="s">
        <v>1973</v>
      </c>
    </row>
    <row r="147" spans="1:7" x14ac:dyDescent="0.2">
      <c r="A147" s="5">
        <v>2.4576090519246802E-300</v>
      </c>
      <c r="B147">
        <v>0.92366476139684695</v>
      </c>
      <c r="C147">
        <v>0.73199999999999998</v>
      </c>
      <c r="D147">
        <v>0.39700000000000002</v>
      </c>
      <c r="E147" s="5">
        <v>5.8788466131090404E-296</v>
      </c>
      <c r="F147" t="s">
        <v>1908</v>
      </c>
      <c r="G147" t="s">
        <v>1974</v>
      </c>
    </row>
    <row r="148" spans="1:7" x14ac:dyDescent="0.2">
      <c r="A148" s="5">
        <v>1.8096348067171401E-299</v>
      </c>
      <c r="B148">
        <v>0.74164730079616203</v>
      </c>
      <c r="C148">
        <v>0.54200000000000004</v>
      </c>
      <c r="D148">
        <v>0.22900000000000001</v>
      </c>
      <c r="E148" s="5">
        <v>4.3288274211480697E-295</v>
      </c>
      <c r="F148" t="s">
        <v>1908</v>
      </c>
      <c r="G148" t="s">
        <v>1975</v>
      </c>
    </row>
    <row r="149" spans="1:7" x14ac:dyDescent="0.2">
      <c r="A149" s="5">
        <v>3.9045482587311998E-295</v>
      </c>
      <c r="B149">
        <v>0.95754181365602697</v>
      </c>
      <c r="C149">
        <v>0.69799999999999995</v>
      </c>
      <c r="D149">
        <v>0.41299999999999998</v>
      </c>
      <c r="E149" s="5">
        <v>9.3400698897109096E-291</v>
      </c>
      <c r="F149" t="s">
        <v>1908</v>
      </c>
      <c r="G149" t="s">
        <v>1469</v>
      </c>
    </row>
    <row r="150" spans="1:7" x14ac:dyDescent="0.2">
      <c r="A150" s="5">
        <v>1.40154386274104E-291</v>
      </c>
      <c r="B150">
        <v>1.12234779138244</v>
      </c>
      <c r="C150">
        <v>0.80100000000000005</v>
      </c>
      <c r="D150">
        <v>0.61099999999999999</v>
      </c>
      <c r="E150" s="5">
        <v>3.3526330740628499E-287</v>
      </c>
      <c r="F150" t="s">
        <v>1908</v>
      </c>
      <c r="G150" t="s">
        <v>312</v>
      </c>
    </row>
    <row r="151" spans="1:7" x14ac:dyDescent="0.2">
      <c r="A151" s="5">
        <v>1.575532832257E-290</v>
      </c>
      <c r="B151">
        <v>0.49721785189781198</v>
      </c>
      <c r="C151">
        <v>0.26500000000000001</v>
      </c>
      <c r="D151">
        <v>5.0999999999999997E-2</v>
      </c>
      <c r="E151" s="5">
        <v>3.7688320880419701E-286</v>
      </c>
      <c r="F151" t="s">
        <v>1908</v>
      </c>
      <c r="G151" t="s">
        <v>1976</v>
      </c>
    </row>
    <row r="152" spans="1:7" x14ac:dyDescent="0.2">
      <c r="A152" s="5">
        <v>2.0438455113137099E-290</v>
      </c>
      <c r="B152">
        <v>0.47000123553835099</v>
      </c>
      <c r="C152">
        <v>0.27300000000000002</v>
      </c>
      <c r="D152">
        <v>5.1999999999999998E-2</v>
      </c>
      <c r="E152" s="5">
        <v>4.8890828476135401E-286</v>
      </c>
      <c r="F152" t="s">
        <v>1908</v>
      </c>
      <c r="G152" t="s">
        <v>521</v>
      </c>
    </row>
    <row r="153" spans="1:7" x14ac:dyDescent="0.2">
      <c r="A153" s="5">
        <v>5.76698709028054E-288</v>
      </c>
      <c r="B153">
        <v>0.53716572200720303</v>
      </c>
      <c r="C153">
        <v>0.25600000000000001</v>
      </c>
      <c r="D153">
        <v>4.2000000000000003E-2</v>
      </c>
      <c r="E153" s="5">
        <v>1.37952098186601E-283</v>
      </c>
      <c r="F153" t="s">
        <v>1908</v>
      </c>
      <c r="G153" t="s">
        <v>1977</v>
      </c>
    </row>
    <row r="154" spans="1:7" x14ac:dyDescent="0.2">
      <c r="A154" s="5">
        <v>1.60387129395492E-276</v>
      </c>
      <c r="B154">
        <v>0.47594598993372</v>
      </c>
      <c r="C154">
        <v>0.26300000000000001</v>
      </c>
      <c r="D154">
        <v>4.2999999999999997E-2</v>
      </c>
      <c r="E154" s="5">
        <v>3.8366205222695598E-272</v>
      </c>
      <c r="F154" t="s">
        <v>1908</v>
      </c>
      <c r="G154" t="s">
        <v>750</v>
      </c>
    </row>
    <row r="155" spans="1:7" x14ac:dyDescent="0.2">
      <c r="A155" s="5">
        <v>5.2416601857691799E-267</v>
      </c>
      <c r="B155">
        <v>0.61832981477566495</v>
      </c>
      <c r="C155">
        <v>0.746</v>
      </c>
      <c r="D155">
        <v>0.55700000000000005</v>
      </c>
      <c r="E155" s="5">
        <v>1.2538575330378501E-262</v>
      </c>
      <c r="F155" t="s">
        <v>1908</v>
      </c>
      <c r="G155" t="s">
        <v>1978</v>
      </c>
    </row>
    <row r="156" spans="1:7" x14ac:dyDescent="0.2">
      <c r="A156" s="5">
        <v>1.6704543792953201E-266</v>
      </c>
      <c r="B156">
        <v>0.406755749410939</v>
      </c>
      <c r="C156">
        <v>0.25900000000000001</v>
      </c>
      <c r="D156">
        <v>4.2000000000000003E-2</v>
      </c>
      <c r="E156" s="5">
        <v>3.9958939207123298E-262</v>
      </c>
      <c r="F156" t="s">
        <v>1908</v>
      </c>
      <c r="G156" t="s">
        <v>509</v>
      </c>
    </row>
    <row r="157" spans="1:7" x14ac:dyDescent="0.2">
      <c r="A157" s="5">
        <v>4.1889649081635803E-258</v>
      </c>
      <c r="B157">
        <v>0.96186511272846398</v>
      </c>
      <c r="C157">
        <v>0.60899999999999999</v>
      </c>
      <c r="D157">
        <v>0.373</v>
      </c>
      <c r="E157" s="5">
        <v>1.00204229568181E-253</v>
      </c>
      <c r="F157" t="s">
        <v>1908</v>
      </c>
      <c r="G157" t="s">
        <v>301</v>
      </c>
    </row>
    <row r="158" spans="1:7" x14ac:dyDescent="0.2">
      <c r="A158" s="5">
        <v>2.3480759152356E-256</v>
      </c>
      <c r="B158">
        <v>0.69792882318593097</v>
      </c>
      <c r="C158">
        <v>0.60199999999999998</v>
      </c>
      <c r="D158">
        <v>0.33300000000000002</v>
      </c>
      <c r="E158" s="5">
        <v>5.6168323968350803E-252</v>
      </c>
      <c r="F158" t="s">
        <v>1908</v>
      </c>
      <c r="G158" t="s">
        <v>1979</v>
      </c>
    </row>
    <row r="159" spans="1:7" x14ac:dyDescent="0.2">
      <c r="A159" s="5">
        <v>6.8449446507075199E-253</v>
      </c>
      <c r="B159">
        <v>0.72583216063232803</v>
      </c>
      <c r="C159">
        <v>0.71</v>
      </c>
      <c r="D159">
        <v>0.45200000000000001</v>
      </c>
      <c r="E159" s="5">
        <v>1.6373792098957401E-248</v>
      </c>
      <c r="F159" t="s">
        <v>1908</v>
      </c>
      <c r="G159" t="s">
        <v>1980</v>
      </c>
    </row>
    <row r="160" spans="1:7" x14ac:dyDescent="0.2">
      <c r="A160" s="5">
        <v>6.2257351479313997E-245</v>
      </c>
      <c r="B160">
        <v>0.67826320145376195</v>
      </c>
      <c r="C160">
        <v>0.80500000000000005</v>
      </c>
      <c r="D160">
        <v>0.68799999999999994</v>
      </c>
      <c r="E160" s="5">
        <v>1.4892581047366699E-240</v>
      </c>
      <c r="F160" t="s">
        <v>1908</v>
      </c>
      <c r="G160" t="s">
        <v>1981</v>
      </c>
    </row>
    <row r="161" spans="1:7" x14ac:dyDescent="0.2">
      <c r="A161" s="5">
        <v>5.7061699691141001E-236</v>
      </c>
      <c r="B161">
        <v>0.47202492009913899</v>
      </c>
      <c r="C161">
        <v>0.253</v>
      </c>
      <c r="D161">
        <v>4.4999999999999998E-2</v>
      </c>
      <c r="E161" s="5">
        <v>1.36497291831178E-231</v>
      </c>
      <c r="F161" t="s">
        <v>1908</v>
      </c>
      <c r="G161" t="s">
        <v>1601</v>
      </c>
    </row>
    <row r="162" spans="1:7" x14ac:dyDescent="0.2">
      <c r="A162" s="5">
        <v>1.1683918945712401E-232</v>
      </c>
      <c r="B162">
        <v>0.82357759109206297</v>
      </c>
      <c r="C162">
        <v>0.40300000000000002</v>
      </c>
      <c r="D162">
        <v>0.17399999999999999</v>
      </c>
      <c r="E162" s="5">
        <v>2.7949102510038599E-228</v>
      </c>
      <c r="F162" t="s">
        <v>1908</v>
      </c>
      <c r="G162" t="s">
        <v>1982</v>
      </c>
    </row>
    <row r="163" spans="1:7" x14ac:dyDescent="0.2">
      <c r="A163" s="5">
        <v>1.8090234046728502E-232</v>
      </c>
      <c r="B163">
        <v>0.66360467649541399</v>
      </c>
      <c r="C163">
        <v>0.26700000000000002</v>
      </c>
      <c r="D163">
        <v>0.153</v>
      </c>
      <c r="E163" s="5">
        <v>4.3273648863179297E-228</v>
      </c>
      <c r="F163" t="s">
        <v>1908</v>
      </c>
      <c r="G163" t="s">
        <v>1983</v>
      </c>
    </row>
    <row r="164" spans="1:7" x14ac:dyDescent="0.2">
      <c r="A164" s="5">
        <v>7.3341610764858996E-232</v>
      </c>
      <c r="B164">
        <v>0.87933910726135101</v>
      </c>
      <c r="C164">
        <v>0.83399999999999996</v>
      </c>
      <c r="D164">
        <v>0.64200000000000002</v>
      </c>
      <c r="E164" s="5">
        <v>1.7544046711061901E-227</v>
      </c>
      <c r="F164" t="s">
        <v>1908</v>
      </c>
      <c r="G164" t="s">
        <v>1329</v>
      </c>
    </row>
    <row r="165" spans="1:7" x14ac:dyDescent="0.2">
      <c r="A165" s="5">
        <v>1.7735835530171599E-215</v>
      </c>
      <c r="B165">
        <v>0.74028969150599799</v>
      </c>
      <c r="C165">
        <v>0.30099999999999999</v>
      </c>
      <c r="D165">
        <v>8.5999999999999993E-2</v>
      </c>
      <c r="E165" s="5">
        <v>4.2425892171723398E-211</v>
      </c>
      <c r="F165" t="s">
        <v>1908</v>
      </c>
      <c r="G165" t="s">
        <v>1984</v>
      </c>
    </row>
    <row r="166" spans="1:7" x14ac:dyDescent="0.2">
      <c r="A166" s="5">
        <v>1.30733948843806E-214</v>
      </c>
      <c r="B166">
        <v>1.08231291040421</v>
      </c>
      <c r="C166">
        <v>0.30099999999999999</v>
      </c>
      <c r="D166">
        <v>0.11700000000000001</v>
      </c>
      <c r="E166" s="5">
        <v>3.1272867902926803E-210</v>
      </c>
      <c r="F166" t="s">
        <v>1908</v>
      </c>
      <c r="G166" t="s">
        <v>832</v>
      </c>
    </row>
    <row r="167" spans="1:7" x14ac:dyDescent="0.2">
      <c r="A167" s="5">
        <v>1.8558490064550001E-204</v>
      </c>
      <c r="B167">
        <v>0.54844411109664204</v>
      </c>
      <c r="C167">
        <v>0.65900000000000003</v>
      </c>
      <c r="D167">
        <v>0.48599999999999999</v>
      </c>
      <c r="E167" s="5">
        <v>4.4393764083410002E-200</v>
      </c>
      <c r="F167" t="s">
        <v>1908</v>
      </c>
      <c r="G167" t="s">
        <v>310</v>
      </c>
    </row>
    <row r="168" spans="1:7" x14ac:dyDescent="0.2">
      <c r="A168" s="5">
        <v>1.1677491419785199E-203</v>
      </c>
      <c r="B168">
        <v>0.92887078814076696</v>
      </c>
      <c r="C168">
        <v>0.45300000000000001</v>
      </c>
      <c r="D168">
        <v>0.17799999999999999</v>
      </c>
      <c r="E168" s="5">
        <v>2.7933727225268101E-199</v>
      </c>
      <c r="F168" t="s">
        <v>1908</v>
      </c>
      <c r="G168" t="s">
        <v>388</v>
      </c>
    </row>
    <row r="169" spans="1:7" x14ac:dyDescent="0.2">
      <c r="A169" s="5">
        <v>3.7015362407075101E-195</v>
      </c>
      <c r="B169">
        <v>0.52110422751770402</v>
      </c>
      <c r="C169">
        <v>0.316</v>
      </c>
      <c r="D169">
        <v>0.14899999999999999</v>
      </c>
      <c r="E169" s="5">
        <v>8.8544448413964204E-191</v>
      </c>
      <c r="F169" t="s">
        <v>1908</v>
      </c>
      <c r="G169" t="s">
        <v>1985</v>
      </c>
    </row>
    <row r="170" spans="1:7" x14ac:dyDescent="0.2">
      <c r="A170" s="5">
        <v>4.3652139957768402E-194</v>
      </c>
      <c r="B170">
        <v>0.65660352774637798</v>
      </c>
      <c r="C170">
        <v>0.34300000000000003</v>
      </c>
      <c r="D170">
        <v>0.108</v>
      </c>
      <c r="E170" s="5">
        <v>1.0442028399297801E-189</v>
      </c>
      <c r="F170" t="s">
        <v>1908</v>
      </c>
      <c r="G170" t="s">
        <v>1986</v>
      </c>
    </row>
    <row r="171" spans="1:7" x14ac:dyDescent="0.2">
      <c r="A171" s="5">
        <v>7.8525587892625305E-190</v>
      </c>
      <c r="B171">
        <v>0.80017944418939702</v>
      </c>
      <c r="C171">
        <v>0.81</v>
      </c>
      <c r="D171">
        <v>0.56999999999999995</v>
      </c>
      <c r="E171" s="5">
        <v>1.8784105879794901E-185</v>
      </c>
      <c r="F171" t="s">
        <v>1908</v>
      </c>
      <c r="G171" t="s">
        <v>1394</v>
      </c>
    </row>
    <row r="172" spans="1:7" x14ac:dyDescent="0.2">
      <c r="A172" s="5">
        <v>8.5216486914796601E-189</v>
      </c>
      <c r="B172">
        <v>0.47708959188960798</v>
      </c>
      <c r="C172">
        <v>0.26900000000000002</v>
      </c>
      <c r="D172">
        <v>8.2000000000000003E-2</v>
      </c>
      <c r="E172" s="5">
        <v>2.0384635834888501E-184</v>
      </c>
      <c r="F172" t="s">
        <v>1908</v>
      </c>
      <c r="G172" t="s">
        <v>1987</v>
      </c>
    </row>
    <row r="173" spans="1:7" x14ac:dyDescent="0.2">
      <c r="A173" s="5">
        <v>1.8324858494731099E-187</v>
      </c>
      <c r="B173">
        <v>0.58913569544673094</v>
      </c>
      <c r="C173">
        <v>0.36899999999999999</v>
      </c>
      <c r="D173">
        <v>0.21099999999999999</v>
      </c>
      <c r="E173" s="5">
        <v>4.3834894005246197E-183</v>
      </c>
      <c r="F173" t="s">
        <v>1908</v>
      </c>
      <c r="G173" t="s">
        <v>846</v>
      </c>
    </row>
    <row r="174" spans="1:7" x14ac:dyDescent="0.2">
      <c r="A174" s="5">
        <v>6.1450347340699105E-187</v>
      </c>
      <c r="B174">
        <v>0.66055643071846004</v>
      </c>
      <c r="C174">
        <v>0.749</v>
      </c>
      <c r="D174">
        <v>0.53600000000000003</v>
      </c>
      <c r="E174" s="5">
        <v>1.4699537587368601E-182</v>
      </c>
      <c r="F174" t="s">
        <v>1908</v>
      </c>
      <c r="G174" t="s">
        <v>1988</v>
      </c>
    </row>
    <row r="175" spans="1:7" x14ac:dyDescent="0.2">
      <c r="A175" s="5">
        <v>7.7767809253343901E-185</v>
      </c>
      <c r="B175">
        <v>0.73406229818240099</v>
      </c>
      <c r="C175">
        <v>0.60199999999999998</v>
      </c>
      <c r="D175">
        <v>0.38100000000000001</v>
      </c>
      <c r="E175" s="5">
        <v>1.8602837651492399E-180</v>
      </c>
      <c r="F175" t="s">
        <v>1908</v>
      </c>
      <c r="G175" t="s">
        <v>305</v>
      </c>
    </row>
    <row r="176" spans="1:7" x14ac:dyDescent="0.2">
      <c r="A176" s="5">
        <v>7.9157390445776204E-183</v>
      </c>
      <c r="B176">
        <v>0.63992859180237804</v>
      </c>
      <c r="C176">
        <v>0.72799999999999998</v>
      </c>
      <c r="D176">
        <v>0.5</v>
      </c>
      <c r="E176" s="5">
        <v>1.89352393685341E-178</v>
      </c>
      <c r="F176" t="s">
        <v>1908</v>
      </c>
      <c r="G176" t="s">
        <v>1989</v>
      </c>
    </row>
    <row r="177" spans="1:7" x14ac:dyDescent="0.2">
      <c r="A177" s="5">
        <v>7.9646262020868395E-181</v>
      </c>
      <c r="B177">
        <v>0.41833157449418601</v>
      </c>
      <c r="C177">
        <v>0.30299999999999999</v>
      </c>
      <c r="D177">
        <v>0.14099999999999999</v>
      </c>
      <c r="E177" s="5">
        <v>1.9052182338011901E-176</v>
      </c>
      <c r="F177" t="s">
        <v>1908</v>
      </c>
      <c r="G177" t="s">
        <v>313</v>
      </c>
    </row>
    <row r="178" spans="1:7" x14ac:dyDescent="0.2">
      <c r="A178" s="5">
        <v>6.9440088222313296E-178</v>
      </c>
      <c r="B178">
        <v>0.63766949821722796</v>
      </c>
      <c r="C178">
        <v>0.59599999999999997</v>
      </c>
      <c r="D178">
        <v>0.35599999999999998</v>
      </c>
      <c r="E178" s="5">
        <v>1.6610763503659601E-173</v>
      </c>
      <c r="F178" t="s">
        <v>1908</v>
      </c>
      <c r="G178" t="s">
        <v>1990</v>
      </c>
    </row>
    <row r="179" spans="1:7" x14ac:dyDescent="0.2">
      <c r="A179" s="5">
        <v>7.9836696130108297E-175</v>
      </c>
      <c r="B179">
        <v>0.52349156059375701</v>
      </c>
      <c r="C179">
        <v>0.54200000000000004</v>
      </c>
      <c r="D179">
        <v>0.38100000000000001</v>
      </c>
      <c r="E179" s="5">
        <v>1.9097736081283199E-170</v>
      </c>
      <c r="F179" t="s">
        <v>1908</v>
      </c>
      <c r="G179" t="s">
        <v>1911</v>
      </c>
    </row>
    <row r="180" spans="1:7" x14ac:dyDescent="0.2">
      <c r="A180" s="5">
        <v>4.5889768701162103E-173</v>
      </c>
      <c r="B180">
        <v>0.65450839401527094</v>
      </c>
      <c r="C180">
        <v>0.81899999999999995</v>
      </c>
      <c r="D180">
        <v>0.67900000000000005</v>
      </c>
      <c r="E180" s="5">
        <v>1.0977291571004999E-168</v>
      </c>
      <c r="F180" t="s">
        <v>1908</v>
      </c>
      <c r="G180" t="s">
        <v>891</v>
      </c>
    </row>
    <row r="181" spans="1:7" x14ac:dyDescent="0.2">
      <c r="A181" s="5">
        <v>6.3794182298278798E-173</v>
      </c>
      <c r="B181">
        <v>0.65982700005508299</v>
      </c>
      <c r="C181">
        <v>0.82599999999999996</v>
      </c>
      <c r="D181">
        <v>0.67100000000000004</v>
      </c>
      <c r="E181" s="5">
        <v>1.52602063475713E-168</v>
      </c>
      <c r="F181" t="s">
        <v>1908</v>
      </c>
      <c r="G181" t="s">
        <v>1991</v>
      </c>
    </row>
    <row r="182" spans="1:7" x14ac:dyDescent="0.2">
      <c r="A182" s="5">
        <v>1.3216259590861101E-170</v>
      </c>
      <c r="B182">
        <v>0.45771975000634402</v>
      </c>
      <c r="C182">
        <v>0.28000000000000003</v>
      </c>
      <c r="D182">
        <v>0.121</v>
      </c>
      <c r="E182" s="5">
        <v>3.1614614567298798E-166</v>
      </c>
      <c r="F182" t="s">
        <v>1908</v>
      </c>
      <c r="G182" t="s">
        <v>1992</v>
      </c>
    </row>
    <row r="183" spans="1:7" x14ac:dyDescent="0.2">
      <c r="A183" s="5">
        <v>4.2078550240535198E-168</v>
      </c>
      <c r="B183">
        <v>0.70046461496270196</v>
      </c>
      <c r="C183">
        <v>0.68100000000000005</v>
      </c>
      <c r="D183">
        <v>0.45700000000000002</v>
      </c>
      <c r="E183" s="5">
        <v>1.0065610003038401E-163</v>
      </c>
      <c r="F183" t="s">
        <v>1908</v>
      </c>
      <c r="G183" t="s">
        <v>1398</v>
      </c>
    </row>
    <row r="184" spans="1:7" x14ac:dyDescent="0.2">
      <c r="A184" s="5">
        <v>5.4570372058682896E-166</v>
      </c>
      <c r="B184">
        <v>0.42893311278110602</v>
      </c>
      <c r="C184">
        <v>0.29299999999999998</v>
      </c>
      <c r="D184">
        <v>8.8999999999999996E-2</v>
      </c>
      <c r="E184" s="5">
        <v>1.30537787001575E-161</v>
      </c>
      <c r="F184" t="s">
        <v>1908</v>
      </c>
      <c r="G184" t="s">
        <v>929</v>
      </c>
    </row>
    <row r="185" spans="1:7" x14ac:dyDescent="0.2">
      <c r="A185" s="5">
        <v>1.53329995478607E-164</v>
      </c>
      <c r="B185">
        <v>0.47389497475418901</v>
      </c>
      <c r="C185">
        <v>0.50800000000000001</v>
      </c>
      <c r="D185">
        <v>0.29899999999999999</v>
      </c>
      <c r="E185" s="5">
        <v>3.66780682184376E-160</v>
      </c>
      <c r="F185" t="s">
        <v>1908</v>
      </c>
      <c r="G185" t="s">
        <v>1993</v>
      </c>
    </row>
    <row r="186" spans="1:7" x14ac:dyDescent="0.2">
      <c r="A186" s="5">
        <v>2.4417273987414E-161</v>
      </c>
      <c r="B186">
        <v>0.364028452513177</v>
      </c>
      <c r="C186">
        <v>0.26700000000000002</v>
      </c>
      <c r="D186">
        <v>8.8999999999999996E-2</v>
      </c>
      <c r="E186" s="5">
        <v>5.8408561105293003E-157</v>
      </c>
      <c r="F186" t="s">
        <v>1908</v>
      </c>
      <c r="G186" t="s">
        <v>917</v>
      </c>
    </row>
    <row r="187" spans="1:7" x14ac:dyDescent="0.2">
      <c r="A187" s="5">
        <v>1.9441165573437401E-158</v>
      </c>
      <c r="B187">
        <v>0.43955597631167198</v>
      </c>
      <c r="C187">
        <v>0.30199999999999999</v>
      </c>
      <c r="D187">
        <v>0.113</v>
      </c>
      <c r="E187" s="5">
        <v>4.6505212168219602E-154</v>
      </c>
      <c r="F187" t="s">
        <v>1908</v>
      </c>
      <c r="G187" t="s">
        <v>776</v>
      </c>
    </row>
    <row r="188" spans="1:7" x14ac:dyDescent="0.2">
      <c r="A188" s="5">
        <v>1.11645350889166E-157</v>
      </c>
      <c r="B188">
        <v>0.44032555440169602</v>
      </c>
      <c r="C188">
        <v>0.39300000000000002</v>
      </c>
      <c r="D188">
        <v>0.188</v>
      </c>
      <c r="E188" s="5">
        <v>2.6706684386197401E-153</v>
      </c>
      <c r="F188" t="s">
        <v>1908</v>
      </c>
      <c r="G188" t="s">
        <v>1994</v>
      </c>
    </row>
    <row r="189" spans="1:7" x14ac:dyDescent="0.2">
      <c r="A189" s="5">
        <v>3.7536553860552498E-155</v>
      </c>
      <c r="B189">
        <v>0.42630681719068902</v>
      </c>
      <c r="C189">
        <v>0.308</v>
      </c>
      <c r="D189">
        <v>0.11700000000000001</v>
      </c>
      <c r="E189" s="5">
        <v>8.9791190489827704E-151</v>
      </c>
      <c r="F189" t="s">
        <v>1908</v>
      </c>
      <c r="G189" t="s">
        <v>1995</v>
      </c>
    </row>
    <row r="190" spans="1:7" x14ac:dyDescent="0.2">
      <c r="A190" s="5">
        <v>5.24760677774107E-155</v>
      </c>
      <c r="B190">
        <v>0.598582313220831</v>
      </c>
      <c r="C190">
        <v>0.47699999999999998</v>
      </c>
      <c r="D190">
        <v>0.29599999999999999</v>
      </c>
      <c r="E190" s="5">
        <v>1.2552800173034399E-150</v>
      </c>
      <c r="F190" t="s">
        <v>1908</v>
      </c>
      <c r="G190" t="s">
        <v>862</v>
      </c>
    </row>
    <row r="191" spans="1:7" x14ac:dyDescent="0.2">
      <c r="A191" s="5">
        <v>1.7770258633564701E-153</v>
      </c>
      <c r="B191">
        <v>0.43080767622355598</v>
      </c>
      <c r="C191">
        <v>0.495</v>
      </c>
      <c r="D191">
        <v>0.30499999999999999</v>
      </c>
      <c r="E191" s="5">
        <v>4.2508235677350103E-149</v>
      </c>
      <c r="F191" t="s">
        <v>1908</v>
      </c>
      <c r="G191" t="s">
        <v>1996</v>
      </c>
    </row>
    <row r="192" spans="1:7" x14ac:dyDescent="0.2">
      <c r="A192" s="5">
        <v>3.61956039935693E-153</v>
      </c>
      <c r="B192">
        <v>0.423927710619245</v>
      </c>
      <c r="C192">
        <v>0.39600000000000002</v>
      </c>
      <c r="D192">
        <v>0.188</v>
      </c>
      <c r="E192" s="5">
        <v>8.6583504313017204E-149</v>
      </c>
      <c r="F192" t="s">
        <v>1908</v>
      </c>
      <c r="G192" t="s">
        <v>1997</v>
      </c>
    </row>
    <row r="193" spans="1:7" x14ac:dyDescent="0.2">
      <c r="A193" s="5">
        <v>1.1769052104125999E-151</v>
      </c>
      <c r="B193">
        <v>0.54740521591059299</v>
      </c>
      <c r="C193">
        <v>0.46899999999999997</v>
      </c>
      <c r="D193">
        <v>0.26200000000000001</v>
      </c>
      <c r="E193" s="5">
        <v>2.8152749538279801E-147</v>
      </c>
      <c r="F193" t="s">
        <v>1908</v>
      </c>
      <c r="G193" t="s">
        <v>1909</v>
      </c>
    </row>
    <row r="194" spans="1:7" x14ac:dyDescent="0.2">
      <c r="A194" s="5">
        <v>2.64375562017528E-151</v>
      </c>
      <c r="B194">
        <v>0.80148859857764698</v>
      </c>
      <c r="C194">
        <v>0.51800000000000002</v>
      </c>
      <c r="D194">
        <v>0.314</v>
      </c>
      <c r="E194" s="5">
        <v>6.3241278190212899E-147</v>
      </c>
      <c r="F194" t="s">
        <v>1908</v>
      </c>
      <c r="G194" t="s">
        <v>1910</v>
      </c>
    </row>
    <row r="195" spans="1:7" x14ac:dyDescent="0.2">
      <c r="A195" s="5">
        <v>3.43366887380744E-148</v>
      </c>
      <c r="B195">
        <v>0.50245677476690198</v>
      </c>
      <c r="C195">
        <v>0.65800000000000003</v>
      </c>
      <c r="D195">
        <v>0.56299999999999994</v>
      </c>
      <c r="E195" s="5">
        <v>8.2136793130347902E-144</v>
      </c>
      <c r="F195" t="s">
        <v>1908</v>
      </c>
      <c r="G195" t="s">
        <v>1381</v>
      </c>
    </row>
    <row r="196" spans="1:7" x14ac:dyDescent="0.2">
      <c r="A196" s="5">
        <v>1.7544657647603099E-144</v>
      </c>
      <c r="B196">
        <v>0.56095698874810995</v>
      </c>
      <c r="C196">
        <v>0.35599999999999998</v>
      </c>
      <c r="D196">
        <v>0.13800000000000001</v>
      </c>
      <c r="E196" s="5">
        <v>4.1968575558831398E-140</v>
      </c>
      <c r="F196" t="s">
        <v>1908</v>
      </c>
      <c r="G196" t="s">
        <v>1931</v>
      </c>
    </row>
    <row r="197" spans="1:7" x14ac:dyDescent="0.2">
      <c r="A197" s="5">
        <v>1.16999717188306E-142</v>
      </c>
      <c r="B197">
        <v>0.42466631679227801</v>
      </c>
      <c r="C197">
        <v>0.41899999999999998</v>
      </c>
      <c r="D197">
        <v>0.21199999999999999</v>
      </c>
      <c r="E197" s="5">
        <v>2.7987502348614697E-138</v>
      </c>
      <c r="F197" t="s">
        <v>1908</v>
      </c>
      <c r="G197" t="s">
        <v>350</v>
      </c>
    </row>
    <row r="198" spans="1:7" x14ac:dyDescent="0.2">
      <c r="A198" s="5">
        <v>1.7725937782114301E-142</v>
      </c>
      <c r="B198">
        <v>0.45445464893003101</v>
      </c>
      <c r="C198">
        <v>0.32700000000000001</v>
      </c>
      <c r="D198">
        <v>0.23499999999999999</v>
      </c>
      <c r="E198" s="5">
        <v>4.2402215768595701E-138</v>
      </c>
      <c r="F198" t="s">
        <v>1908</v>
      </c>
      <c r="G198" t="s">
        <v>300</v>
      </c>
    </row>
    <row r="199" spans="1:7" x14ac:dyDescent="0.2">
      <c r="A199" s="5">
        <v>2.6322591247287001E-142</v>
      </c>
      <c r="B199">
        <v>0.575699563841643</v>
      </c>
      <c r="C199">
        <v>0.90800000000000003</v>
      </c>
      <c r="D199">
        <v>0.80600000000000005</v>
      </c>
      <c r="E199" s="5">
        <v>6.2966270522635296E-138</v>
      </c>
      <c r="F199" t="s">
        <v>1908</v>
      </c>
      <c r="G199" t="s">
        <v>316</v>
      </c>
    </row>
    <row r="200" spans="1:7" x14ac:dyDescent="0.2">
      <c r="A200" s="5">
        <v>7.8907844462816803E-141</v>
      </c>
      <c r="B200">
        <v>0.42076405208475098</v>
      </c>
      <c r="C200">
        <v>0.29899999999999999</v>
      </c>
      <c r="D200">
        <v>0.122</v>
      </c>
      <c r="E200" s="5">
        <v>1.8875545473950402E-136</v>
      </c>
      <c r="F200" t="s">
        <v>1908</v>
      </c>
      <c r="G200" t="s">
        <v>1998</v>
      </c>
    </row>
    <row r="201" spans="1:7" x14ac:dyDescent="0.2">
      <c r="A201" s="5">
        <v>1.55099841092069E-136</v>
      </c>
      <c r="B201">
        <v>0.53088718789324896</v>
      </c>
      <c r="C201">
        <v>0.48</v>
      </c>
      <c r="D201">
        <v>0.28299999999999997</v>
      </c>
      <c r="E201" s="5">
        <v>3.7101432987633897E-132</v>
      </c>
      <c r="F201" t="s">
        <v>1908</v>
      </c>
      <c r="G201" t="s">
        <v>1938</v>
      </c>
    </row>
    <row r="202" spans="1:7" x14ac:dyDescent="0.2">
      <c r="A202" s="5">
        <v>9.13250467200488E-136</v>
      </c>
      <c r="B202">
        <v>1.03323985975959</v>
      </c>
      <c r="C202">
        <v>0.34899999999999998</v>
      </c>
      <c r="D202">
        <v>0.221</v>
      </c>
      <c r="E202" s="5">
        <v>2.1845864425902901E-131</v>
      </c>
      <c r="F202" t="s">
        <v>1908</v>
      </c>
      <c r="G202" t="s">
        <v>1913</v>
      </c>
    </row>
    <row r="203" spans="1:7" x14ac:dyDescent="0.2">
      <c r="A203" s="5">
        <v>1.6764251466178499E-131</v>
      </c>
      <c r="B203">
        <v>0.381462202157833</v>
      </c>
      <c r="C203">
        <v>0.315</v>
      </c>
      <c r="D203">
        <v>0.17199999999999999</v>
      </c>
      <c r="E203" s="5">
        <v>4.0101765932245698E-127</v>
      </c>
      <c r="F203" t="s">
        <v>1908</v>
      </c>
      <c r="G203" t="s">
        <v>1999</v>
      </c>
    </row>
    <row r="204" spans="1:7" x14ac:dyDescent="0.2">
      <c r="A204" s="5">
        <v>2.6370637153429798E-131</v>
      </c>
      <c r="B204">
        <v>0.453689760474427</v>
      </c>
      <c r="C204">
        <v>0.55700000000000005</v>
      </c>
      <c r="D204">
        <v>0.35899999999999999</v>
      </c>
      <c r="E204" s="5">
        <v>6.30812011347194E-127</v>
      </c>
      <c r="F204" t="s">
        <v>1908</v>
      </c>
      <c r="G204" t="s">
        <v>1912</v>
      </c>
    </row>
    <row r="205" spans="1:7" x14ac:dyDescent="0.2">
      <c r="A205" s="5">
        <v>2.3703829520365001E-130</v>
      </c>
      <c r="B205">
        <v>0.45624946968588198</v>
      </c>
      <c r="C205">
        <v>0.35899999999999999</v>
      </c>
      <c r="D205">
        <v>0.22700000000000001</v>
      </c>
      <c r="E205" s="5">
        <v>5.6701930595665097E-126</v>
      </c>
      <c r="F205" t="s">
        <v>1908</v>
      </c>
      <c r="G205" t="s">
        <v>859</v>
      </c>
    </row>
    <row r="206" spans="1:7" x14ac:dyDescent="0.2">
      <c r="A206" s="5">
        <v>2.2888349683671101E-129</v>
      </c>
      <c r="B206">
        <v>0.45786541034244899</v>
      </c>
      <c r="C206">
        <v>0.42</v>
      </c>
      <c r="D206">
        <v>0.23200000000000001</v>
      </c>
      <c r="E206" s="5">
        <v>5.4751221278309604E-125</v>
      </c>
      <c r="F206" t="s">
        <v>1908</v>
      </c>
      <c r="G206" t="s">
        <v>2000</v>
      </c>
    </row>
    <row r="207" spans="1:7" x14ac:dyDescent="0.2">
      <c r="A207" s="5">
        <v>1.7675360662234201E-127</v>
      </c>
      <c r="B207">
        <v>0.33516510828460599</v>
      </c>
      <c r="C207">
        <v>0.29199999999999998</v>
      </c>
      <c r="D207">
        <v>0.14000000000000001</v>
      </c>
      <c r="E207" s="5">
        <v>4.2281230240130498E-123</v>
      </c>
      <c r="F207" t="s">
        <v>1908</v>
      </c>
      <c r="G207" t="s">
        <v>2001</v>
      </c>
    </row>
    <row r="208" spans="1:7" x14ac:dyDescent="0.2">
      <c r="A208" s="5">
        <v>1.1980531986814801E-124</v>
      </c>
      <c r="B208">
        <v>0.39289790969032701</v>
      </c>
      <c r="C208">
        <v>0.35</v>
      </c>
      <c r="D208">
        <v>0.151</v>
      </c>
      <c r="E208" s="5">
        <v>2.8658630565659699E-120</v>
      </c>
      <c r="F208" t="s">
        <v>1908</v>
      </c>
      <c r="G208" t="s">
        <v>2002</v>
      </c>
    </row>
    <row r="209" spans="1:7" x14ac:dyDescent="0.2">
      <c r="A209" s="5">
        <v>4.13934788250012E-123</v>
      </c>
      <c r="B209">
        <v>0.33493260437540401</v>
      </c>
      <c r="C209">
        <v>0.312</v>
      </c>
      <c r="D209">
        <v>0.14199999999999999</v>
      </c>
      <c r="E209" s="5">
        <v>9.9017340697285402E-119</v>
      </c>
      <c r="F209" t="s">
        <v>1908</v>
      </c>
      <c r="G209" t="s">
        <v>2003</v>
      </c>
    </row>
    <row r="210" spans="1:7" x14ac:dyDescent="0.2">
      <c r="A210" s="5">
        <v>8.1323254763951197E-123</v>
      </c>
      <c r="B210">
        <v>0.35076790663389501</v>
      </c>
      <c r="C210">
        <v>0.25700000000000001</v>
      </c>
      <c r="D210">
        <v>0.13700000000000001</v>
      </c>
      <c r="E210" s="5">
        <v>1.94533357720848E-118</v>
      </c>
      <c r="F210" t="s">
        <v>1908</v>
      </c>
      <c r="G210" t="s">
        <v>1547</v>
      </c>
    </row>
    <row r="211" spans="1:7" x14ac:dyDescent="0.2">
      <c r="A211" s="5">
        <v>1.85733978782972E-121</v>
      </c>
      <c r="B211">
        <v>0.33544189067604702</v>
      </c>
      <c r="C211">
        <v>0.26400000000000001</v>
      </c>
      <c r="D211">
        <v>0.11700000000000001</v>
      </c>
      <c r="E211" s="5">
        <v>4.4429425064674597E-117</v>
      </c>
      <c r="F211" t="s">
        <v>1908</v>
      </c>
      <c r="G211" t="s">
        <v>407</v>
      </c>
    </row>
    <row r="212" spans="1:7" x14ac:dyDescent="0.2">
      <c r="A212" s="5">
        <v>1.8835986969850899E-121</v>
      </c>
      <c r="B212">
        <v>0.53021579688755505</v>
      </c>
      <c r="C212">
        <v>0.95499999999999996</v>
      </c>
      <c r="D212">
        <v>0.91100000000000003</v>
      </c>
      <c r="E212" s="5">
        <v>4.5057564430580303E-117</v>
      </c>
      <c r="F212" t="s">
        <v>1908</v>
      </c>
      <c r="G212" t="s">
        <v>2004</v>
      </c>
    </row>
    <row r="213" spans="1:7" x14ac:dyDescent="0.2">
      <c r="A213" s="5">
        <v>3.5598981423702399E-121</v>
      </c>
      <c r="B213">
        <v>0.42153071508489098</v>
      </c>
      <c r="C213">
        <v>0.375</v>
      </c>
      <c r="D213">
        <v>0.48799999999999999</v>
      </c>
      <c r="E213" s="5">
        <v>8.5156323463638598E-117</v>
      </c>
      <c r="F213" t="s">
        <v>1908</v>
      </c>
      <c r="G213" t="s">
        <v>1306</v>
      </c>
    </row>
    <row r="214" spans="1:7" x14ac:dyDescent="0.2">
      <c r="A214" s="5">
        <v>4.3092323859153E-120</v>
      </c>
      <c r="B214">
        <v>0.38027971869010901</v>
      </c>
      <c r="C214">
        <v>0.60299999999999998</v>
      </c>
      <c r="D214">
        <v>0.52900000000000003</v>
      </c>
      <c r="E214" s="5">
        <v>1.0308114790348E-115</v>
      </c>
      <c r="F214" t="s">
        <v>1908</v>
      </c>
      <c r="G214" t="s">
        <v>2005</v>
      </c>
    </row>
    <row r="215" spans="1:7" x14ac:dyDescent="0.2">
      <c r="A215" s="5">
        <v>2.9285849868267703E-119</v>
      </c>
      <c r="B215">
        <v>0.42177315705426099</v>
      </c>
      <c r="C215">
        <v>0.52500000000000002</v>
      </c>
      <c r="D215">
        <v>0.36899999999999999</v>
      </c>
      <c r="E215" s="5">
        <v>7.0054681469883202E-115</v>
      </c>
      <c r="F215" t="s">
        <v>1908</v>
      </c>
      <c r="G215" t="s">
        <v>2006</v>
      </c>
    </row>
    <row r="216" spans="1:7" x14ac:dyDescent="0.2">
      <c r="A216" s="5">
        <v>1.0099579807871899E-117</v>
      </c>
      <c r="B216">
        <v>0.46919604086267902</v>
      </c>
      <c r="C216">
        <v>0.81299999999999994</v>
      </c>
      <c r="D216">
        <v>0.68200000000000005</v>
      </c>
      <c r="E216" s="5">
        <v>2.4159204858410401E-113</v>
      </c>
      <c r="F216" t="s">
        <v>1908</v>
      </c>
      <c r="G216" t="s">
        <v>2007</v>
      </c>
    </row>
    <row r="217" spans="1:7" x14ac:dyDescent="0.2">
      <c r="A217" s="5">
        <v>7.9338810617697599E-117</v>
      </c>
      <c r="B217">
        <v>0.302334456480228</v>
      </c>
      <c r="C217">
        <v>0.27600000000000002</v>
      </c>
      <c r="D217">
        <v>0.125</v>
      </c>
      <c r="E217" s="5">
        <v>1.89786368878594E-112</v>
      </c>
      <c r="F217" t="s">
        <v>1908</v>
      </c>
      <c r="G217" t="s">
        <v>899</v>
      </c>
    </row>
    <row r="218" spans="1:7" x14ac:dyDescent="0.2">
      <c r="A218" s="5">
        <v>4.9752046539779597E-114</v>
      </c>
      <c r="B218">
        <v>0.310001576915379</v>
      </c>
      <c r="C218">
        <v>0.28199999999999997</v>
      </c>
      <c r="D218">
        <v>0.19600000000000001</v>
      </c>
      <c r="E218" s="5">
        <v>1.19011870527807E-109</v>
      </c>
      <c r="F218" t="s">
        <v>1908</v>
      </c>
      <c r="G218" t="s">
        <v>2008</v>
      </c>
    </row>
    <row r="219" spans="1:7" x14ac:dyDescent="0.2">
      <c r="A219" s="5">
        <v>7.3439118728656895E-114</v>
      </c>
      <c r="B219">
        <v>0.44253268333839002</v>
      </c>
      <c r="C219">
        <v>0.52500000000000002</v>
      </c>
      <c r="D219">
        <v>0.432</v>
      </c>
      <c r="E219" s="5">
        <v>1.7567371591082001E-109</v>
      </c>
      <c r="F219" t="s">
        <v>1908</v>
      </c>
      <c r="G219" t="s">
        <v>1188</v>
      </c>
    </row>
    <row r="220" spans="1:7" x14ac:dyDescent="0.2">
      <c r="A220" s="5">
        <v>6.3803461262631599E-113</v>
      </c>
      <c r="B220">
        <v>0.35474400185319499</v>
      </c>
      <c r="C220">
        <v>0.28499999999999998</v>
      </c>
      <c r="D220">
        <v>0.129</v>
      </c>
      <c r="E220" s="5">
        <v>1.5262425968634101E-108</v>
      </c>
      <c r="F220" t="s">
        <v>1908</v>
      </c>
      <c r="G220" t="s">
        <v>274</v>
      </c>
    </row>
    <row r="221" spans="1:7" x14ac:dyDescent="0.2">
      <c r="A221" s="5">
        <v>2.4710714383170801E-112</v>
      </c>
      <c r="B221">
        <v>0.40674632551714901</v>
      </c>
      <c r="C221">
        <v>0.41099999999999998</v>
      </c>
      <c r="D221">
        <v>0.22</v>
      </c>
      <c r="E221" s="5">
        <v>5.9110499875982997E-108</v>
      </c>
      <c r="F221" t="s">
        <v>1908</v>
      </c>
      <c r="G221" t="s">
        <v>375</v>
      </c>
    </row>
    <row r="222" spans="1:7" x14ac:dyDescent="0.2">
      <c r="A222" s="5">
        <v>2.5946142351585699E-112</v>
      </c>
      <c r="B222">
        <v>0.33961084361111199</v>
      </c>
      <c r="C222">
        <v>0.42</v>
      </c>
      <c r="D222">
        <v>0.25700000000000001</v>
      </c>
      <c r="E222" s="5">
        <v>6.20657671192282E-108</v>
      </c>
      <c r="F222" t="s">
        <v>1908</v>
      </c>
      <c r="G222" t="s">
        <v>2009</v>
      </c>
    </row>
    <row r="223" spans="1:7" x14ac:dyDescent="0.2">
      <c r="A223" s="5">
        <v>6.9608118062085701E-112</v>
      </c>
      <c r="B223">
        <v>0.39444980209332398</v>
      </c>
      <c r="C223">
        <v>0.44400000000000001</v>
      </c>
      <c r="D223">
        <v>0.27200000000000002</v>
      </c>
      <c r="E223" s="5">
        <v>1.6650957921631501E-107</v>
      </c>
      <c r="F223" t="s">
        <v>1908</v>
      </c>
      <c r="G223" t="s">
        <v>2010</v>
      </c>
    </row>
    <row r="224" spans="1:7" x14ac:dyDescent="0.2">
      <c r="A224" s="5">
        <v>1.74849778938294E-111</v>
      </c>
      <c r="B224">
        <v>0.53126082557815002</v>
      </c>
      <c r="C224">
        <v>0.46300000000000002</v>
      </c>
      <c r="D224">
        <v>0.27900000000000003</v>
      </c>
      <c r="E224" s="5">
        <v>4.1825815619829303E-107</v>
      </c>
      <c r="F224" t="s">
        <v>1908</v>
      </c>
      <c r="G224" t="s">
        <v>2011</v>
      </c>
    </row>
    <row r="225" spans="1:7" x14ac:dyDescent="0.2">
      <c r="A225" s="5">
        <v>4.2665966817727502E-111</v>
      </c>
      <c r="B225">
        <v>0.47115186572066597</v>
      </c>
      <c r="C225">
        <v>0.57299999999999995</v>
      </c>
      <c r="D225">
        <v>0.40600000000000003</v>
      </c>
      <c r="E225" s="5">
        <v>1.0206125922468601E-106</v>
      </c>
      <c r="F225" t="s">
        <v>1908</v>
      </c>
      <c r="G225" t="s">
        <v>2012</v>
      </c>
    </row>
    <row r="226" spans="1:7" x14ac:dyDescent="0.2">
      <c r="A226" s="5">
        <v>3.5838935503368501E-110</v>
      </c>
      <c r="B226">
        <v>0.36821000554671002</v>
      </c>
      <c r="C226">
        <v>0.47599999999999998</v>
      </c>
      <c r="D226">
        <v>0.318</v>
      </c>
      <c r="E226" s="5">
        <v>8.5730317617607696E-106</v>
      </c>
      <c r="F226" t="s">
        <v>1908</v>
      </c>
      <c r="G226" t="s">
        <v>2013</v>
      </c>
    </row>
    <row r="227" spans="1:7" x14ac:dyDescent="0.2">
      <c r="A227" s="5">
        <v>3.5061608272998401E-109</v>
      </c>
      <c r="B227">
        <v>0.34635644128487902</v>
      </c>
      <c r="C227">
        <v>0.26</v>
      </c>
      <c r="D227">
        <v>9.9000000000000005E-2</v>
      </c>
      <c r="E227" s="5">
        <v>8.3870873149839506E-105</v>
      </c>
      <c r="F227" t="s">
        <v>1908</v>
      </c>
      <c r="G227" t="s">
        <v>2014</v>
      </c>
    </row>
    <row r="228" spans="1:7" x14ac:dyDescent="0.2">
      <c r="A228" s="5">
        <v>4.1471809273604999E-109</v>
      </c>
      <c r="B228">
        <v>0.400426219095186</v>
      </c>
      <c r="C228">
        <v>0.374</v>
      </c>
      <c r="D228">
        <v>0.21</v>
      </c>
      <c r="E228" s="5">
        <v>9.9204714963390394E-105</v>
      </c>
      <c r="F228" t="s">
        <v>1908</v>
      </c>
      <c r="G228" t="s">
        <v>2015</v>
      </c>
    </row>
    <row r="229" spans="1:7" x14ac:dyDescent="0.2">
      <c r="A229" s="5">
        <v>8.6503139884398207E-109</v>
      </c>
      <c r="B229">
        <v>0.38716982333598998</v>
      </c>
      <c r="C229">
        <v>0.32300000000000001</v>
      </c>
      <c r="D229">
        <v>0.17499999999999999</v>
      </c>
      <c r="E229" s="5">
        <v>2.0692416091746899E-104</v>
      </c>
      <c r="F229" t="s">
        <v>1908</v>
      </c>
      <c r="G229" t="s">
        <v>2016</v>
      </c>
    </row>
    <row r="230" spans="1:7" x14ac:dyDescent="0.2">
      <c r="A230" s="5">
        <v>1.5142705231186501E-107</v>
      </c>
      <c r="B230">
        <v>0.489393331771179</v>
      </c>
      <c r="C230">
        <v>0.82199999999999995</v>
      </c>
      <c r="D230">
        <v>0.70599999999999996</v>
      </c>
      <c r="E230" s="5">
        <v>3.6222865183521301E-103</v>
      </c>
      <c r="F230" t="s">
        <v>1908</v>
      </c>
      <c r="G230" t="s">
        <v>1413</v>
      </c>
    </row>
    <row r="231" spans="1:7" x14ac:dyDescent="0.2">
      <c r="A231" s="5">
        <v>5.2488460761481901E-107</v>
      </c>
      <c r="B231">
        <v>0.45705277486536799</v>
      </c>
      <c r="C231">
        <v>0.68400000000000005</v>
      </c>
      <c r="D231">
        <v>0.58399999999999996</v>
      </c>
      <c r="E231" s="5">
        <v>1.2555764698754099E-102</v>
      </c>
      <c r="F231" t="s">
        <v>1908</v>
      </c>
      <c r="G231" t="s">
        <v>2017</v>
      </c>
    </row>
    <row r="232" spans="1:7" x14ac:dyDescent="0.2">
      <c r="A232" s="5">
        <v>5.3483527471801103E-106</v>
      </c>
      <c r="B232">
        <v>0.38380108272435298</v>
      </c>
      <c r="C232">
        <v>0.45700000000000002</v>
      </c>
      <c r="D232">
        <v>0.30099999999999999</v>
      </c>
      <c r="E232" s="5">
        <v>1.27937946065295E-101</v>
      </c>
      <c r="F232" t="s">
        <v>1908</v>
      </c>
      <c r="G232" t="s">
        <v>332</v>
      </c>
    </row>
    <row r="233" spans="1:7" x14ac:dyDescent="0.2">
      <c r="A233" s="5">
        <v>2.11405891303205E-104</v>
      </c>
      <c r="B233">
        <v>0.408308431726009</v>
      </c>
      <c r="C233">
        <v>0.753</v>
      </c>
      <c r="D233">
        <v>0.63400000000000001</v>
      </c>
      <c r="E233" s="5">
        <v>5.0570403258639704E-100</v>
      </c>
      <c r="F233" t="s">
        <v>1908</v>
      </c>
      <c r="G233" t="s">
        <v>2018</v>
      </c>
    </row>
    <row r="234" spans="1:7" x14ac:dyDescent="0.2">
      <c r="A234" s="5">
        <v>1.2557708083487299E-102</v>
      </c>
      <c r="B234">
        <v>0.38329859816872602</v>
      </c>
      <c r="C234">
        <v>0.58699999999999997</v>
      </c>
      <c r="D234">
        <v>0.42699999999999999</v>
      </c>
      <c r="E234" s="5">
        <v>3.0039293506510003E-98</v>
      </c>
      <c r="F234" t="s">
        <v>1908</v>
      </c>
      <c r="G234" t="s">
        <v>2019</v>
      </c>
    </row>
    <row r="235" spans="1:7" x14ac:dyDescent="0.2">
      <c r="A235" s="5">
        <v>4.64763070318143E-99</v>
      </c>
      <c r="B235">
        <v>0.28407878994715202</v>
      </c>
      <c r="C235">
        <v>0.34899999999999998</v>
      </c>
      <c r="D235">
        <v>0.21299999999999999</v>
      </c>
      <c r="E235" s="5">
        <v>1.11175974050803E-94</v>
      </c>
      <c r="F235" t="s">
        <v>1908</v>
      </c>
      <c r="G235" t="s">
        <v>233</v>
      </c>
    </row>
    <row r="236" spans="1:7" x14ac:dyDescent="0.2">
      <c r="A236" s="5">
        <v>6.7755088838728101E-99</v>
      </c>
      <c r="B236">
        <v>0.417992435923428</v>
      </c>
      <c r="C236">
        <v>0.434</v>
      </c>
      <c r="D236">
        <v>0.27200000000000002</v>
      </c>
      <c r="E236" s="5">
        <v>1.6207694801112099E-94</v>
      </c>
      <c r="F236" t="s">
        <v>1908</v>
      </c>
      <c r="G236" t="s">
        <v>2020</v>
      </c>
    </row>
    <row r="237" spans="1:7" x14ac:dyDescent="0.2">
      <c r="A237" s="5">
        <v>4.6241795547703301E-98</v>
      </c>
      <c r="B237">
        <v>0.38866459690396998</v>
      </c>
      <c r="C237">
        <v>0.70899999999999996</v>
      </c>
      <c r="D237">
        <v>0.57999999999999996</v>
      </c>
      <c r="E237" s="5">
        <v>1.10614999129661E-93</v>
      </c>
      <c r="F237" t="s">
        <v>1908</v>
      </c>
      <c r="G237" t="s">
        <v>2021</v>
      </c>
    </row>
    <row r="238" spans="1:7" x14ac:dyDescent="0.2">
      <c r="A238" s="5">
        <v>7.7262621259813194E-95</v>
      </c>
      <c r="B238">
        <v>0.44344685728781302</v>
      </c>
      <c r="C238">
        <v>0.68700000000000006</v>
      </c>
      <c r="D238">
        <v>0.54500000000000004</v>
      </c>
      <c r="E238" s="5">
        <v>1.84819916315599E-90</v>
      </c>
      <c r="F238" t="s">
        <v>1908</v>
      </c>
      <c r="G238" t="s">
        <v>2022</v>
      </c>
    </row>
    <row r="239" spans="1:7" x14ac:dyDescent="0.2">
      <c r="A239" s="5">
        <v>9.6788581390268704E-95</v>
      </c>
      <c r="B239">
        <v>0.407348248544665</v>
      </c>
      <c r="C239">
        <v>0.33600000000000002</v>
      </c>
      <c r="D239">
        <v>0.188</v>
      </c>
      <c r="E239" s="5">
        <v>2.3152796554366202E-90</v>
      </c>
      <c r="F239" t="s">
        <v>1908</v>
      </c>
      <c r="G239" t="s">
        <v>2023</v>
      </c>
    </row>
    <row r="240" spans="1:7" x14ac:dyDescent="0.2">
      <c r="A240" s="5">
        <v>1.02774873392305E-94</v>
      </c>
      <c r="B240">
        <v>0.45573731468002598</v>
      </c>
      <c r="C240">
        <v>0.86499999999999999</v>
      </c>
      <c r="D240">
        <v>0.79700000000000004</v>
      </c>
      <c r="E240" s="5">
        <v>2.4584777464173399E-90</v>
      </c>
      <c r="F240" t="s">
        <v>1908</v>
      </c>
      <c r="G240" t="s">
        <v>2024</v>
      </c>
    </row>
    <row r="241" spans="1:7" x14ac:dyDescent="0.2">
      <c r="A241" s="5">
        <v>4.0257108021495099E-94</v>
      </c>
      <c r="B241">
        <v>0.28234066226445997</v>
      </c>
      <c r="C241">
        <v>0.35799999999999998</v>
      </c>
      <c r="D241">
        <v>0.27200000000000002</v>
      </c>
      <c r="E241" s="5">
        <v>9.6299028098218405E-90</v>
      </c>
      <c r="F241" t="s">
        <v>1908</v>
      </c>
      <c r="G241" t="s">
        <v>684</v>
      </c>
    </row>
    <row r="242" spans="1:7" x14ac:dyDescent="0.2">
      <c r="A242" s="5">
        <v>7.2890251987139295E-94</v>
      </c>
      <c r="B242">
        <v>0.38817817601877402</v>
      </c>
      <c r="C242">
        <v>0.48599999999999999</v>
      </c>
      <c r="D242">
        <v>0.39200000000000002</v>
      </c>
      <c r="E242" s="5">
        <v>1.74360771778436E-89</v>
      </c>
      <c r="F242" t="s">
        <v>1908</v>
      </c>
      <c r="G242" t="s">
        <v>2025</v>
      </c>
    </row>
    <row r="243" spans="1:7" x14ac:dyDescent="0.2">
      <c r="A243" s="5">
        <v>1.03846138643191E-93</v>
      </c>
      <c r="B243">
        <v>0.36529780442895299</v>
      </c>
      <c r="C243">
        <v>0.30299999999999999</v>
      </c>
      <c r="D243">
        <v>0.14299999999999999</v>
      </c>
      <c r="E243" s="5">
        <v>2.4841034824837699E-89</v>
      </c>
      <c r="F243" t="s">
        <v>1908</v>
      </c>
      <c r="G243" t="s">
        <v>2026</v>
      </c>
    </row>
    <row r="244" spans="1:7" x14ac:dyDescent="0.2">
      <c r="A244" s="5">
        <v>6.5298740482126704E-91</v>
      </c>
      <c r="B244">
        <v>0.40920538424188302</v>
      </c>
      <c r="C244">
        <v>0.38500000000000001</v>
      </c>
      <c r="D244">
        <v>0.222</v>
      </c>
      <c r="E244" s="5">
        <v>1.56201117107295E-86</v>
      </c>
      <c r="F244" t="s">
        <v>1908</v>
      </c>
      <c r="G244" t="s">
        <v>2027</v>
      </c>
    </row>
    <row r="245" spans="1:7" x14ac:dyDescent="0.2">
      <c r="A245" s="5">
        <v>3.81782719320237E-90</v>
      </c>
      <c r="B245">
        <v>0.42984698870475202</v>
      </c>
      <c r="C245">
        <v>0.48499999999999999</v>
      </c>
      <c r="D245">
        <v>0.33400000000000002</v>
      </c>
      <c r="E245" s="5">
        <v>9.1326244288593898E-86</v>
      </c>
      <c r="F245" t="s">
        <v>1908</v>
      </c>
      <c r="G245" t="s">
        <v>551</v>
      </c>
    </row>
    <row r="246" spans="1:7" x14ac:dyDescent="0.2">
      <c r="A246" s="5">
        <v>7.6139469175873098E-90</v>
      </c>
      <c r="B246">
        <v>0.33016944413923799</v>
      </c>
      <c r="C246">
        <v>0.26700000000000002</v>
      </c>
      <c r="D246">
        <v>0.14199999999999999</v>
      </c>
      <c r="E246" s="5">
        <v>1.8213322421560601E-85</v>
      </c>
      <c r="F246" t="s">
        <v>1908</v>
      </c>
      <c r="G246" t="s">
        <v>2028</v>
      </c>
    </row>
    <row r="247" spans="1:7" x14ac:dyDescent="0.2">
      <c r="A247" s="5">
        <v>3.0237446707499399E-89</v>
      </c>
      <c r="B247">
        <v>0.318232559462931</v>
      </c>
      <c r="C247">
        <v>0.53</v>
      </c>
      <c r="D247">
        <v>0.51300000000000001</v>
      </c>
      <c r="E247" s="5">
        <v>7.2330996269009198E-85</v>
      </c>
      <c r="F247" t="s">
        <v>1908</v>
      </c>
      <c r="G247" t="s">
        <v>2029</v>
      </c>
    </row>
    <row r="248" spans="1:7" x14ac:dyDescent="0.2">
      <c r="A248" s="5">
        <v>3.2552565046275002E-89</v>
      </c>
      <c r="B248">
        <v>0.46659659566494799</v>
      </c>
      <c r="C248">
        <v>0.878</v>
      </c>
      <c r="D248">
        <v>0.81799999999999995</v>
      </c>
      <c r="E248" s="5">
        <v>7.7868990847194504E-85</v>
      </c>
      <c r="F248" t="s">
        <v>1908</v>
      </c>
      <c r="G248" t="s">
        <v>2030</v>
      </c>
    </row>
    <row r="249" spans="1:7" x14ac:dyDescent="0.2">
      <c r="A249" s="5">
        <v>6.9287264144280203E-89</v>
      </c>
      <c r="B249">
        <v>0.36437999345965699</v>
      </c>
      <c r="C249">
        <v>0.47799999999999998</v>
      </c>
      <c r="D249">
        <v>0.30599999999999999</v>
      </c>
      <c r="E249" s="5">
        <v>1.65742064559533E-84</v>
      </c>
      <c r="F249" t="s">
        <v>1908</v>
      </c>
      <c r="G249" t="s">
        <v>49</v>
      </c>
    </row>
    <row r="250" spans="1:7" x14ac:dyDescent="0.2">
      <c r="A250" s="5">
        <v>1.10340432599438E-88</v>
      </c>
      <c r="B250">
        <v>0.421106563972243</v>
      </c>
      <c r="C250">
        <v>0.82</v>
      </c>
      <c r="D250">
        <v>0.7</v>
      </c>
      <c r="E250" s="5">
        <v>2.6394534882111601E-84</v>
      </c>
      <c r="F250" t="s">
        <v>1908</v>
      </c>
      <c r="G250" t="s">
        <v>2031</v>
      </c>
    </row>
    <row r="251" spans="1:7" x14ac:dyDescent="0.2">
      <c r="A251" s="5">
        <v>1.2838197061331699E-87</v>
      </c>
      <c r="B251">
        <v>0.39595792376600603</v>
      </c>
      <c r="C251">
        <v>0.51</v>
      </c>
      <c r="D251">
        <v>0.39700000000000002</v>
      </c>
      <c r="E251" s="5">
        <v>3.0710251190411502E-83</v>
      </c>
      <c r="F251" t="s">
        <v>1908</v>
      </c>
      <c r="G251" t="s">
        <v>2032</v>
      </c>
    </row>
    <row r="252" spans="1:7" x14ac:dyDescent="0.2">
      <c r="A252" s="5">
        <v>2.8747659713550498E-87</v>
      </c>
      <c r="B252">
        <v>0.52685671105994503</v>
      </c>
      <c r="C252">
        <v>0.748</v>
      </c>
      <c r="D252">
        <v>0.60899999999999999</v>
      </c>
      <c r="E252" s="5">
        <v>6.87672768007841E-83</v>
      </c>
      <c r="F252" t="s">
        <v>1908</v>
      </c>
      <c r="G252" t="s">
        <v>1412</v>
      </c>
    </row>
    <row r="253" spans="1:7" x14ac:dyDescent="0.2">
      <c r="A253" s="5">
        <v>1.69119855947262E-85</v>
      </c>
      <c r="B253">
        <v>0.40383338159184701</v>
      </c>
      <c r="C253">
        <v>0.83499999999999996</v>
      </c>
      <c r="D253">
        <v>0.78</v>
      </c>
      <c r="E253" s="5">
        <v>4.0455160741144501E-81</v>
      </c>
      <c r="F253" t="s">
        <v>1908</v>
      </c>
      <c r="G253" t="s">
        <v>2033</v>
      </c>
    </row>
    <row r="254" spans="1:7" x14ac:dyDescent="0.2">
      <c r="A254" s="5">
        <v>2.2225725152260799E-85</v>
      </c>
      <c r="B254">
        <v>0.27830063215548201</v>
      </c>
      <c r="C254">
        <v>0.32</v>
      </c>
      <c r="D254">
        <v>0.187</v>
      </c>
      <c r="E254" s="5">
        <v>5.3166157136723103E-81</v>
      </c>
      <c r="F254" t="s">
        <v>1908</v>
      </c>
      <c r="G254" t="s">
        <v>77</v>
      </c>
    </row>
    <row r="255" spans="1:7" x14ac:dyDescent="0.2">
      <c r="A255" s="5">
        <v>3.6949602342438101E-85</v>
      </c>
      <c r="B255">
        <v>0.32789137545089198</v>
      </c>
      <c r="C255">
        <v>0.32200000000000001</v>
      </c>
      <c r="D255">
        <v>0.20799999999999999</v>
      </c>
      <c r="E255" s="5">
        <v>8.8387143763346292E-81</v>
      </c>
      <c r="F255" t="s">
        <v>1908</v>
      </c>
      <c r="G255" t="s">
        <v>2034</v>
      </c>
    </row>
    <row r="256" spans="1:7" x14ac:dyDescent="0.2">
      <c r="A256" s="5">
        <v>9.6516614291615301E-85</v>
      </c>
      <c r="B256">
        <v>0.36350464945028899</v>
      </c>
      <c r="C256">
        <v>0.72399999999999998</v>
      </c>
      <c r="D256">
        <v>0.65100000000000002</v>
      </c>
      <c r="E256" s="5">
        <v>2.30877393046973E-80</v>
      </c>
      <c r="F256" t="s">
        <v>1908</v>
      </c>
      <c r="G256" t="s">
        <v>2035</v>
      </c>
    </row>
    <row r="257" spans="1:7" x14ac:dyDescent="0.2">
      <c r="A257" s="5">
        <v>7.3078397405296103E-84</v>
      </c>
      <c r="B257">
        <v>0.38022519464226001</v>
      </c>
      <c r="C257">
        <v>0.56100000000000005</v>
      </c>
      <c r="D257">
        <v>0.44400000000000001</v>
      </c>
      <c r="E257" s="5">
        <v>1.7481083443320901E-79</v>
      </c>
      <c r="F257" t="s">
        <v>1908</v>
      </c>
      <c r="G257" t="s">
        <v>2036</v>
      </c>
    </row>
    <row r="258" spans="1:7" x14ac:dyDescent="0.2">
      <c r="A258" s="5">
        <v>2.9096885883907301E-82</v>
      </c>
      <c r="B258">
        <v>0.31505535717719202</v>
      </c>
      <c r="C258">
        <v>0.32400000000000001</v>
      </c>
      <c r="D258">
        <v>0.18</v>
      </c>
      <c r="E258" s="5">
        <v>6.9602660722894696E-78</v>
      </c>
      <c r="F258" t="s">
        <v>1908</v>
      </c>
      <c r="G258" t="s">
        <v>2037</v>
      </c>
    </row>
    <row r="259" spans="1:7" x14ac:dyDescent="0.2">
      <c r="A259" s="5">
        <v>6.3550628692672102E-82</v>
      </c>
      <c r="B259">
        <v>0.36806783687621802</v>
      </c>
      <c r="C259">
        <v>0.97599999999999998</v>
      </c>
      <c r="D259">
        <v>0.95699999999999996</v>
      </c>
      <c r="E259" s="5">
        <v>1.5201945889574101E-77</v>
      </c>
      <c r="F259" t="s">
        <v>1908</v>
      </c>
      <c r="G259" t="s">
        <v>2038</v>
      </c>
    </row>
    <row r="260" spans="1:7" x14ac:dyDescent="0.2">
      <c r="A260" s="5">
        <v>7.3906908605819303E-82</v>
      </c>
      <c r="B260">
        <v>0.35931903257958703</v>
      </c>
      <c r="C260">
        <v>0.27300000000000002</v>
      </c>
      <c r="D260">
        <v>0.122</v>
      </c>
      <c r="E260" s="5">
        <v>1.7679271607598001E-77</v>
      </c>
      <c r="F260" t="s">
        <v>1908</v>
      </c>
      <c r="G260" t="s">
        <v>383</v>
      </c>
    </row>
    <row r="261" spans="1:7" x14ac:dyDescent="0.2">
      <c r="A261" s="5">
        <v>1.31267683381004E-81</v>
      </c>
      <c r="B261">
        <v>0.275457603137438</v>
      </c>
      <c r="C261">
        <v>0.25900000000000001</v>
      </c>
      <c r="D261">
        <v>0.126</v>
      </c>
      <c r="E261" s="5">
        <v>3.14005425415699E-77</v>
      </c>
      <c r="F261" t="s">
        <v>1908</v>
      </c>
      <c r="G261" t="s">
        <v>640</v>
      </c>
    </row>
    <row r="262" spans="1:7" x14ac:dyDescent="0.2">
      <c r="A262" s="5">
        <v>1.42289174427054E-80</v>
      </c>
      <c r="B262">
        <v>0.43000390896498097</v>
      </c>
      <c r="C262">
        <v>0.32600000000000001</v>
      </c>
      <c r="D262">
        <v>0.16200000000000001</v>
      </c>
      <c r="E262" s="5">
        <v>3.40369934146956E-76</v>
      </c>
      <c r="F262" t="s">
        <v>1908</v>
      </c>
      <c r="G262" t="s">
        <v>1914</v>
      </c>
    </row>
    <row r="263" spans="1:7" x14ac:dyDescent="0.2">
      <c r="A263" s="5">
        <v>3.1608529075794599E-78</v>
      </c>
      <c r="B263">
        <v>0.341409335261666</v>
      </c>
      <c r="C263">
        <v>0.377</v>
      </c>
      <c r="D263">
        <v>0.216</v>
      </c>
      <c r="E263" s="5">
        <v>7.5610762402208101E-74</v>
      </c>
      <c r="F263" t="s">
        <v>1908</v>
      </c>
      <c r="G263" t="s">
        <v>323</v>
      </c>
    </row>
    <row r="264" spans="1:7" x14ac:dyDescent="0.2">
      <c r="A264" s="5">
        <v>8.4680891263192198E-78</v>
      </c>
      <c r="B264">
        <v>0.33892026222757599</v>
      </c>
      <c r="C264">
        <v>0.69799999999999995</v>
      </c>
      <c r="D264">
        <v>0.61499999999999999</v>
      </c>
      <c r="E264" s="5">
        <v>2.0256515999068201E-73</v>
      </c>
      <c r="F264" t="s">
        <v>1908</v>
      </c>
      <c r="G264" t="s">
        <v>2039</v>
      </c>
    </row>
    <row r="265" spans="1:7" x14ac:dyDescent="0.2">
      <c r="A265" s="5">
        <v>2.7090239499284301E-77</v>
      </c>
      <c r="B265">
        <v>0.30427876660192299</v>
      </c>
      <c r="C265">
        <v>0.48699999999999999</v>
      </c>
      <c r="D265">
        <v>0.39900000000000002</v>
      </c>
      <c r="E265" s="5">
        <v>6.4802561906238106E-73</v>
      </c>
      <c r="F265" t="s">
        <v>1908</v>
      </c>
      <c r="G265" t="s">
        <v>1595</v>
      </c>
    </row>
    <row r="266" spans="1:7" x14ac:dyDescent="0.2">
      <c r="A266" s="5">
        <v>3.5330380492930201E-77</v>
      </c>
      <c r="B266">
        <v>0.27557976923260202</v>
      </c>
      <c r="C266">
        <v>0.30599999999999999</v>
      </c>
      <c r="D266">
        <v>0.16500000000000001</v>
      </c>
      <c r="E266" s="5">
        <v>8.4513803177138306E-73</v>
      </c>
      <c r="F266" t="s">
        <v>1908</v>
      </c>
      <c r="G266" t="s">
        <v>1523</v>
      </c>
    </row>
    <row r="267" spans="1:7" x14ac:dyDescent="0.2">
      <c r="A267" s="5">
        <v>1.5569306563618499E-76</v>
      </c>
      <c r="B267">
        <v>0.34183716933636399</v>
      </c>
      <c r="C267">
        <v>0.79</v>
      </c>
      <c r="D267">
        <v>0.69299999999999995</v>
      </c>
      <c r="E267" s="5">
        <v>3.7243338230831899E-72</v>
      </c>
      <c r="F267" t="s">
        <v>1908</v>
      </c>
      <c r="G267" t="s">
        <v>1500</v>
      </c>
    </row>
    <row r="268" spans="1:7" x14ac:dyDescent="0.2">
      <c r="A268" s="5">
        <v>2.4516351848119199E-76</v>
      </c>
      <c r="B268">
        <v>0.36056695828662499</v>
      </c>
      <c r="C268">
        <v>0.63200000000000001</v>
      </c>
      <c r="D268">
        <v>0.55200000000000005</v>
      </c>
      <c r="E268" s="5">
        <v>5.8645565255885803E-72</v>
      </c>
      <c r="F268" t="s">
        <v>1908</v>
      </c>
      <c r="G268" t="s">
        <v>1596</v>
      </c>
    </row>
    <row r="269" spans="1:7" x14ac:dyDescent="0.2">
      <c r="A269" s="5">
        <v>5.8800122910035796E-76</v>
      </c>
      <c r="B269">
        <v>0.30333888527410602</v>
      </c>
      <c r="C269">
        <v>0.37</v>
      </c>
      <c r="D269">
        <v>0.23799999999999999</v>
      </c>
      <c r="E269" s="5">
        <v>1.4065577401309699E-71</v>
      </c>
      <c r="F269" t="s">
        <v>1908</v>
      </c>
      <c r="G269" t="s">
        <v>2040</v>
      </c>
    </row>
    <row r="270" spans="1:7" x14ac:dyDescent="0.2">
      <c r="A270" s="5">
        <v>1.44521707651718E-75</v>
      </c>
      <c r="B270">
        <v>0.28349173343432899</v>
      </c>
      <c r="C270">
        <v>0.32500000000000001</v>
      </c>
      <c r="D270">
        <v>0.21199999999999999</v>
      </c>
      <c r="E270" s="5">
        <v>3.4571037687367402E-71</v>
      </c>
      <c r="F270" t="s">
        <v>1908</v>
      </c>
      <c r="G270" t="s">
        <v>2041</v>
      </c>
    </row>
    <row r="271" spans="1:7" x14ac:dyDescent="0.2">
      <c r="A271" s="5">
        <v>3.13974850713244E-75</v>
      </c>
      <c r="B271">
        <v>0.60366748652426905</v>
      </c>
      <c r="C271">
        <v>0.83</v>
      </c>
      <c r="D271">
        <v>0.73599999999999999</v>
      </c>
      <c r="E271" s="5">
        <v>7.5105924039114994E-71</v>
      </c>
      <c r="F271" t="s">
        <v>1908</v>
      </c>
      <c r="G271" t="s">
        <v>1302</v>
      </c>
    </row>
    <row r="272" spans="1:7" x14ac:dyDescent="0.2">
      <c r="A272" s="5">
        <v>3.5881949858464501E-75</v>
      </c>
      <c r="B272">
        <v>0.42291751777969899</v>
      </c>
      <c r="C272">
        <v>0.55500000000000005</v>
      </c>
      <c r="D272">
        <v>0.39200000000000002</v>
      </c>
      <c r="E272" s="5">
        <v>8.5833212256432998E-71</v>
      </c>
      <c r="F272" t="s">
        <v>1908</v>
      </c>
      <c r="G272" t="s">
        <v>2042</v>
      </c>
    </row>
    <row r="273" spans="1:7" x14ac:dyDescent="0.2">
      <c r="A273" s="5">
        <v>5.1783381824000903E-75</v>
      </c>
      <c r="B273">
        <v>0.36782624021763199</v>
      </c>
      <c r="C273">
        <v>0.497</v>
      </c>
      <c r="D273">
        <v>0.32</v>
      </c>
      <c r="E273" s="5">
        <v>1.2387102766119299E-70</v>
      </c>
      <c r="F273" t="s">
        <v>1908</v>
      </c>
      <c r="G273" t="s">
        <v>333</v>
      </c>
    </row>
    <row r="274" spans="1:7" x14ac:dyDescent="0.2">
      <c r="A274" s="5">
        <v>6.8157444836837503E-75</v>
      </c>
      <c r="B274">
        <v>0.60681740689304797</v>
      </c>
      <c r="C274">
        <v>0.622</v>
      </c>
      <c r="D274">
        <v>0.49399999999999999</v>
      </c>
      <c r="E274" s="5">
        <v>1.63039423794199E-70</v>
      </c>
      <c r="F274" t="s">
        <v>1908</v>
      </c>
      <c r="G274" t="s">
        <v>895</v>
      </c>
    </row>
    <row r="275" spans="1:7" x14ac:dyDescent="0.2">
      <c r="A275" s="5">
        <v>1.2698858661560599E-73</v>
      </c>
      <c r="B275">
        <v>0.299953079817878</v>
      </c>
      <c r="C275">
        <v>0.29099999999999998</v>
      </c>
      <c r="D275">
        <v>0.14499999999999999</v>
      </c>
      <c r="E275" s="5">
        <v>3.0376939804319002E-69</v>
      </c>
      <c r="F275" t="s">
        <v>1908</v>
      </c>
      <c r="G275" t="s">
        <v>864</v>
      </c>
    </row>
    <row r="276" spans="1:7" x14ac:dyDescent="0.2">
      <c r="A276" s="5">
        <v>1.4310157701117101E-73</v>
      </c>
      <c r="B276">
        <v>0.37212484584098598</v>
      </c>
      <c r="C276">
        <v>0.85799999999999998</v>
      </c>
      <c r="D276">
        <v>0.78900000000000003</v>
      </c>
      <c r="E276" s="5">
        <v>3.42313282368423E-69</v>
      </c>
      <c r="F276" t="s">
        <v>1908</v>
      </c>
      <c r="G276" t="s">
        <v>517</v>
      </c>
    </row>
    <row r="277" spans="1:7" x14ac:dyDescent="0.2">
      <c r="A277" s="5">
        <v>1.7040339334903601E-72</v>
      </c>
      <c r="B277">
        <v>0.66523668995200902</v>
      </c>
      <c r="C277">
        <v>0.44700000000000001</v>
      </c>
      <c r="D277">
        <v>0.32500000000000001</v>
      </c>
      <c r="E277" s="5">
        <v>4.07621957230229E-68</v>
      </c>
      <c r="F277" t="s">
        <v>1908</v>
      </c>
      <c r="G277" t="s">
        <v>2043</v>
      </c>
    </row>
    <row r="278" spans="1:7" x14ac:dyDescent="0.2">
      <c r="A278" s="5">
        <v>1.4783852915469999E-71</v>
      </c>
      <c r="B278">
        <v>0.35604031403671499</v>
      </c>
      <c r="C278">
        <v>0.57499999999999996</v>
      </c>
      <c r="D278">
        <v>0.42299999999999999</v>
      </c>
      <c r="E278" s="5">
        <v>3.5364454559095801E-67</v>
      </c>
      <c r="F278" t="s">
        <v>1908</v>
      </c>
      <c r="G278" t="s">
        <v>2044</v>
      </c>
    </row>
    <row r="279" spans="1:7" x14ac:dyDescent="0.2">
      <c r="A279" s="5">
        <v>8.1080923442076808E-71</v>
      </c>
      <c r="B279">
        <v>0.27408814014104399</v>
      </c>
      <c r="C279">
        <v>0.31</v>
      </c>
      <c r="D279">
        <v>0.17899999999999999</v>
      </c>
      <c r="E279" s="5">
        <v>1.93953676965792E-66</v>
      </c>
      <c r="F279" t="s">
        <v>1908</v>
      </c>
      <c r="G279" t="s">
        <v>2045</v>
      </c>
    </row>
    <row r="280" spans="1:7" x14ac:dyDescent="0.2">
      <c r="A280" s="5">
        <v>1.09075444188358E-69</v>
      </c>
      <c r="B280">
        <v>0.41195614482160697</v>
      </c>
      <c r="C280">
        <v>0.69699999999999995</v>
      </c>
      <c r="D280">
        <v>0.626</v>
      </c>
      <c r="E280" s="5">
        <v>2.6091937004296999E-65</v>
      </c>
      <c r="F280" t="s">
        <v>1908</v>
      </c>
      <c r="G280" t="s">
        <v>396</v>
      </c>
    </row>
    <row r="281" spans="1:7" x14ac:dyDescent="0.2">
      <c r="A281" s="5">
        <v>1.47116572545397E-69</v>
      </c>
      <c r="B281">
        <v>0.54033201423739396</v>
      </c>
      <c r="C281">
        <v>0.51200000000000001</v>
      </c>
      <c r="D281">
        <v>0.35699999999999998</v>
      </c>
      <c r="E281" s="5">
        <v>3.5191755318584502E-65</v>
      </c>
      <c r="F281" t="s">
        <v>1908</v>
      </c>
      <c r="G281" t="s">
        <v>409</v>
      </c>
    </row>
    <row r="282" spans="1:7" x14ac:dyDescent="0.2">
      <c r="A282" s="5">
        <v>2.8352734356582801E-69</v>
      </c>
      <c r="B282">
        <v>0.31753120672223001</v>
      </c>
      <c r="C282">
        <v>0.42699999999999999</v>
      </c>
      <c r="D282">
        <v>0.29899999999999999</v>
      </c>
      <c r="E282" s="5">
        <v>6.7822575854381796E-65</v>
      </c>
      <c r="F282" t="s">
        <v>1908</v>
      </c>
      <c r="G282" t="s">
        <v>2046</v>
      </c>
    </row>
    <row r="283" spans="1:7" x14ac:dyDescent="0.2">
      <c r="A283" s="5">
        <v>3.3814696737523199E-68</v>
      </c>
      <c r="B283">
        <v>0.29671567179814001</v>
      </c>
      <c r="C283">
        <v>0.253</v>
      </c>
      <c r="D283">
        <v>0.13200000000000001</v>
      </c>
      <c r="E283" s="5">
        <v>8.0888136065829303E-64</v>
      </c>
      <c r="F283" t="s">
        <v>1908</v>
      </c>
      <c r="G283" t="s">
        <v>2047</v>
      </c>
    </row>
    <row r="284" spans="1:7" x14ac:dyDescent="0.2">
      <c r="A284" s="5">
        <v>2.0882127265037901E-67</v>
      </c>
      <c r="B284">
        <v>0.36473312718957202</v>
      </c>
      <c r="C284">
        <v>0.376</v>
      </c>
      <c r="D284">
        <v>0.25600000000000001</v>
      </c>
      <c r="E284" s="5">
        <v>4.9952136630697005E-63</v>
      </c>
      <c r="F284" t="s">
        <v>1908</v>
      </c>
      <c r="G284" t="s">
        <v>1593</v>
      </c>
    </row>
    <row r="285" spans="1:7" x14ac:dyDescent="0.2">
      <c r="A285" s="5">
        <v>2.5795355590945599E-67</v>
      </c>
      <c r="B285">
        <v>0.288748638738689</v>
      </c>
      <c r="C285">
        <v>0.26100000000000001</v>
      </c>
      <c r="D285">
        <v>0.13500000000000001</v>
      </c>
      <c r="E285" s="5">
        <v>6.1705070109100901E-63</v>
      </c>
      <c r="F285" t="s">
        <v>1908</v>
      </c>
      <c r="G285" t="s">
        <v>2048</v>
      </c>
    </row>
    <row r="286" spans="1:7" x14ac:dyDescent="0.2">
      <c r="A286" s="5">
        <v>9.9316346845641295E-67</v>
      </c>
      <c r="B286">
        <v>0.32478314677176301</v>
      </c>
      <c r="C286">
        <v>0.47399999999999998</v>
      </c>
      <c r="D286">
        <v>0.34899999999999998</v>
      </c>
      <c r="E286" s="5">
        <v>2.3757463328945799E-62</v>
      </c>
      <c r="F286" t="s">
        <v>1908</v>
      </c>
      <c r="G286" t="s">
        <v>2049</v>
      </c>
    </row>
    <row r="287" spans="1:7" x14ac:dyDescent="0.2">
      <c r="A287" s="5">
        <v>1.8527095429241699E-65</v>
      </c>
      <c r="B287">
        <v>0.35846746344789698</v>
      </c>
      <c r="C287">
        <v>0.56000000000000005</v>
      </c>
      <c r="D287">
        <v>0.44800000000000001</v>
      </c>
      <c r="E287" s="5">
        <v>4.4318664976289099E-61</v>
      </c>
      <c r="F287" t="s">
        <v>1908</v>
      </c>
      <c r="G287" t="s">
        <v>1051</v>
      </c>
    </row>
    <row r="288" spans="1:7" x14ac:dyDescent="0.2">
      <c r="A288" s="5">
        <v>2.0561361641173801E-64</v>
      </c>
      <c r="B288">
        <v>0.303896940819535</v>
      </c>
      <c r="C288">
        <v>0.38100000000000001</v>
      </c>
      <c r="D288">
        <v>0.24299999999999999</v>
      </c>
      <c r="E288" s="5">
        <v>4.9184833181851801E-60</v>
      </c>
      <c r="F288" t="s">
        <v>1908</v>
      </c>
      <c r="G288" t="s">
        <v>2050</v>
      </c>
    </row>
    <row r="289" spans="1:7" x14ac:dyDescent="0.2">
      <c r="A289" s="5">
        <v>6.7042403138885303E-64</v>
      </c>
      <c r="B289">
        <v>0.41574369607571299</v>
      </c>
      <c r="C289">
        <v>0.26</v>
      </c>
      <c r="D289">
        <v>0.16800000000000001</v>
      </c>
      <c r="E289" s="5">
        <v>1.6037213254852799E-59</v>
      </c>
      <c r="F289" t="s">
        <v>1908</v>
      </c>
      <c r="G289" t="s">
        <v>1756</v>
      </c>
    </row>
    <row r="290" spans="1:7" x14ac:dyDescent="0.2">
      <c r="A290" s="5">
        <v>5.2686074026260195E-63</v>
      </c>
      <c r="B290">
        <v>0.39828810749761001</v>
      </c>
      <c r="C290">
        <v>0.60799999999999998</v>
      </c>
      <c r="D290">
        <v>0.49099999999999999</v>
      </c>
      <c r="E290" s="5">
        <v>1.26030357678217E-58</v>
      </c>
      <c r="F290" t="s">
        <v>1908</v>
      </c>
      <c r="G290" t="s">
        <v>1598</v>
      </c>
    </row>
    <row r="291" spans="1:7" x14ac:dyDescent="0.2">
      <c r="A291" s="5">
        <v>5.8126332994845803E-62</v>
      </c>
      <c r="B291">
        <v>0.32651536499308198</v>
      </c>
      <c r="C291">
        <v>0.47</v>
      </c>
      <c r="D291">
        <v>0.33300000000000002</v>
      </c>
      <c r="E291" s="5">
        <v>1.3904400115697101E-57</v>
      </c>
      <c r="F291" t="s">
        <v>1908</v>
      </c>
      <c r="G291" t="s">
        <v>1194</v>
      </c>
    </row>
    <row r="292" spans="1:7" x14ac:dyDescent="0.2">
      <c r="A292" s="5">
        <v>1.14706402739811E-60</v>
      </c>
      <c r="B292">
        <v>0.279603211069262</v>
      </c>
      <c r="C292">
        <v>0.48699999999999999</v>
      </c>
      <c r="D292">
        <v>0.39500000000000002</v>
      </c>
      <c r="E292" s="5">
        <v>2.7438918599390101E-56</v>
      </c>
      <c r="F292" t="s">
        <v>1908</v>
      </c>
      <c r="G292" t="s">
        <v>2051</v>
      </c>
    </row>
    <row r="293" spans="1:7" x14ac:dyDescent="0.2">
      <c r="A293" s="5">
        <v>6.4080853372923902E-58</v>
      </c>
      <c r="B293">
        <v>0.26361329662303501</v>
      </c>
      <c r="C293">
        <v>0.35099999999999998</v>
      </c>
      <c r="D293">
        <v>0.245</v>
      </c>
      <c r="E293" s="5">
        <v>1.5328780935337099E-53</v>
      </c>
      <c r="F293" t="s">
        <v>1908</v>
      </c>
      <c r="G293" t="s">
        <v>888</v>
      </c>
    </row>
    <row r="294" spans="1:7" x14ac:dyDescent="0.2">
      <c r="A294" s="5">
        <v>8.0554923683854399E-58</v>
      </c>
      <c r="B294">
        <v>0.30197092202776599</v>
      </c>
      <c r="C294">
        <v>0.64500000000000002</v>
      </c>
      <c r="D294">
        <v>0.54600000000000004</v>
      </c>
      <c r="E294" s="5">
        <v>1.92695432944148E-53</v>
      </c>
      <c r="F294" t="s">
        <v>1908</v>
      </c>
      <c r="G294" t="s">
        <v>2052</v>
      </c>
    </row>
    <row r="295" spans="1:7" x14ac:dyDescent="0.2">
      <c r="A295" s="5">
        <v>1.6498593262133799E-56</v>
      </c>
      <c r="B295">
        <v>0.26757772692377102</v>
      </c>
      <c r="C295">
        <v>0.36199999999999999</v>
      </c>
      <c r="D295">
        <v>0.23699999999999999</v>
      </c>
      <c r="E295" s="5">
        <v>3.9466284942350202E-52</v>
      </c>
      <c r="F295" t="s">
        <v>1908</v>
      </c>
      <c r="G295" t="s">
        <v>2053</v>
      </c>
    </row>
    <row r="296" spans="1:7" x14ac:dyDescent="0.2">
      <c r="A296" s="5">
        <v>3.1249506063580101E-56</v>
      </c>
      <c r="B296">
        <v>0.43802127529388502</v>
      </c>
      <c r="C296">
        <v>0.69199999999999995</v>
      </c>
      <c r="D296">
        <v>0.56799999999999995</v>
      </c>
      <c r="E296" s="5">
        <v>7.4751943454689898E-52</v>
      </c>
      <c r="F296" t="s">
        <v>1908</v>
      </c>
      <c r="G296" t="s">
        <v>1348</v>
      </c>
    </row>
    <row r="297" spans="1:7" x14ac:dyDescent="0.2">
      <c r="A297" s="5">
        <v>2.9232207499818E-55</v>
      </c>
      <c r="B297">
        <v>0.37781891293421999</v>
      </c>
      <c r="C297">
        <v>0.439</v>
      </c>
      <c r="D297">
        <v>0.35199999999999998</v>
      </c>
      <c r="E297" s="5">
        <v>6.9926363560314706E-51</v>
      </c>
      <c r="F297" t="s">
        <v>1908</v>
      </c>
      <c r="G297" t="s">
        <v>2054</v>
      </c>
    </row>
    <row r="298" spans="1:7" x14ac:dyDescent="0.2">
      <c r="A298" s="5">
        <v>7.5938214782774197E-55</v>
      </c>
      <c r="B298">
        <v>0.38260171033512702</v>
      </c>
      <c r="C298">
        <v>0.45700000000000002</v>
      </c>
      <c r="D298">
        <v>0.33500000000000002</v>
      </c>
      <c r="E298" s="5">
        <v>1.8165180358187399E-50</v>
      </c>
      <c r="F298" t="s">
        <v>1908</v>
      </c>
      <c r="G298" t="s">
        <v>1414</v>
      </c>
    </row>
    <row r="299" spans="1:7" x14ac:dyDescent="0.2">
      <c r="A299" s="5">
        <v>1.2993432163881E-54</v>
      </c>
      <c r="B299">
        <v>0.28765491098642898</v>
      </c>
      <c r="C299">
        <v>0.38</v>
      </c>
      <c r="D299">
        <v>0.245</v>
      </c>
      <c r="E299" s="5">
        <v>3.1081589079219801E-50</v>
      </c>
      <c r="F299" t="s">
        <v>1908</v>
      </c>
      <c r="G299" t="s">
        <v>2055</v>
      </c>
    </row>
    <row r="300" spans="1:7" x14ac:dyDescent="0.2">
      <c r="A300" s="5">
        <v>1.41048200090132E-54</v>
      </c>
      <c r="B300">
        <v>0.25164262885885602</v>
      </c>
      <c r="C300">
        <v>0.48899999999999999</v>
      </c>
      <c r="D300">
        <v>0.376</v>
      </c>
      <c r="E300" s="5">
        <v>3.37401399435605E-50</v>
      </c>
      <c r="F300" t="s">
        <v>1908</v>
      </c>
      <c r="G300" t="s">
        <v>2056</v>
      </c>
    </row>
    <row r="301" spans="1:7" x14ac:dyDescent="0.2">
      <c r="A301" s="5">
        <v>2.74538699786557E-53</v>
      </c>
      <c r="B301">
        <v>0.32867824648834798</v>
      </c>
      <c r="C301">
        <v>0.63700000000000001</v>
      </c>
      <c r="D301">
        <v>0.51500000000000001</v>
      </c>
      <c r="E301" s="5">
        <v>6.5672402375942199E-49</v>
      </c>
      <c r="F301" t="s">
        <v>1908</v>
      </c>
      <c r="G301" t="s">
        <v>168</v>
      </c>
    </row>
    <row r="302" spans="1:7" x14ac:dyDescent="0.2">
      <c r="A302" s="5">
        <v>5.02308309710844E-53</v>
      </c>
      <c r="B302">
        <v>0.35868376811586899</v>
      </c>
      <c r="C302">
        <v>0.40600000000000003</v>
      </c>
      <c r="D302">
        <v>0.27400000000000002</v>
      </c>
      <c r="E302" s="5">
        <v>1.20157170765931E-48</v>
      </c>
      <c r="F302" t="s">
        <v>1908</v>
      </c>
      <c r="G302" t="s">
        <v>1935</v>
      </c>
    </row>
    <row r="303" spans="1:7" x14ac:dyDescent="0.2">
      <c r="A303" s="5">
        <v>1.35173528850096E-52</v>
      </c>
      <c r="B303">
        <v>0.32649568878760499</v>
      </c>
      <c r="C303">
        <v>0.53400000000000003</v>
      </c>
      <c r="D303">
        <v>0.41099999999999998</v>
      </c>
      <c r="E303" s="5">
        <v>3.23348598362315E-48</v>
      </c>
      <c r="F303" t="s">
        <v>1908</v>
      </c>
      <c r="G303" t="s">
        <v>2057</v>
      </c>
    </row>
    <row r="304" spans="1:7" x14ac:dyDescent="0.2">
      <c r="A304" s="5">
        <v>5.4838557879952602E-52</v>
      </c>
      <c r="B304">
        <v>0.29909472842037599</v>
      </c>
      <c r="C304">
        <v>0.80400000000000005</v>
      </c>
      <c r="D304">
        <v>0.78100000000000003</v>
      </c>
      <c r="E304" s="5">
        <v>1.31179314304635E-47</v>
      </c>
      <c r="F304" t="s">
        <v>1908</v>
      </c>
      <c r="G304" t="s">
        <v>1323</v>
      </c>
    </row>
    <row r="305" spans="1:7" x14ac:dyDescent="0.2">
      <c r="A305" s="5">
        <v>6.5268607684810898E-52</v>
      </c>
      <c r="B305">
        <v>0.30478499812726201</v>
      </c>
      <c r="C305">
        <v>0.69099999999999995</v>
      </c>
      <c r="D305">
        <v>0.59499999999999997</v>
      </c>
      <c r="E305" s="5">
        <v>1.5612903644283599E-47</v>
      </c>
      <c r="F305" t="s">
        <v>1908</v>
      </c>
      <c r="G305" t="s">
        <v>2058</v>
      </c>
    </row>
    <row r="306" spans="1:7" x14ac:dyDescent="0.2">
      <c r="A306" s="5">
        <v>1.4202340994164101E-51</v>
      </c>
      <c r="B306">
        <v>0.28232529636263498</v>
      </c>
      <c r="C306">
        <v>0.498</v>
      </c>
      <c r="D306">
        <v>0.39300000000000002</v>
      </c>
      <c r="E306" s="5">
        <v>3.3973419892140001E-47</v>
      </c>
      <c r="F306" t="s">
        <v>1908</v>
      </c>
      <c r="G306" t="s">
        <v>2059</v>
      </c>
    </row>
    <row r="307" spans="1:7" x14ac:dyDescent="0.2">
      <c r="A307" s="5">
        <v>2.7254448335987702E-51</v>
      </c>
      <c r="B307">
        <v>0.27084369759657501</v>
      </c>
      <c r="C307">
        <v>0.317</v>
      </c>
      <c r="D307">
        <v>0.26700000000000002</v>
      </c>
      <c r="E307" s="5">
        <v>6.5195365864516105E-47</v>
      </c>
      <c r="F307" t="s">
        <v>1908</v>
      </c>
      <c r="G307" t="s">
        <v>2060</v>
      </c>
    </row>
    <row r="308" spans="1:7" x14ac:dyDescent="0.2">
      <c r="A308" s="5">
        <v>5.0985183737019502E-51</v>
      </c>
      <c r="B308">
        <v>0.30505571434509499</v>
      </c>
      <c r="C308">
        <v>0.51600000000000001</v>
      </c>
      <c r="D308">
        <v>0.39600000000000002</v>
      </c>
      <c r="E308" s="5">
        <v>1.21961658017324E-46</v>
      </c>
      <c r="F308" t="s">
        <v>1908</v>
      </c>
      <c r="G308" t="s">
        <v>2061</v>
      </c>
    </row>
    <row r="309" spans="1:7" x14ac:dyDescent="0.2">
      <c r="A309" s="5">
        <v>5.5049505918084502E-51</v>
      </c>
      <c r="B309">
        <v>0.28030875891218998</v>
      </c>
      <c r="C309">
        <v>0.42299999999999999</v>
      </c>
      <c r="D309">
        <v>0.30399999999999999</v>
      </c>
      <c r="E309" s="5">
        <v>1.3168392310665E-46</v>
      </c>
      <c r="F309" t="s">
        <v>1908</v>
      </c>
      <c r="G309" t="s">
        <v>2062</v>
      </c>
    </row>
    <row r="310" spans="1:7" x14ac:dyDescent="0.2">
      <c r="A310" s="5">
        <v>7.07226133938189E-50</v>
      </c>
      <c r="B310">
        <v>0.25324511858311799</v>
      </c>
      <c r="C310">
        <v>0.48199999999999998</v>
      </c>
      <c r="D310">
        <v>0.40300000000000002</v>
      </c>
      <c r="E310" s="5">
        <v>1.6917556349935401E-45</v>
      </c>
      <c r="F310" t="s">
        <v>1908</v>
      </c>
      <c r="G310" t="s">
        <v>2063</v>
      </c>
    </row>
    <row r="311" spans="1:7" x14ac:dyDescent="0.2">
      <c r="A311" s="5">
        <v>2.5121944934593801E-49</v>
      </c>
      <c r="B311">
        <v>0.36265279351332103</v>
      </c>
      <c r="C311">
        <v>0.30299999999999999</v>
      </c>
      <c r="D311">
        <v>0.17599999999999999</v>
      </c>
      <c r="E311" s="5">
        <v>6.0094204478041797E-45</v>
      </c>
      <c r="F311" t="s">
        <v>1908</v>
      </c>
      <c r="G311" t="s">
        <v>2064</v>
      </c>
    </row>
    <row r="312" spans="1:7" x14ac:dyDescent="0.2">
      <c r="A312" s="5">
        <v>9.5767007558687793E-49</v>
      </c>
      <c r="B312">
        <v>0.25913947383686498</v>
      </c>
      <c r="C312">
        <v>0.61899999999999999</v>
      </c>
      <c r="D312">
        <v>0.52800000000000002</v>
      </c>
      <c r="E312" s="5">
        <v>2.2908425878113701E-44</v>
      </c>
      <c r="F312" t="s">
        <v>1908</v>
      </c>
      <c r="G312" t="s">
        <v>1603</v>
      </c>
    </row>
    <row r="313" spans="1:7" x14ac:dyDescent="0.2">
      <c r="A313" s="5">
        <v>3.8524384627089601E-48</v>
      </c>
      <c r="B313">
        <v>0.28311446890847702</v>
      </c>
      <c r="C313">
        <v>0.60099999999999998</v>
      </c>
      <c r="D313">
        <v>0.504</v>
      </c>
      <c r="E313" s="5">
        <v>9.2154180466460908E-44</v>
      </c>
      <c r="F313" t="s">
        <v>1908</v>
      </c>
      <c r="G313" t="s">
        <v>75</v>
      </c>
    </row>
    <row r="314" spans="1:7" x14ac:dyDescent="0.2">
      <c r="A314" s="5">
        <v>2.0530249447201199E-47</v>
      </c>
      <c r="B314">
        <v>0.31774184774837499</v>
      </c>
      <c r="C314">
        <v>0.68899999999999995</v>
      </c>
      <c r="D314">
        <v>0.63700000000000001</v>
      </c>
      <c r="E314" s="5">
        <v>4.9110409702650104E-43</v>
      </c>
      <c r="F314" t="s">
        <v>1908</v>
      </c>
      <c r="G314" t="s">
        <v>2065</v>
      </c>
    </row>
    <row r="315" spans="1:7" x14ac:dyDescent="0.2">
      <c r="A315" s="5">
        <v>2.0995643100901901E-46</v>
      </c>
      <c r="B315">
        <v>0.29861794535383201</v>
      </c>
      <c r="C315">
        <v>0.28199999999999997</v>
      </c>
      <c r="D315">
        <v>0.161</v>
      </c>
      <c r="E315" s="5">
        <v>5.0223677861667302E-42</v>
      </c>
      <c r="F315" t="s">
        <v>1908</v>
      </c>
      <c r="G315" t="s">
        <v>2066</v>
      </c>
    </row>
    <row r="316" spans="1:7" x14ac:dyDescent="0.2">
      <c r="A316" s="5">
        <v>6.8457765825963496E-45</v>
      </c>
      <c r="B316">
        <v>0.26798280297942101</v>
      </c>
      <c r="C316">
        <v>0.58499999999999996</v>
      </c>
      <c r="D316">
        <v>0.47699999999999998</v>
      </c>
      <c r="E316" s="5">
        <v>1.6375782163228699E-40</v>
      </c>
      <c r="F316" t="s">
        <v>1908</v>
      </c>
      <c r="G316" t="s">
        <v>385</v>
      </c>
    </row>
    <row r="317" spans="1:7" x14ac:dyDescent="0.2">
      <c r="A317" s="5">
        <v>9.79027492841874E-45</v>
      </c>
      <c r="B317">
        <v>0.28961195138422102</v>
      </c>
      <c r="C317">
        <v>0.71399999999999997</v>
      </c>
      <c r="D317">
        <v>0.65800000000000003</v>
      </c>
      <c r="E317" s="5">
        <v>2.3419316656270501E-40</v>
      </c>
      <c r="F317" t="s">
        <v>1908</v>
      </c>
      <c r="G317" t="s">
        <v>1426</v>
      </c>
    </row>
    <row r="318" spans="1:7" x14ac:dyDescent="0.2">
      <c r="A318" s="5">
        <v>7.1360652678972704E-44</v>
      </c>
      <c r="B318">
        <v>0.34011269488518697</v>
      </c>
      <c r="C318">
        <v>0.42499999999999999</v>
      </c>
      <c r="D318">
        <v>0.29199999999999998</v>
      </c>
      <c r="E318" s="5">
        <v>1.7070181727337001E-39</v>
      </c>
      <c r="F318" t="s">
        <v>1908</v>
      </c>
      <c r="G318" t="s">
        <v>866</v>
      </c>
    </row>
    <row r="319" spans="1:7" x14ac:dyDescent="0.2">
      <c r="A319" s="5">
        <v>9.8512237123098494E-44</v>
      </c>
      <c r="B319">
        <v>0.28502922758681798</v>
      </c>
      <c r="C319">
        <v>0.65500000000000003</v>
      </c>
      <c r="D319">
        <v>0.56000000000000005</v>
      </c>
      <c r="E319" s="5">
        <v>2.3565112242216399E-39</v>
      </c>
      <c r="F319" t="s">
        <v>1908</v>
      </c>
      <c r="G319" t="s">
        <v>545</v>
      </c>
    </row>
    <row r="320" spans="1:7" x14ac:dyDescent="0.2">
      <c r="A320" s="5">
        <v>1.00534050432461E-43</v>
      </c>
      <c r="B320">
        <v>0.27916213379184102</v>
      </c>
      <c r="C320">
        <v>0.57899999999999996</v>
      </c>
      <c r="D320">
        <v>0.51300000000000001</v>
      </c>
      <c r="E320" s="5">
        <v>2.4048750203949001E-39</v>
      </c>
      <c r="F320" t="s">
        <v>1908</v>
      </c>
      <c r="G320" t="s">
        <v>2067</v>
      </c>
    </row>
    <row r="321" spans="1:7" x14ac:dyDescent="0.2">
      <c r="A321" s="5">
        <v>1.0344823760169199E-43</v>
      </c>
      <c r="B321">
        <v>0.27718938507410601</v>
      </c>
      <c r="C321">
        <v>0.66100000000000003</v>
      </c>
      <c r="D321">
        <v>0.58499999999999996</v>
      </c>
      <c r="E321" s="5">
        <v>2.4745852916700799E-39</v>
      </c>
      <c r="F321" t="s">
        <v>1908</v>
      </c>
      <c r="G321" t="s">
        <v>120</v>
      </c>
    </row>
    <row r="322" spans="1:7" x14ac:dyDescent="0.2">
      <c r="A322" s="5">
        <v>6.8988300272248097E-43</v>
      </c>
      <c r="B322">
        <v>0.262940645513843</v>
      </c>
      <c r="C322">
        <v>0.85799999999999998</v>
      </c>
      <c r="D322">
        <v>0.79400000000000004</v>
      </c>
      <c r="E322" s="5">
        <v>1.6502691308124501E-38</v>
      </c>
      <c r="F322" t="s">
        <v>1908</v>
      </c>
      <c r="G322" t="s">
        <v>2068</v>
      </c>
    </row>
    <row r="323" spans="1:7" x14ac:dyDescent="0.2">
      <c r="A323" s="5">
        <v>1.08974514510382E-42</v>
      </c>
      <c r="B323">
        <v>0.269318275640337</v>
      </c>
      <c r="C323">
        <v>0.75</v>
      </c>
      <c r="D323">
        <v>0.68700000000000006</v>
      </c>
      <c r="E323" s="5">
        <v>2.60677936160284E-38</v>
      </c>
      <c r="F323" t="s">
        <v>1908</v>
      </c>
      <c r="G323" t="s">
        <v>665</v>
      </c>
    </row>
    <row r="324" spans="1:7" x14ac:dyDescent="0.2">
      <c r="A324" s="5">
        <v>2.43400869086554E-42</v>
      </c>
      <c r="B324">
        <v>0.25255854531603</v>
      </c>
      <c r="C324">
        <v>0.52500000000000002</v>
      </c>
      <c r="D324">
        <v>0.40899999999999997</v>
      </c>
      <c r="E324" s="5">
        <v>5.8223921894194497E-38</v>
      </c>
      <c r="F324" t="s">
        <v>1908</v>
      </c>
      <c r="G324" t="s">
        <v>2069</v>
      </c>
    </row>
    <row r="325" spans="1:7" x14ac:dyDescent="0.2">
      <c r="A325" s="5">
        <v>7.8886869856983302E-42</v>
      </c>
      <c r="B325">
        <v>0.31094116537788702</v>
      </c>
      <c r="C325">
        <v>0.80200000000000005</v>
      </c>
      <c r="D325">
        <v>0.75700000000000001</v>
      </c>
      <c r="E325" s="5">
        <v>1.8870528138489E-37</v>
      </c>
      <c r="F325" t="s">
        <v>1908</v>
      </c>
      <c r="G325" t="s">
        <v>1375</v>
      </c>
    </row>
    <row r="326" spans="1:7" x14ac:dyDescent="0.2">
      <c r="A326" s="5">
        <v>1.2495808599822801E-40</v>
      </c>
      <c r="B326">
        <v>0.28548646546693801</v>
      </c>
      <c r="C326">
        <v>0.61099999999999999</v>
      </c>
      <c r="D326">
        <v>0.51400000000000001</v>
      </c>
      <c r="E326" s="5">
        <v>2.9891223751636102E-36</v>
      </c>
      <c r="F326" t="s">
        <v>1908</v>
      </c>
      <c r="G326" t="s">
        <v>1467</v>
      </c>
    </row>
    <row r="327" spans="1:7" x14ac:dyDescent="0.2">
      <c r="A327" s="5">
        <v>1.3313822745529701E-40</v>
      </c>
      <c r="B327">
        <v>0.27586977440018301</v>
      </c>
      <c r="C327">
        <v>0.49</v>
      </c>
      <c r="D327">
        <v>0.375</v>
      </c>
      <c r="E327" s="5">
        <v>3.1847995389581601E-36</v>
      </c>
      <c r="F327" t="s">
        <v>1908</v>
      </c>
      <c r="G327" t="s">
        <v>397</v>
      </c>
    </row>
    <row r="328" spans="1:7" x14ac:dyDescent="0.2">
      <c r="A328" s="5">
        <v>1.4401789685279101E-40</v>
      </c>
      <c r="B328">
        <v>0.269023958920318</v>
      </c>
      <c r="C328">
        <v>0.52500000000000002</v>
      </c>
      <c r="D328">
        <v>0.40699999999999997</v>
      </c>
      <c r="E328" s="5">
        <v>3.4450521106156201E-36</v>
      </c>
      <c r="F328" t="s">
        <v>1908</v>
      </c>
      <c r="G328" t="s">
        <v>2070</v>
      </c>
    </row>
    <row r="329" spans="1:7" x14ac:dyDescent="0.2">
      <c r="A329" s="5">
        <v>2.43779057008321E-40</v>
      </c>
      <c r="B329">
        <v>0.41450399012504002</v>
      </c>
      <c r="C329">
        <v>0.80200000000000005</v>
      </c>
      <c r="D329">
        <v>0.73399999999999999</v>
      </c>
      <c r="E329" s="5">
        <v>5.8314388226960497E-36</v>
      </c>
      <c r="F329" t="s">
        <v>1908</v>
      </c>
      <c r="G329" t="s">
        <v>1319</v>
      </c>
    </row>
    <row r="330" spans="1:7" x14ac:dyDescent="0.2">
      <c r="A330" s="5">
        <v>5.7584560870950398E-39</v>
      </c>
      <c r="B330">
        <v>0.30380403471400602</v>
      </c>
      <c r="C330">
        <v>0.623</v>
      </c>
      <c r="D330">
        <v>0.54700000000000004</v>
      </c>
      <c r="E330" s="5">
        <v>1.3774802805939999E-34</v>
      </c>
      <c r="F330" t="s">
        <v>1908</v>
      </c>
      <c r="G330" t="s">
        <v>886</v>
      </c>
    </row>
    <row r="331" spans="1:7" x14ac:dyDescent="0.2">
      <c r="A331" s="5">
        <v>8.6549017879010103E-38</v>
      </c>
      <c r="B331">
        <v>0.361147377016868</v>
      </c>
      <c r="C331">
        <v>0.34200000000000003</v>
      </c>
      <c r="D331">
        <v>0.23200000000000001</v>
      </c>
      <c r="E331" s="5">
        <v>2.0703390566837998E-33</v>
      </c>
      <c r="F331" t="s">
        <v>1908</v>
      </c>
      <c r="G331" t="s">
        <v>2071</v>
      </c>
    </row>
    <row r="332" spans="1:7" x14ac:dyDescent="0.2">
      <c r="A332" s="5">
        <v>1.8318694592740701E-37</v>
      </c>
      <c r="B332">
        <v>0.254033469387485</v>
      </c>
      <c r="C332">
        <v>0.27</v>
      </c>
      <c r="D332">
        <v>0.193</v>
      </c>
      <c r="E332" s="5">
        <v>4.3820149335294898E-33</v>
      </c>
      <c r="F332" t="s">
        <v>1908</v>
      </c>
      <c r="G332" t="s">
        <v>2072</v>
      </c>
    </row>
    <row r="333" spans="1:7" x14ac:dyDescent="0.2">
      <c r="A333" s="5">
        <v>1.13919101177262E-36</v>
      </c>
      <c r="B333">
        <v>0.30155569062112197</v>
      </c>
      <c r="C333">
        <v>0.56499999999999995</v>
      </c>
      <c r="D333">
        <v>0.46700000000000003</v>
      </c>
      <c r="E333" s="5">
        <v>2.7250588192612897E-32</v>
      </c>
      <c r="F333" t="s">
        <v>1908</v>
      </c>
      <c r="G333" t="s">
        <v>384</v>
      </c>
    </row>
    <row r="334" spans="1:7" x14ac:dyDescent="0.2">
      <c r="A334" s="5">
        <v>1.48166858303754E-36</v>
      </c>
      <c r="B334">
        <v>0.31192890572625398</v>
      </c>
      <c r="C334">
        <v>0.57499999999999996</v>
      </c>
      <c r="D334">
        <v>0.47899999999999998</v>
      </c>
      <c r="E334" s="5">
        <v>3.5442994174840902E-32</v>
      </c>
      <c r="F334" t="s">
        <v>1908</v>
      </c>
      <c r="G334" t="s">
        <v>1400</v>
      </c>
    </row>
    <row r="335" spans="1:7" x14ac:dyDescent="0.2">
      <c r="A335" s="5">
        <v>2.1279782644419599E-36</v>
      </c>
      <c r="B335">
        <v>0.29426082288477601</v>
      </c>
      <c r="C335">
        <v>0.42599999999999999</v>
      </c>
      <c r="D335">
        <v>0.313</v>
      </c>
      <c r="E335" s="5">
        <v>5.0903368063716099E-32</v>
      </c>
      <c r="F335" t="s">
        <v>1908</v>
      </c>
      <c r="G335" t="s">
        <v>436</v>
      </c>
    </row>
    <row r="336" spans="1:7" x14ac:dyDescent="0.2">
      <c r="A336" s="5">
        <v>2.7854245424335099E-36</v>
      </c>
      <c r="B336">
        <v>0.26265384441495898</v>
      </c>
      <c r="C336">
        <v>0.72</v>
      </c>
      <c r="D336">
        <v>0.67900000000000005</v>
      </c>
      <c r="E336" s="5">
        <v>6.6630140479551895E-32</v>
      </c>
      <c r="F336" t="s">
        <v>1908</v>
      </c>
      <c r="G336" t="s">
        <v>2073</v>
      </c>
    </row>
    <row r="337" spans="1:7" x14ac:dyDescent="0.2">
      <c r="A337" s="5">
        <v>3.1250264411155202E-36</v>
      </c>
      <c r="B337">
        <v>0.29957226824358901</v>
      </c>
      <c r="C337">
        <v>0.60699999999999998</v>
      </c>
      <c r="D337">
        <v>0.54600000000000004</v>
      </c>
      <c r="E337" s="5">
        <v>7.4753757497924305E-32</v>
      </c>
      <c r="F337" t="s">
        <v>1908</v>
      </c>
      <c r="G337" t="s">
        <v>1441</v>
      </c>
    </row>
    <row r="338" spans="1:7" x14ac:dyDescent="0.2">
      <c r="A338" s="5">
        <v>3.5818709086483197E-36</v>
      </c>
      <c r="B338">
        <v>0.28805339026483301</v>
      </c>
      <c r="C338">
        <v>0.46800000000000003</v>
      </c>
      <c r="D338">
        <v>0.36699999999999999</v>
      </c>
      <c r="E338" s="5">
        <v>8.5681934005776497E-32</v>
      </c>
      <c r="F338" t="s">
        <v>1908</v>
      </c>
      <c r="G338" t="s">
        <v>1940</v>
      </c>
    </row>
    <row r="339" spans="1:7" x14ac:dyDescent="0.2">
      <c r="A339" s="5">
        <v>5.7577383620687997E-36</v>
      </c>
      <c r="B339">
        <v>0.25381932946611702</v>
      </c>
      <c r="C339">
        <v>0.54800000000000004</v>
      </c>
      <c r="D339">
        <v>0.45100000000000001</v>
      </c>
      <c r="E339" s="5">
        <v>1.37730859359048E-31</v>
      </c>
      <c r="F339" t="s">
        <v>1908</v>
      </c>
      <c r="G339" t="s">
        <v>2074</v>
      </c>
    </row>
    <row r="340" spans="1:7" x14ac:dyDescent="0.2">
      <c r="A340" s="5">
        <v>8.8168130757116E-36</v>
      </c>
      <c r="B340">
        <v>0.28287122497961198</v>
      </c>
      <c r="C340">
        <v>0.68799999999999994</v>
      </c>
      <c r="D340">
        <v>0.60499999999999998</v>
      </c>
      <c r="E340" s="5">
        <v>2.1090698558409698E-31</v>
      </c>
      <c r="F340" t="s">
        <v>1908</v>
      </c>
      <c r="G340" t="s">
        <v>845</v>
      </c>
    </row>
    <row r="341" spans="1:7" x14ac:dyDescent="0.2">
      <c r="A341" s="5">
        <v>3.81764211177041E-35</v>
      </c>
      <c r="B341">
        <v>0.27448795714083002</v>
      </c>
      <c r="C341">
        <v>0.83899999999999997</v>
      </c>
      <c r="D341">
        <v>0.78600000000000003</v>
      </c>
      <c r="E341" s="5">
        <v>9.1321816955659902E-31</v>
      </c>
      <c r="F341" t="s">
        <v>1908</v>
      </c>
      <c r="G341" t="s">
        <v>1437</v>
      </c>
    </row>
    <row r="342" spans="1:7" x14ac:dyDescent="0.2">
      <c r="A342" s="5">
        <v>4.9386892074073802E-35</v>
      </c>
      <c r="B342">
        <v>0.261018421667991</v>
      </c>
      <c r="C342">
        <v>0.59</v>
      </c>
      <c r="D342">
        <v>0.47399999999999998</v>
      </c>
      <c r="E342" s="5">
        <v>1.18138384530392E-30</v>
      </c>
      <c r="F342" t="s">
        <v>1908</v>
      </c>
      <c r="G342" t="s">
        <v>945</v>
      </c>
    </row>
    <row r="343" spans="1:7" x14ac:dyDescent="0.2">
      <c r="A343" s="5">
        <v>3.40617853331368E-32</v>
      </c>
      <c r="B343">
        <v>0.27445471936607502</v>
      </c>
      <c r="C343">
        <v>0.40100000000000002</v>
      </c>
      <c r="D343">
        <v>0.28299999999999997</v>
      </c>
      <c r="E343" s="5">
        <v>8.1479196695396405E-28</v>
      </c>
      <c r="F343" t="s">
        <v>1908</v>
      </c>
      <c r="G343" t="s">
        <v>335</v>
      </c>
    </row>
    <row r="344" spans="1:7" x14ac:dyDescent="0.2">
      <c r="A344" s="5">
        <v>5.56045186889275E-31</v>
      </c>
      <c r="B344">
        <v>0.27449761941587802</v>
      </c>
      <c r="C344">
        <v>0.89100000000000001</v>
      </c>
      <c r="D344">
        <v>0.89600000000000002</v>
      </c>
      <c r="E344" s="5">
        <v>1.33011569155784E-26</v>
      </c>
      <c r="F344" t="s">
        <v>1908</v>
      </c>
      <c r="G344" t="s">
        <v>1284</v>
      </c>
    </row>
    <row r="345" spans="1:7" x14ac:dyDescent="0.2">
      <c r="A345" s="5">
        <v>6.6279699086478601E-30</v>
      </c>
      <c r="B345">
        <v>0.25625376773179198</v>
      </c>
      <c r="C345">
        <v>0.747</v>
      </c>
      <c r="D345">
        <v>0.67900000000000005</v>
      </c>
      <c r="E345" s="5">
        <v>1.58547668184765E-25</v>
      </c>
      <c r="F345" t="s">
        <v>1908</v>
      </c>
      <c r="G345" t="s">
        <v>1341</v>
      </c>
    </row>
    <row r="346" spans="1:7" x14ac:dyDescent="0.2">
      <c r="A346" s="5">
        <v>3.2333003580455099E-29</v>
      </c>
      <c r="B346">
        <v>0.25261762328980503</v>
      </c>
      <c r="C346">
        <v>0.98199999999999998</v>
      </c>
      <c r="D346">
        <v>0.97399999999999998</v>
      </c>
      <c r="E346" s="5">
        <v>7.7343777864806702E-25</v>
      </c>
      <c r="F346" t="s">
        <v>1908</v>
      </c>
      <c r="G346" t="s">
        <v>2075</v>
      </c>
    </row>
    <row r="347" spans="1:7" x14ac:dyDescent="0.2">
      <c r="A347" s="5">
        <v>6.9965784078503601E-29</v>
      </c>
      <c r="B347">
        <v>0.269346891652126</v>
      </c>
      <c r="C347">
        <v>0.40799999999999997</v>
      </c>
      <c r="D347">
        <v>0.40200000000000002</v>
      </c>
      <c r="E347" s="5">
        <v>1.6736515209418799E-24</v>
      </c>
      <c r="F347" t="s">
        <v>1908</v>
      </c>
      <c r="G347" t="s">
        <v>1378</v>
      </c>
    </row>
    <row r="348" spans="1:7" x14ac:dyDescent="0.2">
      <c r="A348" s="5">
        <v>1.72735491457972E-28</v>
      </c>
      <c r="B348">
        <v>0.27596907815643101</v>
      </c>
      <c r="C348">
        <v>0.79900000000000004</v>
      </c>
      <c r="D348">
        <v>0.74199999999999999</v>
      </c>
      <c r="E348" s="5">
        <v>4.1320056911661602E-24</v>
      </c>
      <c r="F348" t="s">
        <v>1908</v>
      </c>
      <c r="G348" t="s">
        <v>408</v>
      </c>
    </row>
    <row r="349" spans="1:7" x14ac:dyDescent="0.2">
      <c r="A349" s="5">
        <v>3.8359265597175798E-28</v>
      </c>
      <c r="B349">
        <v>0.30084753787150698</v>
      </c>
      <c r="C349">
        <v>0.72</v>
      </c>
      <c r="D349">
        <v>0.66600000000000004</v>
      </c>
      <c r="E349" s="5">
        <v>9.1759199235004302E-24</v>
      </c>
      <c r="F349" t="s">
        <v>1908</v>
      </c>
      <c r="G349" t="s">
        <v>1928</v>
      </c>
    </row>
    <row r="350" spans="1:7" x14ac:dyDescent="0.2">
      <c r="A350" s="5">
        <v>8.09740776846113E-21</v>
      </c>
      <c r="B350">
        <v>0.26269275392187602</v>
      </c>
      <c r="C350">
        <v>0.86899999999999999</v>
      </c>
      <c r="D350">
        <v>0.84</v>
      </c>
      <c r="E350" s="5">
        <v>1.9369809122935901E-16</v>
      </c>
      <c r="F350" t="s">
        <v>1908</v>
      </c>
      <c r="G350" t="s">
        <v>901</v>
      </c>
    </row>
    <row r="351" spans="1:7" x14ac:dyDescent="0.2">
      <c r="A351" s="5">
        <v>8.5157902572420399E-16</v>
      </c>
      <c r="B351">
        <v>0.261538781654578</v>
      </c>
      <c r="C351">
        <v>0.41699999999999998</v>
      </c>
      <c r="D351">
        <v>0.33100000000000002</v>
      </c>
      <c r="E351" s="5">
        <v>2.03706218743487E-11</v>
      </c>
      <c r="F351" t="s">
        <v>1908</v>
      </c>
      <c r="G351" t="s">
        <v>207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type</vt:lpstr>
      <vt:lpstr>subcluster</vt:lpstr>
      <vt:lpstr>VS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ssox</dc:creator>
  <cp:lastModifiedBy>office</cp:lastModifiedBy>
  <dcterms:created xsi:type="dcterms:W3CDTF">2022-06-14T02:37:04Z</dcterms:created>
  <dcterms:modified xsi:type="dcterms:W3CDTF">2023-11-23T09:32:28Z</dcterms:modified>
</cp:coreProperties>
</file>